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Documentos\0Martin\Beto\AoBP\Revision\Nueva Versión\"/>
    </mc:Choice>
  </mc:AlternateContent>
  <xr:revisionPtr revIDLastSave="0" documentId="13_ncr:1_{5F72851B-2DDF-4CF1-8BEB-84C92CB11FCB}" xr6:coauthVersionLast="47" xr6:coauthVersionMax="47" xr10:uidLastSave="{00000000-0000-0000-0000-000000000000}"/>
  <bookViews>
    <workbookView xWindow="-120" yWindow="-120" windowWidth="29040" windowHeight="15720" tabRatio="823" firstSheet="2" activeTab="2" xr2:uid="{00000000-000D-0000-FFFF-FFFF00000000}"/>
  </bookViews>
  <sheets>
    <sheet name="Principal component analysis" sheetId="39" r:id="rId1"/>
    <sheet name="Multiple correlations matrix" sheetId="38" r:id="rId2"/>
    <sheet name="C1-cultivated Cag plant" sheetId="1" r:id="rId3"/>
    <sheet name="C2-cultivated Cag plant" sheetId="2" r:id="rId4"/>
    <sheet name="C3-cultivated Cag plant" sheetId="3" r:id="rId5"/>
    <sheet name="C4-cultivated Cag plant" sheetId="4" r:id="rId6"/>
    <sheet name="C5-cultivated Cag plant" sheetId="5" r:id="rId7"/>
    <sheet name="C6-cultivated Cag" sheetId="34" r:id="rId8"/>
    <sheet name="C7--cultivated Cag " sheetId="6" r:id="rId9"/>
    <sheet name="C8-cultivated Cag " sheetId="7" r:id="rId10"/>
    <sheet name="C9-cultivated Cag " sheetId="8" r:id="rId11"/>
    <sheet name="C10-cultivated Cag " sheetId="9" r:id="rId12"/>
    <sheet name="C11-cultivated Cag " sheetId="10" r:id="rId13"/>
    <sheet name="C12-cultivated Cag" sheetId="35" r:id="rId14"/>
    <sheet name="C13-Wild Cag " sheetId="11" r:id="rId15"/>
    <sheet name="C14-Wild Cag plant" sheetId="12" r:id="rId16"/>
    <sheet name="C15-Wild Cag plant" sheetId="13" r:id="rId17"/>
    <sheet name="C16- Wild Cag plant" sheetId="14" r:id="rId18"/>
    <sheet name="C17-Wild Cag plant" sheetId="18" r:id="rId19"/>
    <sheet name="C18-Wild Cag plant" sheetId="19" r:id="rId20"/>
    <sheet name="C19-Wild Cag plant" sheetId="20" r:id="rId21"/>
    <sheet name="C20-Wild Cag plants" sheetId="21" r:id="rId22"/>
    <sheet name="C21-cultivated Cag plant" sheetId="22" r:id="rId23"/>
    <sheet name="C22-cultivated Cag plant" sheetId="23" r:id="rId24"/>
    <sheet name="C23-cultivated Cag plant" sheetId="24" r:id="rId25"/>
    <sheet name="C24-cultivated Cag plant" sheetId="25" r:id="rId26"/>
    <sheet name="C25-cultivated Cag plant" sheetId="26" r:id="rId27"/>
    <sheet name="C26-cultivated Cag plant" sheetId="36" r:id="rId28"/>
    <sheet name="C27-cultivated Cag plant" sheetId="27" r:id="rId29"/>
    <sheet name="C28-cultivated Cag plant" sheetId="28" r:id="rId30"/>
    <sheet name="C29-cultivated Cag plant" sheetId="29" r:id="rId31"/>
    <sheet name="C30-cultivated Cag plant" sheetId="30" r:id="rId32"/>
    <sheet name="C31-cultivated plant" sheetId="31" r:id="rId33"/>
    <sheet name="C32-cultivated Cag plant" sheetId="37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5" i="18" l="1"/>
  <c r="Q35" i="18"/>
  <c r="P34" i="18"/>
  <c r="O34" i="18"/>
  <c r="F34" i="11" l="1"/>
  <c r="M33" i="18" l="1"/>
  <c r="N33" i="18" s="1"/>
</calcChain>
</file>

<file path=xl/sharedStrings.xml><?xml version="1.0" encoding="utf-8"?>
<sst xmlns="http://schemas.openxmlformats.org/spreadsheetml/2006/main" count="4961" uniqueCount="529">
  <si>
    <t>Instrument used: Licor-6400XT</t>
  </si>
  <si>
    <t>SiteID</t>
  </si>
  <si>
    <t>Latitude(Degrees)</t>
  </si>
  <si>
    <t>Longitude(Degrees)</t>
  </si>
  <si>
    <t>Elevation</t>
  </si>
  <si>
    <t>SampleYear</t>
  </si>
  <si>
    <t>SampleDayOfYear</t>
  </si>
  <si>
    <t>GrowSeasonStart</t>
  </si>
  <si>
    <t>GrowSeasonEnd</t>
  </si>
  <si>
    <t>StandAge</t>
  </si>
  <si>
    <t>CanopyHeight</t>
  </si>
  <si>
    <t>LeafAreaIndex</t>
  </si>
  <si>
    <t>SpeciesSampled</t>
  </si>
  <si>
    <t>AveTimeResolution</t>
  </si>
  <si>
    <t>SampleHeight</t>
  </si>
  <si>
    <t>LeafAge</t>
  </si>
  <si>
    <t>SpecificLeafArea</t>
  </si>
  <si>
    <t>LfNitrogenContent</t>
  </si>
  <si>
    <t>LfCarbonContent</t>
  </si>
  <si>
    <t>LfPhosphContent</t>
  </si>
  <si>
    <t>NoUnit</t>
  </si>
  <si>
    <t>NorthPositive</t>
  </si>
  <si>
    <t>EastPositive</t>
  </si>
  <si>
    <t>m</t>
  </si>
  <si>
    <t>DayOfYear</t>
  </si>
  <si>
    <t>Year</t>
  </si>
  <si>
    <t>m2/m2</t>
  </si>
  <si>
    <t>NoBlankSpace</t>
  </si>
  <si>
    <t>Minutes</t>
  </si>
  <si>
    <t>days</t>
  </si>
  <si>
    <t>cm2/g</t>
  </si>
  <si>
    <t>%</t>
  </si>
  <si>
    <t>CIAD A.C Hermosillo, Sonora Mexico</t>
  </si>
  <si>
    <t>Capsicum annuum var. glabriusculum</t>
  </si>
  <si>
    <t>Gamma*</t>
  </si>
  <si>
    <t>Kc</t>
  </si>
  <si>
    <t>Ko</t>
  </si>
  <si>
    <t>Alpha</t>
  </si>
  <si>
    <t>Rd</t>
  </si>
  <si>
    <t>gi</t>
  </si>
  <si>
    <t>Pa</t>
  </si>
  <si>
    <t>umol/m2/s</t>
  </si>
  <si>
    <t>umol/m2/s/Pa</t>
  </si>
  <si>
    <t>Obs</t>
  </si>
  <si>
    <t>HHMMSS</t>
  </si>
  <si>
    <t>FTime</t>
  </si>
  <si>
    <t>Photo</t>
  </si>
  <si>
    <t>!AdjPhoto</t>
  </si>
  <si>
    <t>!StomCond</t>
  </si>
  <si>
    <t>!Ci</t>
  </si>
  <si>
    <t>!Trmmol</t>
  </si>
  <si>
    <t>!VpdL</t>
  </si>
  <si>
    <t>Area</t>
  </si>
  <si>
    <t>StmRat</t>
  </si>
  <si>
    <t>BLCond</t>
  </si>
  <si>
    <t>Tair</t>
  </si>
  <si>
    <t>!Tleaf</t>
  </si>
  <si>
    <t>TBlk</t>
  </si>
  <si>
    <t>CO2R</t>
  </si>
  <si>
    <t>CO2S</t>
  </si>
  <si>
    <t>H2OR</t>
  </si>
  <si>
    <t>H2OS</t>
  </si>
  <si>
    <t>RH_R</t>
  </si>
  <si>
    <t>RH_S</t>
  </si>
  <si>
    <t>Flow</t>
  </si>
  <si>
    <t>!PARi</t>
  </si>
  <si>
    <t>PARo</t>
  </si>
  <si>
    <t>Press</t>
  </si>
  <si>
    <t>CsMch</t>
  </si>
  <si>
    <t>HsMch</t>
  </si>
  <si>
    <t>StableF</t>
  </si>
  <si>
    <t>Status</t>
  </si>
  <si>
    <t>PhiPS2</t>
  </si>
  <si>
    <t>OxygenPress</t>
  </si>
  <si>
    <t>Second</t>
  </si>
  <si>
    <t>mol/m2/s</t>
  </si>
  <si>
    <t>umol/mol</t>
  </si>
  <si>
    <t>mmol/m2/s</t>
  </si>
  <si>
    <t>kPa</t>
  </si>
  <si>
    <t>cm2</t>
  </si>
  <si>
    <t>NA</t>
  </si>
  <si>
    <t>oC</t>
  </si>
  <si>
    <t>mmol/mol</t>
  </si>
  <si>
    <t>umol/s</t>
  </si>
  <si>
    <t>Kpa</t>
  </si>
  <si>
    <t>KPA</t>
  </si>
  <si>
    <t>Researcher´s names: Alberto Jiménez Leyva, Antonio Orozco, Aldo Gutiérrez</t>
  </si>
  <si>
    <r>
      <t xml:space="preserve">Water stress assessment: no water stress at the time of sampling. The plants were kept at a tensiometric moisture in the soil </t>
    </r>
    <r>
      <rPr>
        <sz val="11"/>
        <color theme="1"/>
        <rFont val="Calibri"/>
        <family val="2"/>
      </rPr>
      <t>˂</t>
    </r>
    <r>
      <rPr>
        <sz val="11"/>
        <color theme="1"/>
        <rFont val="Calibri"/>
        <family val="2"/>
        <scheme val="minor"/>
      </rPr>
      <t>3Kpa in order to avoid water stress throughout growing season</t>
    </r>
  </si>
  <si>
    <t>m2/g</t>
  </si>
  <si>
    <t>these parameters were derived with the curve fitting tool from Sharkey et al., 2016, see article</t>
  </si>
  <si>
    <t>Site name in full:  La Cieneguita / Baviácora / Sonora / Sonoran Desert</t>
  </si>
  <si>
    <t>Soil type:  regosol</t>
  </si>
  <si>
    <t>Water stress assessment:  No water stress at the time of sampling</t>
  </si>
  <si>
    <t>Instrument used: For example - Licor-6400XT portable photosynthesis system</t>
  </si>
  <si>
    <t>Cieneguita</t>
  </si>
  <si>
    <t>MOFLUX</t>
  </si>
  <si>
    <t>these parameters were derived with the A/Ci curve fitting tool from Sharkey et al., 2016</t>
  </si>
  <si>
    <t>Vegetation type:   Subtropical spiny Forest</t>
  </si>
  <si>
    <t>Investigator name:   Alberto Jiménez Leyva, Antonio Orozco, Aldo Gutierrez; Centro de Investigación en Alimentación y Desarrollo A.C. Hermosillo, Sonora, México.</t>
  </si>
  <si>
    <r>
      <t xml:space="preserve">Major species:  Prosopis velutina, Croton flavescens, Celtis reticulata, </t>
    </r>
    <r>
      <rPr>
        <b/>
        <sz val="16"/>
        <color theme="1"/>
        <rFont val="Calibri"/>
        <family val="2"/>
        <scheme val="minor"/>
      </rPr>
      <t xml:space="preserve">Capsicum annum var. glabriusculum, </t>
    </r>
    <r>
      <rPr>
        <sz val="11"/>
        <color theme="1"/>
        <rFont val="Calibri"/>
        <family val="2"/>
        <scheme val="minor"/>
      </rPr>
      <t xml:space="preserve"> Jatropha cordata, Acacia cochliacantha, Ambrosia ambrosioides, Acacia farnesiana, Quercus chihuahuensis, Havardia mexicana, Erythrina flabelliformis, Ceiba acuminata, Lysiloma watsonii</t>
    </r>
  </si>
  <si>
    <t>18. Reference A/PPFR curve obtained from leaves of wild Capsicum annuum var. glabriusculum plants</t>
  </si>
  <si>
    <t>ubicacion</t>
  </si>
  <si>
    <t>planta</t>
  </si>
  <si>
    <t>repeticion</t>
  </si>
  <si>
    <t>EBal?</t>
  </si>
  <si>
    <t>Cond</t>
  </si>
  <si>
    <t>Ci</t>
  </si>
  <si>
    <t>Trmmol</t>
  </si>
  <si>
    <t>VpdL</t>
  </si>
  <si>
    <t>CTleaf</t>
  </si>
  <si>
    <t>BLC_1</t>
  </si>
  <si>
    <t>Tleaf</t>
  </si>
  <si>
    <t>PARi</t>
  </si>
  <si>
    <t>BLCslope</t>
  </si>
  <si>
    <t>BLCoffst</t>
  </si>
  <si>
    <t>f_parin</t>
  </si>
  <si>
    <t>f_parout</t>
  </si>
  <si>
    <t>alphaK</t>
  </si>
  <si>
    <t>fda</t>
  </si>
  <si>
    <t>Trans</t>
  </si>
  <si>
    <t>Tair_K</t>
  </si>
  <si>
    <t>Twall_K</t>
  </si>
  <si>
    <t>R(W/m2)</t>
  </si>
  <si>
    <t>Tl-Ta</t>
  </si>
  <si>
    <t>SVTleaf</t>
  </si>
  <si>
    <t>h2o_i</t>
  </si>
  <si>
    <t>h20diff</t>
  </si>
  <si>
    <t>CTair</t>
  </si>
  <si>
    <t>SVTair</t>
  </si>
  <si>
    <t>CndTotal</t>
  </si>
  <si>
    <t>vp_kPa</t>
  </si>
  <si>
    <t>VpdA</t>
  </si>
  <si>
    <t>CndCO2</t>
  </si>
  <si>
    <t>Ci_Pa</t>
  </si>
  <si>
    <t>Ci/Ca</t>
  </si>
  <si>
    <t>RHsfc</t>
  </si>
  <si>
    <t>C2sfc</t>
  </si>
  <si>
    <t>AHs/Cs</t>
  </si>
  <si>
    <t>in</t>
  </si>
  <si>
    <t>out</t>
  </si>
  <si>
    <t>17:14:31</t>
  </si>
  <si>
    <t>silvestre</t>
  </si>
  <si>
    <t>4</t>
  </si>
  <si>
    <t>3</t>
  </si>
  <si>
    <t>17:17:00</t>
  </si>
  <si>
    <t>17:19:30</t>
  </si>
  <si>
    <t>17:21:18</t>
  </si>
  <si>
    <t>17:22:48</t>
  </si>
  <si>
    <t>17:24:17</t>
  </si>
  <si>
    <t>17:25:47</t>
  </si>
  <si>
    <t>17:27:17</t>
  </si>
  <si>
    <t>17:28:46</t>
  </si>
  <si>
    <t>17:30:16</t>
  </si>
  <si>
    <t>17:31:45</t>
  </si>
  <si>
    <t>19. Reference A/PPFR curve obtained from leaves of wild Capsicum annuum var. glabriusculum plants</t>
  </si>
  <si>
    <t>17:46:48</t>
  </si>
  <si>
    <t>17:53:26</t>
  </si>
  <si>
    <t>17:55:03</t>
  </si>
  <si>
    <t>17:57:33</t>
  </si>
  <si>
    <t>17:59:07</t>
  </si>
  <si>
    <t>18:00:36</t>
  </si>
  <si>
    <t>18:02:06</t>
  </si>
  <si>
    <t>18:03:35</t>
  </si>
  <si>
    <t>18:05:04</t>
  </si>
  <si>
    <t>18:06:34</t>
  </si>
  <si>
    <t>18:08:03</t>
  </si>
  <si>
    <t>18:09:33</t>
  </si>
  <si>
    <t>18:36:21</t>
  </si>
  <si>
    <t>18:40:22</t>
  </si>
  <si>
    <t>2</t>
  </si>
  <si>
    <t>18:41:24</t>
  </si>
  <si>
    <t>18:41:53</t>
  </si>
  <si>
    <t>Remark=</t>
  </si>
  <si>
    <t xml:space="preserve">"18:42:13 "
</t>
  </si>
  <si>
    <t>20. Reference A/PPFR curve obtained from leaves of wild Capsicum annuum var. glabriusculum plants</t>
  </si>
  <si>
    <t>19:11:37</t>
  </si>
  <si>
    <t>19:14:06</t>
  </si>
  <si>
    <t>19:16:36</t>
  </si>
  <si>
    <t>19:18:05</t>
  </si>
  <si>
    <t>19:19:35</t>
  </si>
  <si>
    <t>19:21:04</t>
  </si>
  <si>
    <t>19:22:34</t>
  </si>
  <si>
    <t>19:24:04</t>
  </si>
  <si>
    <t>19:25:33</t>
  </si>
  <si>
    <t>19:27:02</t>
  </si>
  <si>
    <t>19:28:31</t>
  </si>
  <si>
    <t>18:47:57</t>
  </si>
  <si>
    <t>18:49:41</t>
  </si>
  <si>
    <t>18:51:43</t>
  </si>
  <si>
    <t>18:53:13</t>
  </si>
  <si>
    <t>18:54:42</t>
  </si>
  <si>
    <t>18:56:12</t>
  </si>
  <si>
    <t>18:57:41</t>
  </si>
  <si>
    <t>18:59:11</t>
  </si>
  <si>
    <t>19:00:41</t>
  </si>
  <si>
    <t>19:02:10</t>
  </si>
  <si>
    <t>19:03:40</t>
  </si>
  <si>
    <t>12:27:25</t>
  </si>
  <si>
    <t>12:21:36</t>
  </si>
  <si>
    <t>12:18:54</t>
  </si>
  <si>
    <t>12:16:07</t>
  </si>
  <si>
    <t>12:10:46</t>
  </si>
  <si>
    <t>12:08:07</t>
  </si>
  <si>
    <t>12:05:04</t>
  </si>
  <si>
    <t>12:02:18</t>
  </si>
  <si>
    <t>11:59:33</t>
  </si>
  <si>
    <t>11:56:58</t>
  </si>
  <si>
    <t>11:54:17</t>
  </si>
  <si>
    <t>11:51:15</t>
  </si>
  <si>
    <t>11:48:40</t>
  </si>
  <si>
    <t>13:54:43</t>
  </si>
  <si>
    <t>13:44:24</t>
  </si>
  <si>
    <t>13:41:53</t>
  </si>
  <si>
    <t>13:39:24</t>
  </si>
  <si>
    <t>13:36:54</t>
  </si>
  <si>
    <t>13:34:24</t>
  </si>
  <si>
    <t>13:31:54</t>
  </si>
  <si>
    <t>13:29:24</t>
  </si>
  <si>
    <t>13:26:43</t>
  </si>
  <si>
    <t>13:24:03</t>
  </si>
  <si>
    <t>13:21:33</t>
  </si>
  <si>
    <t>13:19:01</t>
  </si>
  <si>
    <t>13:16:01</t>
  </si>
  <si>
    <t>15:04:49</t>
  </si>
  <si>
    <t>14:56:20</t>
  </si>
  <si>
    <t>14:53:08</t>
  </si>
  <si>
    <t>14:50:21</t>
  </si>
  <si>
    <t>14:48:12</t>
  </si>
  <si>
    <t>14:46:09</t>
  </si>
  <si>
    <t>14:44:05</t>
  </si>
  <si>
    <t>14:39:45</t>
  </si>
  <si>
    <t>14:37:44</t>
  </si>
  <si>
    <t>14:35:43</t>
  </si>
  <si>
    <t>14:33:42</t>
  </si>
  <si>
    <t>14:31:41</t>
  </si>
  <si>
    <t>14:29:40</t>
  </si>
  <si>
    <t>14:25:26</t>
  </si>
  <si>
    <t>14:24:14</t>
  </si>
  <si>
    <t>14:21:30</t>
  </si>
  <si>
    <t>14:18:48</t>
  </si>
  <si>
    <t>14:16:46</t>
  </si>
  <si>
    <t>14:14:36</t>
  </si>
  <si>
    <t>14:12:34</t>
  </si>
  <si>
    <t>14:10:18</t>
  </si>
  <si>
    <t>14:08:15</t>
  </si>
  <si>
    <t>14:06:04</t>
  </si>
  <si>
    <t>14:04:01</t>
  </si>
  <si>
    <t>14:01:40</t>
  </si>
  <si>
    <t>13:59:22</t>
  </si>
  <si>
    <t>13:09:38</t>
  </si>
  <si>
    <t>13:03:29</t>
  </si>
  <si>
    <t>13:00:43</t>
  </si>
  <si>
    <t>12:58:11</t>
  </si>
  <si>
    <t>12:55:33</t>
  </si>
  <si>
    <t>12:52:50</t>
  </si>
  <si>
    <t>12:50:00</t>
  </si>
  <si>
    <t>12:47:25</t>
  </si>
  <si>
    <t>12:44:33</t>
  </si>
  <si>
    <t>12:41:51</t>
  </si>
  <si>
    <t>12:39:00</t>
  </si>
  <si>
    <t>12:36:23</t>
  </si>
  <si>
    <t>12:33:51</t>
  </si>
  <si>
    <t>10:50:53</t>
  </si>
  <si>
    <t>10:44:35</t>
  </si>
  <si>
    <t>10:41:43</t>
  </si>
  <si>
    <t>10:39:10</t>
  </si>
  <si>
    <t>10:36:40</t>
  </si>
  <si>
    <t>10:34:10</t>
  </si>
  <si>
    <t>10:31:57</t>
  </si>
  <si>
    <t>10:29:27</t>
  </si>
  <si>
    <t>10:26:45</t>
  </si>
  <si>
    <t>10:24:03</t>
  </si>
  <si>
    <t>10:21:33</t>
  </si>
  <si>
    <t>10:17:11</t>
  </si>
  <si>
    <t>10:13:33</t>
  </si>
  <si>
    <t>12:00:05</t>
  </si>
  <si>
    <t>11:56:44</t>
  </si>
  <si>
    <t>11:54:15</t>
  </si>
  <si>
    <t>11:51:46</t>
  </si>
  <si>
    <t>11:49:17</t>
  </si>
  <si>
    <t>11:46:46</t>
  </si>
  <si>
    <t>11:44:17</t>
  </si>
  <si>
    <t>11:41:48</t>
  </si>
  <si>
    <t>11:39:19</t>
  </si>
  <si>
    <t>11:36:50</t>
  </si>
  <si>
    <t>11:34:17</t>
  </si>
  <si>
    <t>11:31:48</t>
  </si>
  <si>
    <t>11:29:19</t>
  </si>
  <si>
    <t>13:10:32</t>
  </si>
  <si>
    <t>13:07:17</t>
  </si>
  <si>
    <t>13:04:48</t>
  </si>
  <si>
    <t>13:02:18</t>
  </si>
  <si>
    <t>12:59:31</t>
  </si>
  <si>
    <t>12:56:53</t>
  </si>
  <si>
    <t>12:54:16</t>
  </si>
  <si>
    <t>12:51:46</t>
  </si>
  <si>
    <t>12:49:07</t>
  </si>
  <si>
    <t>12:46:24</t>
  </si>
  <si>
    <t>12:43:54</t>
  </si>
  <si>
    <t>12:41:19</t>
  </si>
  <si>
    <t>12:38:39</t>
  </si>
  <si>
    <t>11:26:19</t>
  </si>
  <si>
    <t>11:23:04</t>
  </si>
  <si>
    <t>11:20:01</t>
  </si>
  <si>
    <t>11:17:24</t>
  </si>
  <si>
    <t>11:14:55</t>
  </si>
  <si>
    <t>11:12:26</t>
  </si>
  <si>
    <t>11:09:57</t>
  </si>
  <si>
    <t>11:07:28</t>
  </si>
  <si>
    <t>11:04:59</t>
  </si>
  <si>
    <t>11:02:30</t>
  </si>
  <si>
    <t>10:59:55</t>
  </si>
  <si>
    <t>10:57:26</t>
  </si>
  <si>
    <t>10:54:52</t>
  </si>
  <si>
    <t>12:35:23</t>
  </si>
  <si>
    <t>12:33:06</t>
  </si>
  <si>
    <t>12:30:36</t>
  </si>
  <si>
    <t>12:28:06</t>
  </si>
  <si>
    <t>12:25:28</t>
  </si>
  <si>
    <t>12:22:52</t>
  </si>
  <si>
    <t>12:20:21</t>
  </si>
  <si>
    <t>12:17:51</t>
  </si>
  <si>
    <t>12:15:21</t>
  </si>
  <si>
    <t>12:12:51</t>
  </si>
  <si>
    <t>12:10:15</t>
  </si>
  <si>
    <t>12:07:25</t>
  </si>
  <si>
    <t>12:04:45</t>
  </si>
  <si>
    <t>Variables</t>
  </si>
  <si>
    <t>S</t>
  </si>
  <si>
    <t>H</t>
  </si>
  <si>
    <t>P</t>
  </si>
  <si>
    <t>Mg</t>
  </si>
  <si>
    <t>Ca</t>
  </si>
  <si>
    <t>Fe</t>
  </si>
  <si>
    <t>Ni</t>
  </si>
  <si>
    <t>Cu</t>
  </si>
  <si>
    <t>NC</t>
  </si>
  <si>
    <t>NB</t>
  </si>
  <si>
    <t>NL</t>
  </si>
  <si>
    <t>NP</t>
  </si>
  <si>
    <t>SLA</t>
  </si>
  <si>
    <t>LMA</t>
  </si>
  <si>
    <t>LAR</t>
  </si>
  <si>
    <t>TPP</t>
  </si>
  <si>
    <t>Contact information: Alberto Jiménez, albertojl1984@gmail.com</t>
  </si>
  <si>
    <t>ls</t>
  </si>
  <si>
    <t>lm</t>
  </si>
  <si>
    <t>C</t>
  </si>
  <si>
    <t>Eigenvalue</t>
  </si>
  <si>
    <t>Cumulative percent</t>
  </si>
  <si>
    <t>Factor1</t>
  </si>
  <si>
    <t>Factor2</t>
  </si>
  <si>
    <t>Factor3</t>
  </si>
  <si>
    <t>Factor4</t>
  </si>
  <si>
    <t>Factor5</t>
  </si>
  <si>
    <t>Factor6</t>
  </si>
  <si>
    <t>J</t>
  </si>
  <si>
    <t>TPU</t>
  </si>
  <si>
    <t>Vcmax</t>
  </si>
  <si>
    <t>Factor7</t>
  </si>
  <si>
    <t>Factor8</t>
  </si>
  <si>
    <t>Factor9</t>
  </si>
  <si>
    <t>Factor10</t>
  </si>
  <si>
    <t>Individual percent</t>
  </si>
  <si>
    <t>gm/gs ratio</t>
  </si>
  <si>
    <t>Chla</t>
  </si>
  <si>
    <t>Chlb</t>
  </si>
  <si>
    <t>RGR</t>
  </si>
  <si>
    <t>TB</t>
  </si>
  <si>
    <t>Factor 11</t>
  </si>
  <si>
    <t xml:space="preserve">Supporting information of the following article, 
Phenology, photosynthesis and biomass allometry of Capsicum annuum var. glabriusculum revealed ecophysiological plasticity through multiple trade-offs </t>
  </si>
  <si>
    <t xml:space="preserve">Soil type: Cag plants were cultivated in a substrate with biological and physicochemical characteristics analogous to those in which wild Cag plants grow. See main manuscript and appendix A for details.  </t>
  </si>
  <si>
    <t>Extra info: measurements were done in healthy mature leaves. See main manuscript for details.</t>
  </si>
  <si>
    <t>Site of experimentation: Facilities of the Centro de Investigación en Alimentación y Desarrollo A.C. Hermosillo, Sonora, México.</t>
  </si>
  <si>
    <t>Species name: Capsicum annuum var. glabriusculum</t>
  </si>
  <si>
    <t xml:space="preserve"> Plants were grown in house-shaded conditions. See main manuscript for details. </t>
  </si>
  <si>
    <t xml:space="preserve">2. A/Ci curve of leaves from plants grown in the INTERMEDIATE SUNLIGHT REGIMES </t>
  </si>
  <si>
    <t xml:space="preserve">3. A/Ci curve of leaves from plants grown in the INTERMEDIATE SUNLIGHT REGIMES </t>
  </si>
  <si>
    <t xml:space="preserve">4. A/Ci curve of leaves from plants grown in the INTERMEDIATE SUNLIGHT REGIMES </t>
  </si>
  <si>
    <t xml:space="preserve">5. A/Ci curve of leaves from plants grown in the INTERMEDIATE SUNLIGHT REGIMES </t>
  </si>
  <si>
    <t>the parameters were derived with the curve fitting tool from Sharkey et al., 2016, see article</t>
  </si>
  <si>
    <t xml:space="preserve">6. A/Ci curve of leaves from plants grown in the INTERMEDIATE SUNLIGHT REGIMES </t>
  </si>
  <si>
    <t xml:space="preserve">7. A/Ci curve of leaves from plants grown in the LOW  SUNLIGHT REGIMES </t>
  </si>
  <si>
    <t xml:space="preserve">8. A/Ci curve of leaves from plants grown in the LOW  SUNLIGHT REGIMES </t>
  </si>
  <si>
    <t xml:space="preserve">9. A/Ci curve of leaves from plants grown in the LOW  SUNLIGHT REGIMES </t>
  </si>
  <si>
    <t xml:space="preserve">10. A/Ci curve of leaves from plants grown in the LOW  SUNLIGHT REGIMES </t>
  </si>
  <si>
    <t xml:space="preserve">11. A/Ci curve of leaves from plants grown in the LOW  SUNLIGHT REGIMES </t>
  </si>
  <si>
    <t xml:space="preserve">12. A/Ci curve of leaves from plants grown in the LOW  SUNLIGHT REGIMES </t>
  </si>
  <si>
    <t>Sample leaf light environment: Chiltepin plants sampled (Capsicum annuum var. glabriusculum) grow under the canopy of nurse plants: Prosopis velutina, Quercus chihuahuensis; the nurse plants provide shade during the growing season; Chiltepin leaves are shaded in the first hours of morning and then leaves are exposed from moderate to high sunlight levels in middle of the day.  Instantaneaous sunlight levels (SL= PPFR= umol m s) under the canopy of nurse plants are varied: (PPFR between 150-1500   µmol m-²s-¹ in a complete photoperiod).</t>
  </si>
  <si>
    <t>Extra info: GE measurements were done in healthy, turgid and mature leaves. See main manuscript for details.</t>
  </si>
  <si>
    <t>13. Reference A/Ci curve measured on leaves from wild plants</t>
  </si>
  <si>
    <t>14. Reference A/Ci curve measured on leaves from wild plants</t>
  </si>
  <si>
    <t>15. Reference A/Ci curve measured on leaves from wild plants</t>
  </si>
  <si>
    <t>16. Reference A/Ci curve measured on leaves from wild plants</t>
  </si>
  <si>
    <t>17. Reference A/PPFR curve obtained from leaves of wild Capsicum annuum var. glabriusculum plants</t>
  </si>
  <si>
    <t>11:07:26</t>
  </si>
  <si>
    <t>10:59:59</t>
  </si>
  <si>
    <t>10:57:04</t>
  </si>
  <si>
    <t>10:54:29</t>
  </si>
  <si>
    <t>10:51:55</t>
  </si>
  <si>
    <t>10:49:13</t>
  </si>
  <si>
    <t>10:46:31</t>
  </si>
  <si>
    <t>10:43:54</t>
  </si>
  <si>
    <t>10:41:15</t>
  </si>
  <si>
    <t>10:38:44</t>
  </si>
  <si>
    <t>10:36:03</t>
  </si>
  <si>
    <t>10:32:06</t>
  </si>
  <si>
    <t>10:29:20</t>
  </si>
  <si>
    <t>13:45:35</t>
  </si>
  <si>
    <t>13:41:37</t>
  </si>
  <si>
    <t>13:38:59</t>
  </si>
  <si>
    <t>13:36:29</t>
  </si>
  <si>
    <t>13:33:59</t>
  </si>
  <si>
    <t>13:31:29</t>
  </si>
  <si>
    <t>13:28:54</t>
  </si>
  <si>
    <t>13:26:19</t>
  </si>
  <si>
    <t>13:23:47</t>
  </si>
  <si>
    <t>13:21:17</t>
  </si>
  <si>
    <t>13:18:46</t>
  </si>
  <si>
    <t>13:16:09</t>
  </si>
  <si>
    <t>13:13:39</t>
  </si>
  <si>
    <r>
      <t>Leaf light environment:  15±1.5 mol m</t>
    </r>
    <r>
      <rPr>
        <b/>
        <sz val="18"/>
        <color theme="1"/>
        <rFont val="Calibri"/>
        <family val="2"/>
      </rPr>
      <t>ˉ² dˉ¹</t>
    </r>
    <r>
      <rPr>
        <b/>
        <sz val="18"/>
        <color theme="1"/>
        <rFont val="Calibri"/>
        <family val="2"/>
        <scheme val="minor"/>
      </rPr>
      <t xml:space="preserve"> </t>
    </r>
  </si>
  <si>
    <r>
      <t xml:space="preserve"> leaf light environment:  15±1.5 mol m</t>
    </r>
    <r>
      <rPr>
        <b/>
        <sz val="18"/>
        <color theme="1"/>
        <rFont val="Calibri"/>
        <family val="2"/>
      </rPr>
      <t>ˉ² dˉ¹</t>
    </r>
    <r>
      <rPr>
        <b/>
        <sz val="18"/>
        <color theme="1"/>
        <rFont val="Calibri"/>
        <family val="2"/>
        <scheme val="minor"/>
      </rPr>
      <t xml:space="preserve"> </t>
    </r>
  </si>
  <si>
    <r>
      <t xml:space="preserve"> leaf light environment:  2±0.5   mol m</t>
    </r>
    <r>
      <rPr>
        <b/>
        <sz val="16"/>
        <color theme="1"/>
        <rFont val="Calibri"/>
        <family val="2"/>
      </rPr>
      <t>ˉ²dˉ¹</t>
    </r>
    <r>
      <rPr>
        <b/>
        <sz val="16"/>
        <color theme="1"/>
        <rFont val="Calibri"/>
        <family val="2"/>
        <scheme val="minor"/>
      </rPr>
      <t xml:space="preserve"> </t>
    </r>
  </si>
  <si>
    <r>
      <t>leaf light environment:  2±0.5   mol m</t>
    </r>
    <r>
      <rPr>
        <b/>
        <sz val="16"/>
        <color theme="1"/>
        <rFont val="Calibri"/>
        <family val="2"/>
      </rPr>
      <t>ˉ²dˉ¹</t>
    </r>
    <r>
      <rPr>
        <b/>
        <sz val="16"/>
        <color theme="1"/>
        <rFont val="Calibri"/>
        <family val="2"/>
        <scheme val="minor"/>
      </rPr>
      <t xml:space="preserve"> </t>
    </r>
  </si>
  <si>
    <r>
      <t xml:space="preserve"> leaf light environment:  15±1.5   mol m</t>
    </r>
    <r>
      <rPr>
        <b/>
        <sz val="18"/>
        <color theme="1"/>
        <rFont val="Calibri"/>
        <family val="2"/>
      </rPr>
      <t>ˉ² dˉ¹</t>
    </r>
    <r>
      <rPr>
        <b/>
        <sz val="18"/>
        <color theme="1"/>
        <rFont val="Calibri"/>
        <family val="2"/>
        <scheme val="minor"/>
      </rPr>
      <t xml:space="preserve"> </t>
    </r>
  </si>
  <si>
    <r>
      <t>leaf light environment:  15±1.5   mol m</t>
    </r>
    <r>
      <rPr>
        <b/>
        <sz val="18"/>
        <color theme="1"/>
        <rFont val="Calibri"/>
        <family val="2"/>
      </rPr>
      <t>ˉ² dˉ¹</t>
    </r>
    <r>
      <rPr>
        <b/>
        <sz val="18"/>
        <color theme="1"/>
        <rFont val="Calibri"/>
        <family val="2"/>
        <scheme val="minor"/>
      </rPr>
      <t xml:space="preserve"> </t>
    </r>
  </si>
  <si>
    <t>AMAX</t>
  </si>
  <si>
    <t>Factor 12</t>
  </si>
  <si>
    <t>REMF</t>
  </si>
  <si>
    <t>Rd/A ratio</t>
  </si>
  <si>
    <t>gs</t>
  </si>
  <si>
    <t>Cc</t>
  </si>
  <si>
    <t>gm</t>
  </si>
  <si>
    <t xml:space="preserve">1. A/Ci curve of leaves from a plant grown in the INTERMEDIATE SUNLIGHT REGIME </t>
  </si>
  <si>
    <t>SDab</t>
  </si>
  <si>
    <t>Eigenvalues after Varimax Rotations</t>
  </si>
  <si>
    <t>Appendix B. Supporting information of the article:</t>
  </si>
  <si>
    <t>Assignated number</t>
  </si>
  <si>
    <t>Factors i.e. the principal components</t>
  </si>
  <si>
    <t>Factor Loadings after Varimax Rotation</t>
  </si>
  <si>
    <t>Communalities after Varimax Rotation</t>
  </si>
  <si>
    <t>Principal component</t>
  </si>
  <si>
    <t>NL/NP ratio</t>
  </si>
  <si>
    <t>SDad</t>
  </si>
  <si>
    <t>SIab</t>
  </si>
  <si>
    <t>Phi=0.715281  Log(Det|R|)=0.000000  Bartlett Test=0.00  DF=  Prob=0.000000</t>
  </si>
  <si>
    <t>A/gs ratio</t>
  </si>
  <si>
    <t>Xant plus Carot</t>
  </si>
  <si>
    <t xml:space="preserve"> NL/NP ratio</t>
  </si>
  <si>
    <t xml:space="preserve">Multiple correlations matrix of significant traits measured in cultivated plants </t>
  </si>
  <si>
    <t xml:space="preserve">Supporting information of the following article, 
Functional plasticity of Capsicum annuum var. glabriusculum through multiple traits                                             
</t>
  </si>
  <si>
    <t xml:space="preserve">Supporting information of the following article, 
Functional plasticity of Capsicum annuum var. glabriusculum through multiple traits                                        
</t>
  </si>
  <si>
    <t xml:space="preserve">Supporting information of the following article, 
Functional plasticity of Capsicum annuum var. glabriusculum through multiple traits                                
</t>
  </si>
  <si>
    <t>Supporting information of the following article, 
Functional plasticity of Capsicum annuum var. glabriusculum through multiple traits</t>
  </si>
  <si>
    <t xml:space="preserve">Supporting information of the following article, 
Functional plasticity of Capsicum annuum var. glabriusculum through multiple traits                                          
</t>
  </si>
  <si>
    <t xml:space="preserve">Supporting information of the following article, 
Functional plasticity of Capsicum annuum var. glabriusculum through multiple traits                                            
</t>
  </si>
  <si>
    <t xml:space="preserve">Supporting information of the following article, 
Functional plasticity of Capsicum annuum var. glabriusculum through multiple traits                                     
</t>
  </si>
  <si>
    <t xml:space="preserve">Supporting information of the following article, 
Functional plasticity of Capsicum annuum var. glabriusculum through multiple traits                                 
</t>
  </si>
  <si>
    <t xml:space="preserve">Supporting information of the following article, 
Functional plasticity of Capsicum annuum var. glabriusculum through multiple traits                              
</t>
  </si>
  <si>
    <t xml:space="preserve">Supporting information of the following article, 
Functional plasticity of Capsicum annuum var. glabriusculum through multiple traits                                   
</t>
  </si>
  <si>
    <t xml:space="preserve">Supporting information of the following article, 
Functional plasticity of Capsicum annuum var. glabriusculum through multiple traits                                    
</t>
  </si>
  <si>
    <t xml:space="preserve">Supporting information of the following article, 
Functional plasticity of Capsicum annuum var. glabriusculum through multiple traits                          
</t>
  </si>
  <si>
    <t>Variables abbreviation</t>
  </si>
  <si>
    <t>Name of variables</t>
  </si>
  <si>
    <t>Stomatal conductance</t>
  </si>
  <si>
    <t xml:space="preserve">Intercellular CO₂ concentration </t>
  </si>
  <si>
    <t xml:space="preserve">Chloroplastic CO₂ concentration </t>
  </si>
  <si>
    <t xml:space="preserve">Mesophyll conductance </t>
  </si>
  <si>
    <t>The ratio between mesophyll conductance and stomatal conductance</t>
  </si>
  <si>
    <t>Stomatal limitation</t>
  </si>
  <si>
    <t>Mesophyll limitation</t>
  </si>
  <si>
    <t xml:space="preserve">The maximum CO₂ assimilation </t>
  </si>
  <si>
    <t>The ratio between respiration and CO₂ assimilation</t>
  </si>
  <si>
    <t>The ratio between CO₂ assimilation and stomatal conductance</t>
  </si>
  <si>
    <t xml:space="preserve">Maximum velocity of Rubisco carboxylation </t>
  </si>
  <si>
    <t xml:space="preserve">Electrons transport rate </t>
  </si>
  <si>
    <t>Triose phophate utilization rate</t>
  </si>
  <si>
    <t>Respiration rate in the day i.e. in presence of light</t>
  </si>
  <si>
    <t>Specific leaves area</t>
  </si>
  <si>
    <t>Adaxial Stomatal density</t>
  </si>
  <si>
    <t>Abaxial Stomatal density</t>
  </si>
  <si>
    <t>Abaxial Stomatal index</t>
  </si>
  <si>
    <t>Total photosynthetic pigments</t>
  </si>
  <si>
    <t>Chlorophyll a</t>
  </si>
  <si>
    <t>Chlorophyll b</t>
  </si>
  <si>
    <t>Xanthophylls and Carotenoids</t>
  </si>
  <si>
    <t>Nitrogen allocation to carboxylation</t>
  </si>
  <si>
    <t>Nitrogen allocation to bioenergetics</t>
  </si>
  <si>
    <t>Nitrogen allocation to light-harvesting</t>
  </si>
  <si>
    <t>Total nitrogen allocation to photosynthetic components</t>
  </si>
  <si>
    <t>The ratio between nitrogen to light-harvesting and total nitrogen to photosynthetic components</t>
  </si>
  <si>
    <t>Carbon</t>
  </si>
  <si>
    <t>Sulphur</t>
  </si>
  <si>
    <t>Hydrogen</t>
  </si>
  <si>
    <t>Phosphorus</t>
  </si>
  <si>
    <t>Magnesium</t>
  </si>
  <si>
    <t>Calcium</t>
  </si>
  <si>
    <t>Iron</t>
  </si>
  <si>
    <t>Nickel</t>
  </si>
  <si>
    <t>Cooper</t>
  </si>
  <si>
    <t>Relative growth rate</t>
  </si>
  <si>
    <t>Total biomass</t>
  </si>
  <si>
    <t>Reproductive mass fraction</t>
  </si>
  <si>
    <r>
      <t xml:space="preserve">Functional plasticity of </t>
    </r>
    <r>
      <rPr>
        <b/>
        <i/>
        <sz val="12"/>
        <color theme="1"/>
        <rFont val="Calibri"/>
        <family val="2"/>
        <scheme val="minor"/>
      </rPr>
      <t>Capsicum annuum</t>
    </r>
    <r>
      <rPr>
        <b/>
        <sz val="12"/>
        <color theme="1"/>
        <rFont val="Calibri"/>
        <family val="2"/>
        <scheme val="minor"/>
      </rPr>
      <t xml:space="preserve"> var. </t>
    </r>
    <r>
      <rPr>
        <b/>
        <i/>
        <sz val="12"/>
        <color theme="1"/>
        <rFont val="Calibri"/>
        <family val="2"/>
        <scheme val="minor"/>
      </rPr>
      <t>glabriusculum</t>
    </r>
    <r>
      <rPr>
        <b/>
        <sz val="12"/>
        <color theme="1"/>
        <rFont val="Calibri"/>
        <family val="2"/>
        <scheme val="minor"/>
      </rPr>
      <t xml:space="preserve"> through multiple traits                  
</t>
    </r>
  </si>
  <si>
    <t>Leaf area ratio</t>
  </si>
  <si>
    <t>Leaf mass per area</t>
  </si>
  <si>
    <r>
      <t xml:space="preserve">Supporting information of the following article, 
Functional plasticity of </t>
    </r>
    <r>
      <rPr>
        <b/>
        <i/>
        <sz val="11"/>
        <color theme="1"/>
        <rFont val="Calibri"/>
        <family val="2"/>
        <scheme val="minor"/>
      </rPr>
      <t>Capsicum annuum</t>
    </r>
    <r>
      <rPr>
        <b/>
        <sz val="11"/>
        <color theme="1"/>
        <rFont val="Calibri"/>
        <family val="2"/>
        <scheme val="minor"/>
      </rPr>
      <t xml:space="preserve"> var. </t>
    </r>
    <r>
      <rPr>
        <b/>
        <i/>
        <sz val="11"/>
        <color theme="1"/>
        <rFont val="Calibri"/>
        <family val="2"/>
        <scheme val="minor"/>
      </rPr>
      <t>glabriusculum</t>
    </r>
    <r>
      <rPr>
        <b/>
        <sz val="11"/>
        <color theme="1"/>
        <rFont val="Calibri"/>
        <family val="2"/>
        <scheme val="minor"/>
      </rPr>
      <t xml:space="preserve"> through multiple traits                                             
</t>
    </r>
  </si>
  <si>
    <r>
      <t xml:space="preserve">Supporting information of the following article, 
Functional plasticity of </t>
    </r>
    <r>
      <rPr>
        <b/>
        <i/>
        <sz val="11"/>
        <color theme="1"/>
        <rFont val="Calibri"/>
        <family val="2"/>
        <scheme val="minor"/>
      </rPr>
      <t>Capsicum annuum</t>
    </r>
    <r>
      <rPr>
        <b/>
        <sz val="11"/>
        <color theme="1"/>
        <rFont val="Calibri"/>
        <family val="2"/>
        <scheme val="minor"/>
      </rPr>
      <t xml:space="preserve"> var. </t>
    </r>
    <r>
      <rPr>
        <b/>
        <i/>
        <sz val="11"/>
        <color theme="1"/>
        <rFont val="Calibri"/>
        <family val="2"/>
        <scheme val="minor"/>
      </rPr>
      <t>glabriusculum</t>
    </r>
    <r>
      <rPr>
        <b/>
        <sz val="11"/>
        <color theme="1"/>
        <rFont val="Calibri"/>
        <family val="2"/>
        <scheme val="minor"/>
      </rPr>
      <t xml:space="preserve"> through multiple traits                                      
</t>
    </r>
  </si>
  <si>
    <r>
      <t xml:space="preserve">Supporting information of the following article, 
Functional plasticity of </t>
    </r>
    <r>
      <rPr>
        <b/>
        <i/>
        <sz val="11"/>
        <color theme="1"/>
        <rFont val="Calibri"/>
        <family val="2"/>
        <scheme val="minor"/>
      </rPr>
      <t>Capsicum annuum</t>
    </r>
    <r>
      <rPr>
        <b/>
        <sz val="11"/>
        <color theme="1"/>
        <rFont val="Calibri"/>
        <family val="2"/>
        <scheme val="minor"/>
      </rPr>
      <t xml:space="preserve"> var. </t>
    </r>
    <r>
      <rPr>
        <b/>
        <i/>
        <sz val="11"/>
        <color theme="1"/>
        <rFont val="Calibri"/>
        <family val="2"/>
        <scheme val="minor"/>
      </rPr>
      <t>glabriusculum</t>
    </r>
    <r>
      <rPr>
        <b/>
        <sz val="11"/>
        <color theme="1"/>
        <rFont val="Calibri"/>
        <family val="2"/>
        <scheme val="minor"/>
      </rPr>
      <t xml:space="preserve"> through multiple traits                                        
</t>
    </r>
  </si>
  <si>
    <r>
      <t xml:space="preserve">Supporting information of the following article, 
Functional plasticity of </t>
    </r>
    <r>
      <rPr>
        <b/>
        <i/>
        <sz val="11"/>
        <color theme="1"/>
        <rFont val="Calibri"/>
        <family val="2"/>
        <scheme val="minor"/>
      </rPr>
      <t>Capsicum annuum</t>
    </r>
    <r>
      <rPr>
        <b/>
        <sz val="11"/>
        <color theme="1"/>
        <rFont val="Calibri"/>
        <family val="2"/>
        <scheme val="minor"/>
      </rPr>
      <t xml:space="preserve"> var. </t>
    </r>
    <r>
      <rPr>
        <b/>
        <i/>
        <sz val="11"/>
        <color theme="1"/>
        <rFont val="Calibri"/>
        <family val="2"/>
        <scheme val="minor"/>
      </rPr>
      <t>glabriusculum</t>
    </r>
    <r>
      <rPr>
        <b/>
        <sz val="11"/>
        <color theme="1"/>
        <rFont val="Calibri"/>
        <family val="2"/>
        <scheme val="minor"/>
      </rPr>
      <t xml:space="preserve"> through multiple traits                                
</t>
    </r>
  </si>
  <si>
    <r>
      <t xml:space="preserve">Supporting information of the following article, 
Functional plasticity of </t>
    </r>
    <r>
      <rPr>
        <b/>
        <i/>
        <sz val="11"/>
        <color theme="1"/>
        <rFont val="Calibri"/>
        <family val="2"/>
        <scheme val="minor"/>
      </rPr>
      <t>Capsicum annuum</t>
    </r>
    <r>
      <rPr>
        <b/>
        <sz val="11"/>
        <color theme="1"/>
        <rFont val="Calibri"/>
        <family val="2"/>
        <scheme val="minor"/>
      </rPr>
      <t xml:space="preserve"> var. </t>
    </r>
    <r>
      <rPr>
        <b/>
        <i/>
        <sz val="11"/>
        <color theme="1"/>
        <rFont val="Calibri"/>
        <family val="2"/>
        <scheme val="minor"/>
      </rPr>
      <t>glabriusculum</t>
    </r>
    <r>
      <rPr>
        <b/>
        <sz val="11"/>
        <color theme="1"/>
        <rFont val="Calibri"/>
        <family val="2"/>
        <scheme val="minor"/>
      </rPr>
      <t xml:space="preserve"> through multiple traits                                           
</t>
    </r>
  </si>
  <si>
    <r>
      <t xml:space="preserve">Supporting information of the following article, 
Functional plasticity of </t>
    </r>
    <r>
      <rPr>
        <b/>
        <i/>
        <sz val="11"/>
        <color theme="1"/>
        <rFont val="Calibri"/>
        <family val="2"/>
        <scheme val="minor"/>
      </rPr>
      <t>Capsicum annuum</t>
    </r>
    <r>
      <rPr>
        <b/>
        <sz val="11"/>
        <color theme="1"/>
        <rFont val="Calibri"/>
        <family val="2"/>
        <scheme val="minor"/>
      </rPr>
      <t xml:space="preserve"> var. </t>
    </r>
    <r>
      <rPr>
        <b/>
        <i/>
        <sz val="11"/>
        <color theme="1"/>
        <rFont val="Calibri"/>
        <family val="2"/>
        <scheme val="minor"/>
      </rPr>
      <t>glabriusculum</t>
    </r>
    <r>
      <rPr>
        <b/>
        <sz val="11"/>
        <color theme="1"/>
        <rFont val="Calibri"/>
        <family val="2"/>
        <scheme val="minor"/>
      </rPr>
      <t xml:space="preserve"> through multiple traits</t>
    </r>
  </si>
  <si>
    <r>
      <t xml:space="preserve">Supporting information of the following article, 
Functional plasticity of </t>
    </r>
    <r>
      <rPr>
        <b/>
        <i/>
        <sz val="11"/>
        <color theme="1"/>
        <rFont val="Calibri"/>
        <family val="2"/>
        <scheme val="minor"/>
      </rPr>
      <t>Capsicum annuum</t>
    </r>
    <r>
      <rPr>
        <b/>
        <sz val="11"/>
        <color theme="1"/>
        <rFont val="Calibri"/>
        <family val="2"/>
        <scheme val="minor"/>
      </rPr>
      <t xml:space="preserve"> var. glabriusculum through multiple traits                                          
</t>
    </r>
  </si>
  <si>
    <r>
      <t xml:space="preserve">Supporting information of the following article, 
Functional plasticity of </t>
    </r>
    <r>
      <rPr>
        <b/>
        <i/>
        <sz val="11"/>
        <color theme="1"/>
        <rFont val="Calibri"/>
        <family val="2"/>
        <scheme val="minor"/>
      </rPr>
      <t>Capsicum annuum</t>
    </r>
    <r>
      <rPr>
        <b/>
        <sz val="11"/>
        <color theme="1"/>
        <rFont val="Calibri"/>
        <family val="2"/>
        <scheme val="minor"/>
      </rPr>
      <t xml:space="preserve"> var. </t>
    </r>
    <r>
      <rPr>
        <b/>
        <i/>
        <sz val="11"/>
        <color theme="1"/>
        <rFont val="Calibri"/>
        <family val="2"/>
        <scheme val="minor"/>
      </rPr>
      <t>glabriusculum</t>
    </r>
    <r>
      <rPr>
        <b/>
        <sz val="11"/>
        <color theme="1"/>
        <rFont val="Calibri"/>
        <family val="2"/>
        <scheme val="minor"/>
      </rPr>
      <t xml:space="preserve"> through multiple traits                                            
</t>
    </r>
  </si>
  <si>
    <r>
      <t xml:space="preserve">Species name: </t>
    </r>
    <r>
      <rPr>
        <b/>
        <i/>
        <sz val="11"/>
        <color theme="1"/>
        <rFont val="Calibri"/>
        <family val="2"/>
        <scheme val="minor"/>
      </rPr>
      <t>Capsicum annuum</t>
    </r>
    <r>
      <rPr>
        <b/>
        <sz val="11"/>
        <color theme="1"/>
        <rFont val="Calibri"/>
        <family val="2"/>
        <scheme val="minor"/>
      </rPr>
      <t xml:space="preserve"> var. </t>
    </r>
    <r>
      <rPr>
        <b/>
        <i/>
        <sz val="11"/>
        <color theme="1"/>
        <rFont val="Calibri"/>
        <family val="2"/>
        <scheme val="minor"/>
      </rPr>
      <t>glabriusculum</t>
    </r>
  </si>
  <si>
    <r>
      <t xml:space="preserve">Supporting information of the following article, 
Functional plasticity of </t>
    </r>
    <r>
      <rPr>
        <b/>
        <i/>
        <sz val="11"/>
        <color theme="1"/>
        <rFont val="Calibri"/>
        <family val="2"/>
        <scheme val="minor"/>
      </rPr>
      <t>Capsicum annuum</t>
    </r>
    <r>
      <rPr>
        <b/>
        <sz val="11"/>
        <color theme="1"/>
        <rFont val="Calibri"/>
        <family val="2"/>
        <scheme val="minor"/>
      </rPr>
      <t xml:space="preserve"> var. </t>
    </r>
    <r>
      <rPr>
        <b/>
        <i/>
        <sz val="11"/>
        <color theme="1"/>
        <rFont val="Calibri"/>
        <family val="2"/>
        <scheme val="minor"/>
      </rPr>
      <t>glabriusculum</t>
    </r>
    <r>
      <rPr>
        <b/>
        <sz val="11"/>
        <color theme="1"/>
        <rFont val="Calibri"/>
        <family val="2"/>
        <scheme val="minor"/>
      </rPr>
      <t xml:space="preserve"> through multiple traits                                         
</t>
    </r>
  </si>
  <si>
    <t xml:space="preserve">21. A-PPFD curve from plants grown in INTERMEDIATE SUNLIGHT REGIMES </t>
  </si>
  <si>
    <t xml:space="preserve">22. A-PPFD curve from plants grown in INTERMEDIATE SUNLIGHT REGIMES </t>
  </si>
  <si>
    <t xml:space="preserve">23. A-PPFD curve from plants grown in INTERMEDIATE SUNLIGHT REGIMES </t>
  </si>
  <si>
    <t xml:space="preserve">24. A-PPFD curve from plants grown in INTERMEDIATE SUNLIGHT REGIMES </t>
  </si>
  <si>
    <t xml:space="preserve">25. A-PPFD curve from plants grown in INTERMEDIATE SUNLIGHT REGIMES </t>
  </si>
  <si>
    <t xml:space="preserve">26. A-PPFD curve from plants grown in INTERMEDIATE SUNLIGHT REGIMES </t>
  </si>
  <si>
    <t xml:space="preserve">27. A-PPFD curve from plants grown in LOW  SUNLIGHT REGIMES </t>
  </si>
  <si>
    <t xml:space="preserve">28. A-PPFD curve from plants grown in LOW  SUNLIGHT REGIMES </t>
  </si>
  <si>
    <t xml:space="preserve">29. A-PPFD curve from plants grown in LOW  SUNLIGHT REGIMES </t>
  </si>
  <si>
    <t xml:space="preserve">30. A-PPFD curve from plants grown in LOW  SUNLIGHT REGIMES </t>
  </si>
  <si>
    <t xml:space="preserve">31. A-PPFD curve from plants grown in LOW  SUNLIGHT REGIMES </t>
  </si>
  <si>
    <t xml:space="preserve">32. A-PPFD curve from plants grown in LOW  SUNLIGHT REGIM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</font>
    <font>
      <sz val="1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4">
    <xf numFmtId="0" fontId="0" fillId="0" borderId="0" xfId="0"/>
    <xf numFmtId="0" fontId="19" fillId="0" borderId="0" xfId="0" applyFont="1"/>
    <xf numFmtId="0" fontId="25" fillId="0" borderId="0" xfId="0" applyFont="1"/>
    <xf numFmtId="0" fontId="20" fillId="0" borderId="0" xfId="0" applyFont="1"/>
    <xf numFmtId="0" fontId="23" fillId="0" borderId="0" xfId="0" applyFont="1"/>
    <xf numFmtId="0" fontId="0" fillId="0" borderId="0" xfId="0"/>
    <xf numFmtId="2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/>
    <xf numFmtId="0" fontId="20" fillId="0" borderId="0" xfId="0" applyFont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33" borderId="0" xfId="0" applyFill="1"/>
    <xf numFmtId="0" fontId="0" fillId="0" borderId="0" xfId="0" applyFill="1" applyAlignment="1">
      <alignment horizontal="center"/>
    </xf>
    <xf numFmtId="0" fontId="28" fillId="0" borderId="0" xfId="0" applyFont="1" applyFill="1" applyBorder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/>
    </xf>
    <xf numFmtId="0" fontId="0" fillId="37" borderId="0" xfId="0" applyFill="1"/>
    <xf numFmtId="0" fontId="0" fillId="37" borderId="0" xfId="0" applyFill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27" fillId="0" borderId="0" xfId="0" applyFont="1" applyFill="1" applyBorder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0" fontId="28" fillId="0" borderId="11" xfId="0" applyFont="1" applyFill="1" applyBorder="1" applyAlignment="1">
      <alignment horizontal="center" vertical="center"/>
    </xf>
    <xf numFmtId="0" fontId="16" fillId="0" borderId="10" xfId="0" applyFont="1" applyFill="1" applyBorder="1" applyAlignment="1">
      <alignment vertical="center" wrapText="1"/>
    </xf>
    <xf numFmtId="0" fontId="16" fillId="0" borderId="11" xfId="0" applyFont="1" applyFill="1" applyBorder="1" applyAlignment="1">
      <alignment vertical="center" wrapText="1"/>
    </xf>
    <xf numFmtId="0" fontId="16" fillId="0" borderId="0" xfId="0" applyFont="1"/>
    <xf numFmtId="0" fontId="16" fillId="0" borderId="11" xfId="0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6" fillId="0" borderId="12" xfId="0" applyFont="1" applyFill="1" applyBorder="1" applyAlignment="1">
      <alignment vertical="center" wrapText="1"/>
    </xf>
    <xf numFmtId="0" fontId="0" fillId="0" borderId="0" xfId="0" applyFill="1" applyBorder="1" applyAlignment="1"/>
    <xf numFmtId="0" fontId="16" fillId="0" borderId="0" xfId="0" applyFont="1" applyAlignment="1">
      <alignment horizontal="center"/>
    </xf>
    <xf numFmtId="0" fontId="16" fillId="0" borderId="10" xfId="0" applyFont="1" applyBorder="1"/>
    <xf numFmtId="0" fontId="16" fillId="0" borderId="0" xfId="0" applyFont="1" applyFill="1"/>
    <xf numFmtId="0" fontId="16" fillId="0" borderId="0" xfId="0" applyFont="1" applyFill="1" applyBorder="1" applyAlignment="1">
      <alignment horizontal="center" vertical="center" wrapText="1"/>
    </xf>
    <xf numFmtId="0" fontId="27" fillId="0" borderId="0" xfId="0" applyFont="1" applyFill="1" applyBorder="1" applyAlignment="1">
      <alignment vertical="center"/>
    </xf>
    <xf numFmtId="0" fontId="31" fillId="0" borderId="0" xfId="0" applyFont="1" applyFill="1" applyBorder="1" applyAlignment="1">
      <alignment horizontal="center"/>
    </xf>
    <xf numFmtId="0" fontId="27" fillId="0" borderId="12" xfId="0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center"/>
    </xf>
    <xf numFmtId="0" fontId="27" fillId="0" borderId="11" xfId="0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center"/>
    </xf>
    <xf numFmtId="0" fontId="30" fillId="36" borderId="0" xfId="0" applyFont="1" applyFill="1" applyAlignment="1">
      <alignment horizontal="center"/>
    </xf>
    <xf numFmtId="0" fontId="29" fillId="0" borderId="0" xfId="0" applyFont="1" applyFill="1" applyAlignment="1">
      <alignment horizontal="center" vertical="center" wrapText="1"/>
    </xf>
    <xf numFmtId="0" fontId="27" fillId="0" borderId="10" xfId="0" applyFont="1" applyFill="1" applyBorder="1" applyAlignment="1">
      <alignment horizontal="center" vertical="center"/>
    </xf>
    <xf numFmtId="0" fontId="27" fillId="0" borderId="12" xfId="0" applyFont="1" applyFill="1" applyBorder="1" applyAlignment="1">
      <alignment horizontal="center" vertical="center" wrapText="1"/>
    </xf>
    <xf numFmtId="0" fontId="27" fillId="0" borderId="11" xfId="0" applyFont="1" applyFill="1" applyBorder="1" applyAlignment="1">
      <alignment horizontal="center" vertical="center" wrapText="1"/>
    </xf>
    <xf numFmtId="0" fontId="16" fillId="0" borderId="12" xfId="0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 wrapText="1"/>
    </xf>
    <xf numFmtId="2" fontId="16" fillId="0" borderId="12" xfId="0" applyNumberFormat="1" applyFont="1" applyBorder="1" applyAlignment="1">
      <alignment horizontal="center" vertical="center" wrapText="1"/>
    </xf>
    <xf numFmtId="2" fontId="16" fillId="0" borderId="11" xfId="0" applyNumberFormat="1" applyFont="1" applyBorder="1" applyAlignment="1">
      <alignment horizontal="center" vertical="center" wrapText="1"/>
    </xf>
    <xf numFmtId="0" fontId="0" fillId="0" borderId="10" xfId="0" applyFill="1" applyBorder="1" applyAlignment="1">
      <alignment horizontal="center"/>
    </xf>
    <xf numFmtId="0" fontId="16" fillId="0" borderId="0" xfId="0" applyFont="1" applyAlignment="1"/>
    <xf numFmtId="0" fontId="16" fillId="0" borderId="0" xfId="0" applyFont="1" applyAlignment="1">
      <alignment horizontal="center" vertical="justify" wrapText="1"/>
    </xf>
    <xf numFmtId="0" fontId="0" fillId="0" borderId="0" xfId="0" applyAlignment="1">
      <alignment horizontal="center"/>
    </xf>
    <xf numFmtId="0" fontId="21" fillId="33" borderId="0" xfId="0" applyFont="1" applyFill="1" applyAlignment="1">
      <alignment horizontal="center"/>
    </xf>
    <xf numFmtId="0" fontId="20" fillId="34" borderId="0" xfId="0" applyFont="1" applyFill="1" applyAlignment="1">
      <alignment horizontal="center"/>
    </xf>
    <xf numFmtId="0" fontId="20" fillId="35" borderId="0" xfId="0" applyFont="1" applyFill="1" applyAlignment="1">
      <alignment horizontal="center"/>
    </xf>
    <xf numFmtId="0" fontId="26" fillId="0" borderId="0" xfId="0" applyFont="1" applyFill="1" applyAlignment="1">
      <alignment horizontal="center" wrapText="1"/>
    </xf>
    <xf numFmtId="0" fontId="26" fillId="0" borderId="0" xfId="0" applyFont="1" applyFill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71"/>
  <sheetViews>
    <sheetView topLeftCell="AA1" workbookViewId="0">
      <selection activeCell="AR13" sqref="AR13"/>
    </sheetView>
  </sheetViews>
  <sheetFormatPr baseColWidth="10" defaultColWidth="9.140625" defaultRowHeight="15" x14ac:dyDescent="0.25"/>
  <cols>
    <col min="2" max="2" width="14.7109375" customWidth="1"/>
    <col min="3" max="3" width="13.42578125" customWidth="1"/>
    <col min="4" max="4" width="10.85546875" customWidth="1"/>
    <col min="5" max="5" width="17" customWidth="1"/>
    <col min="6" max="6" width="5.28515625" style="21" customWidth="1"/>
    <col min="7" max="7" width="26.5703125" style="21" customWidth="1"/>
    <col min="8" max="8" width="47.140625" style="21" customWidth="1"/>
    <col min="9" max="9" width="11.140625" customWidth="1"/>
    <col min="10" max="10" width="14" customWidth="1"/>
    <col min="16" max="16" width="3.42578125" customWidth="1"/>
    <col min="17" max="17" width="11.42578125" style="21" customWidth="1"/>
    <col min="18" max="18" width="13.28515625" customWidth="1"/>
    <col min="24" max="24" width="4.5703125" customWidth="1"/>
    <col min="25" max="25" width="10.7109375" style="21" customWidth="1"/>
    <col min="26" max="26" width="10.28515625" customWidth="1"/>
    <col min="34" max="34" width="3.7109375" customWidth="1"/>
    <col min="35" max="35" width="10.5703125" customWidth="1"/>
    <col min="44" max="44" width="3.85546875" customWidth="1"/>
    <col min="45" max="45" width="12.140625" customWidth="1"/>
    <col min="46" max="46" width="11.7109375" customWidth="1"/>
    <col min="55" max="55" width="11.140625" customWidth="1"/>
  </cols>
  <sheetData>
    <row r="1" spans="2:57" s="21" customFormat="1" ht="18.75" x14ac:dyDescent="0.3">
      <c r="B1" s="55" t="s">
        <v>437</v>
      </c>
      <c r="C1" s="55"/>
      <c r="D1" s="55"/>
      <c r="E1" s="55"/>
      <c r="F1" s="55"/>
      <c r="G1" s="55"/>
      <c r="H1" s="55"/>
      <c r="AA1" s="55" t="s">
        <v>437</v>
      </c>
      <c r="AB1" s="55"/>
      <c r="AC1" s="55"/>
      <c r="AD1" s="55"/>
      <c r="AE1" s="55"/>
      <c r="AF1" s="55"/>
      <c r="AG1" s="55"/>
    </row>
    <row r="2" spans="2:57" s="21" customFormat="1" x14ac:dyDescent="0.25">
      <c r="B2" s="56" t="s">
        <v>504</v>
      </c>
      <c r="C2" s="56"/>
      <c r="D2" s="56"/>
      <c r="E2" s="56"/>
      <c r="F2" s="56"/>
      <c r="G2" s="56"/>
      <c r="H2" s="56"/>
      <c r="I2" s="56"/>
      <c r="J2" s="56"/>
      <c r="K2" s="56"/>
      <c r="AA2" s="56" t="s">
        <v>504</v>
      </c>
      <c r="AB2" s="56"/>
      <c r="AC2" s="56"/>
      <c r="AD2" s="56"/>
      <c r="AE2" s="56"/>
      <c r="AF2" s="56"/>
      <c r="AG2" s="56"/>
      <c r="AH2" s="56"/>
      <c r="AI2" s="56"/>
      <c r="AJ2" s="56"/>
    </row>
    <row r="3" spans="2:57" s="21" customFormat="1" x14ac:dyDescent="0.25">
      <c r="B3" s="56"/>
      <c r="C3" s="56"/>
      <c r="D3" s="56"/>
      <c r="E3" s="56"/>
      <c r="F3" s="56"/>
      <c r="G3" s="56"/>
      <c r="H3" s="56"/>
      <c r="I3" s="56"/>
      <c r="J3" s="56"/>
      <c r="K3" s="56"/>
      <c r="AA3" s="56"/>
      <c r="AB3" s="56"/>
      <c r="AC3" s="56"/>
      <c r="AD3" s="56"/>
      <c r="AE3" s="56"/>
      <c r="AF3" s="56"/>
      <c r="AG3" s="56"/>
      <c r="AH3" s="56"/>
      <c r="AI3" s="56"/>
      <c r="AJ3" s="56"/>
    </row>
    <row r="4" spans="2:57" s="21" customFormat="1" x14ac:dyDescent="0.25">
      <c r="B4" s="56"/>
      <c r="C4" s="56"/>
      <c r="D4" s="56"/>
      <c r="E4" s="56"/>
      <c r="F4" s="56"/>
      <c r="G4" s="56"/>
      <c r="H4" s="56"/>
      <c r="I4" s="56"/>
      <c r="J4" s="56"/>
      <c r="K4" s="56"/>
      <c r="AA4" s="56"/>
      <c r="AB4" s="56"/>
      <c r="AC4" s="56"/>
      <c r="AD4" s="56"/>
      <c r="AE4" s="56"/>
      <c r="AF4" s="56"/>
      <c r="AG4" s="56"/>
      <c r="AH4" s="56"/>
      <c r="AI4" s="56"/>
      <c r="AJ4" s="56"/>
    </row>
    <row r="5" spans="2:57" x14ac:dyDescent="0.25">
      <c r="B5" s="56" t="s">
        <v>504</v>
      </c>
      <c r="C5" s="56"/>
      <c r="D5" s="56"/>
      <c r="E5" s="56"/>
      <c r="F5" s="56"/>
      <c r="G5" s="56"/>
      <c r="H5" s="56"/>
      <c r="I5" s="56"/>
      <c r="J5" s="56"/>
      <c r="K5" s="56"/>
      <c r="L5" s="56"/>
      <c r="M5" s="56"/>
    </row>
    <row r="6" spans="2:57" x14ac:dyDescent="0.25"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</row>
    <row r="7" spans="2:57" x14ac:dyDescent="0.25">
      <c r="B7" s="57" t="s">
        <v>436</v>
      </c>
      <c r="C7" s="57"/>
      <c r="D7" s="57"/>
      <c r="E7" s="57"/>
      <c r="F7" s="32"/>
      <c r="G7" s="51" t="s">
        <v>464</v>
      </c>
      <c r="H7" s="51"/>
      <c r="I7" s="57" t="s">
        <v>440</v>
      </c>
      <c r="J7" s="57"/>
      <c r="K7" s="57"/>
      <c r="L7" s="57"/>
      <c r="M7" s="57"/>
      <c r="N7" s="57"/>
      <c r="O7" s="57"/>
      <c r="P7" s="31"/>
      <c r="Q7" s="57" t="s">
        <v>441</v>
      </c>
      <c r="R7" s="57"/>
      <c r="S7" s="57"/>
      <c r="T7" s="57"/>
      <c r="U7" s="57"/>
      <c r="V7" s="57"/>
      <c r="W7" s="57"/>
      <c r="X7" s="31"/>
      <c r="Y7" s="57" t="s">
        <v>440</v>
      </c>
      <c r="Z7" s="57"/>
      <c r="AA7" s="57"/>
      <c r="AB7" s="57"/>
      <c r="AC7" s="57"/>
      <c r="AD7" s="57"/>
      <c r="AE7" s="57"/>
      <c r="AF7" s="57"/>
      <c r="AG7" s="57"/>
      <c r="AH7" s="21"/>
      <c r="AI7" s="57" t="s">
        <v>441</v>
      </c>
      <c r="AJ7" s="57"/>
      <c r="AK7" s="57"/>
      <c r="AL7" s="57"/>
      <c r="AM7" s="57"/>
      <c r="AN7" s="57"/>
      <c r="AO7" s="57"/>
      <c r="AP7" s="57"/>
      <c r="AQ7" s="57"/>
      <c r="AS7" s="49"/>
      <c r="AT7" s="49"/>
      <c r="AU7" s="49"/>
      <c r="AV7" s="49"/>
      <c r="AW7" s="49"/>
      <c r="AX7" s="49"/>
      <c r="AY7" s="49"/>
      <c r="AZ7" s="49"/>
      <c r="BA7" s="49"/>
      <c r="BB7" s="49"/>
      <c r="BC7" s="49"/>
      <c r="BD7" s="49"/>
      <c r="BE7" s="49"/>
    </row>
    <row r="8" spans="2:57" ht="15" customHeight="1" x14ac:dyDescent="0.25">
      <c r="B8" s="58" t="s">
        <v>442</v>
      </c>
      <c r="C8" s="58" t="s">
        <v>348</v>
      </c>
      <c r="D8" s="60" t="s">
        <v>363</v>
      </c>
      <c r="E8" s="60" t="s">
        <v>349</v>
      </c>
      <c r="F8" s="48"/>
      <c r="G8" s="52"/>
      <c r="H8" s="52"/>
      <c r="I8" s="60" t="s">
        <v>438</v>
      </c>
      <c r="J8" s="60" t="s">
        <v>463</v>
      </c>
      <c r="K8" s="61" t="s">
        <v>439</v>
      </c>
      <c r="L8" s="61"/>
      <c r="M8" s="61"/>
      <c r="N8" s="61"/>
      <c r="O8" s="61"/>
      <c r="P8" s="31"/>
      <c r="Q8" s="60" t="s">
        <v>438</v>
      </c>
      <c r="R8" s="60" t="s">
        <v>327</v>
      </c>
      <c r="S8" s="62" t="s">
        <v>439</v>
      </c>
      <c r="T8" s="62"/>
      <c r="U8" s="62"/>
      <c r="V8" s="62"/>
      <c r="W8" s="62"/>
      <c r="X8" s="31"/>
      <c r="Y8" s="60" t="s">
        <v>438</v>
      </c>
      <c r="Z8" s="43" t="s">
        <v>327</v>
      </c>
      <c r="AA8" s="62" t="s">
        <v>439</v>
      </c>
      <c r="AB8" s="62"/>
      <c r="AC8" s="62"/>
      <c r="AD8" s="62"/>
      <c r="AE8" s="62"/>
      <c r="AF8" s="62"/>
      <c r="AG8" s="62"/>
      <c r="AH8" s="21"/>
      <c r="AI8" s="60" t="s">
        <v>438</v>
      </c>
      <c r="AJ8" s="43" t="s">
        <v>327</v>
      </c>
      <c r="AK8" s="61" t="s">
        <v>439</v>
      </c>
      <c r="AL8" s="61"/>
      <c r="AM8" s="61"/>
      <c r="AN8" s="61"/>
      <c r="AO8" s="61"/>
      <c r="AP8" s="61"/>
      <c r="AQ8" s="61"/>
      <c r="AS8" s="49"/>
      <c r="AT8" s="49"/>
      <c r="AU8" s="49"/>
      <c r="AV8" s="49"/>
      <c r="AW8" s="49"/>
      <c r="AX8" s="49"/>
      <c r="AY8" s="49"/>
      <c r="AZ8" s="49"/>
      <c r="BA8" s="49"/>
      <c r="BB8" s="49"/>
      <c r="BC8" s="49"/>
      <c r="BD8" s="49"/>
      <c r="BE8" s="49"/>
    </row>
    <row r="9" spans="2:57" ht="30" customHeight="1" x14ac:dyDescent="0.25">
      <c r="B9" s="59"/>
      <c r="C9" s="59"/>
      <c r="D9" s="61"/>
      <c r="E9" s="61"/>
      <c r="F9" s="48"/>
      <c r="G9" s="53"/>
      <c r="H9" s="53"/>
      <c r="I9" s="61"/>
      <c r="J9" s="61"/>
      <c r="K9" s="39" t="s">
        <v>350</v>
      </c>
      <c r="L9" s="39" t="s">
        <v>351</v>
      </c>
      <c r="M9" s="39" t="s">
        <v>352</v>
      </c>
      <c r="N9" s="39" t="s">
        <v>353</v>
      </c>
      <c r="O9" s="39" t="s">
        <v>354</v>
      </c>
      <c r="P9" s="31"/>
      <c r="Q9" s="61"/>
      <c r="R9" s="61"/>
      <c r="S9" s="39" t="s">
        <v>350</v>
      </c>
      <c r="T9" s="39" t="s">
        <v>351</v>
      </c>
      <c r="U9" s="39" t="s">
        <v>352</v>
      </c>
      <c r="V9" s="39" t="s">
        <v>353</v>
      </c>
      <c r="W9" s="39" t="s">
        <v>354</v>
      </c>
      <c r="X9" s="31"/>
      <c r="Y9" s="61"/>
      <c r="Z9" s="38" t="s">
        <v>327</v>
      </c>
      <c r="AA9" s="38" t="s">
        <v>355</v>
      </c>
      <c r="AB9" s="38" t="s">
        <v>359</v>
      </c>
      <c r="AC9" s="38" t="s">
        <v>360</v>
      </c>
      <c r="AD9" s="38" t="s">
        <v>361</v>
      </c>
      <c r="AE9" s="38" t="s">
        <v>362</v>
      </c>
      <c r="AF9" s="36" t="s">
        <v>369</v>
      </c>
      <c r="AG9" s="35" t="s">
        <v>428</v>
      </c>
      <c r="AH9" s="21"/>
      <c r="AI9" s="61"/>
      <c r="AJ9" s="36" t="s">
        <v>327</v>
      </c>
      <c r="AK9" s="35" t="s">
        <v>355</v>
      </c>
      <c r="AL9" s="35" t="s">
        <v>359</v>
      </c>
      <c r="AM9" s="35" t="s">
        <v>360</v>
      </c>
      <c r="AN9" s="35" t="s">
        <v>361</v>
      </c>
      <c r="AO9" s="35" t="s">
        <v>362</v>
      </c>
      <c r="AP9" s="35" t="s">
        <v>369</v>
      </c>
      <c r="AQ9" s="35" t="s">
        <v>428</v>
      </c>
      <c r="AS9" s="49"/>
      <c r="AT9" s="49"/>
      <c r="AU9" s="49"/>
      <c r="AV9" s="49"/>
      <c r="AW9" s="49"/>
      <c r="AX9" s="49"/>
      <c r="AY9" s="49"/>
      <c r="AZ9" s="49"/>
      <c r="BA9" s="49"/>
      <c r="BB9" s="49"/>
      <c r="BC9" s="49"/>
      <c r="BD9" s="49"/>
      <c r="BE9" s="49"/>
    </row>
    <row r="10" spans="2:57" x14ac:dyDescent="0.25">
      <c r="B10" s="33">
        <v>1</v>
      </c>
      <c r="C10" s="41">
        <v>14.384356</v>
      </c>
      <c r="D10" s="41">
        <v>35.08</v>
      </c>
      <c r="E10" s="41">
        <v>35.08</v>
      </c>
      <c r="F10" s="41"/>
      <c r="G10" s="50" t="s">
        <v>465</v>
      </c>
      <c r="H10" s="50"/>
      <c r="I10" s="33">
        <v>1</v>
      </c>
      <c r="J10" s="25" t="s">
        <v>431</v>
      </c>
      <c r="K10" s="25">
        <v>-0.304172</v>
      </c>
      <c r="L10" s="25">
        <v>3.5570999999999998E-2</v>
      </c>
      <c r="M10" s="25">
        <v>-0.91843699999999995</v>
      </c>
      <c r="N10" s="25">
        <v>-5.0083000000000003E-2</v>
      </c>
      <c r="O10" s="25">
        <v>-5.2901999999999998E-2</v>
      </c>
      <c r="P10" s="31"/>
      <c r="Q10" s="33">
        <v>1</v>
      </c>
      <c r="R10" s="25" t="s">
        <v>431</v>
      </c>
      <c r="S10" s="25">
        <v>9.2521000000000006E-2</v>
      </c>
      <c r="T10" s="25">
        <v>1.2650000000000001E-3</v>
      </c>
      <c r="U10" s="25">
        <v>0.843526</v>
      </c>
      <c r="V10" s="25">
        <v>2.5079999999999998E-3</v>
      </c>
      <c r="W10" s="25">
        <v>2.7989999999999998E-3</v>
      </c>
      <c r="X10" s="31"/>
      <c r="Y10" s="33">
        <v>1</v>
      </c>
      <c r="Z10" s="25" t="s">
        <v>431</v>
      </c>
      <c r="AA10" s="25">
        <v>-6.9792000000000007E-2</v>
      </c>
      <c r="AB10" s="25">
        <v>0.169321</v>
      </c>
      <c r="AC10" s="25">
        <v>0.14586099999999999</v>
      </c>
      <c r="AD10" s="25">
        <v>-3.6130000000000002E-2</v>
      </c>
      <c r="AE10" s="25">
        <v>-2.4541E-2</v>
      </c>
      <c r="AF10" s="25">
        <v>-2.5631999999999999E-2</v>
      </c>
      <c r="AG10" s="25">
        <v>0</v>
      </c>
      <c r="AH10" s="21"/>
      <c r="AI10" s="33">
        <v>1</v>
      </c>
      <c r="AJ10" s="25" t="s">
        <v>431</v>
      </c>
      <c r="AK10" s="25">
        <v>4.8710000000000003E-3</v>
      </c>
      <c r="AL10" s="25">
        <v>2.8670000000000001E-2</v>
      </c>
      <c r="AM10" s="25">
        <v>2.1276E-2</v>
      </c>
      <c r="AN10" s="25">
        <v>1.305E-3</v>
      </c>
      <c r="AO10" s="25">
        <v>6.02E-4</v>
      </c>
      <c r="AP10" s="40">
        <v>6.5700000000000003E-4</v>
      </c>
      <c r="AQ10" s="40">
        <v>0</v>
      </c>
      <c r="AS10" s="49"/>
      <c r="AT10" s="49"/>
      <c r="AU10" s="49"/>
      <c r="AV10" s="49"/>
      <c r="AW10" s="49"/>
      <c r="AX10" s="49"/>
      <c r="AY10" s="49"/>
      <c r="AZ10" s="49"/>
      <c r="BA10" s="49"/>
      <c r="BB10" s="49"/>
      <c r="BC10" s="49"/>
      <c r="BD10" s="49"/>
      <c r="BE10" s="49"/>
    </row>
    <row r="11" spans="2:57" x14ac:dyDescent="0.25">
      <c r="B11" s="33">
        <v>2</v>
      </c>
      <c r="C11" s="41">
        <v>13.029679</v>
      </c>
      <c r="D11" s="41">
        <v>31.78</v>
      </c>
      <c r="E11" s="41">
        <v>66.86</v>
      </c>
      <c r="F11" s="41"/>
      <c r="G11" s="50" t="s">
        <v>474</v>
      </c>
      <c r="H11" s="50"/>
      <c r="I11" s="33">
        <v>2</v>
      </c>
      <c r="J11" s="25" t="s">
        <v>447</v>
      </c>
      <c r="K11" s="25">
        <v>0.42586499999999999</v>
      </c>
      <c r="L11" s="25">
        <v>-3.6922000000000003E-2</v>
      </c>
      <c r="M11" s="25">
        <v>0.83960299999999999</v>
      </c>
      <c r="N11" s="25">
        <v>0.16544600000000001</v>
      </c>
      <c r="O11" s="25">
        <v>9.8441000000000001E-2</v>
      </c>
      <c r="P11" s="31"/>
      <c r="Q11" s="33">
        <v>2</v>
      </c>
      <c r="R11" s="25" t="s">
        <v>447</v>
      </c>
      <c r="S11" s="25">
        <v>0.18136099999999999</v>
      </c>
      <c r="T11" s="25">
        <v>1.3630000000000001E-3</v>
      </c>
      <c r="U11" s="25">
        <v>0.70493300000000003</v>
      </c>
      <c r="V11" s="25">
        <v>2.7372E-2</v>
      </c>
      <c r="W11" s="25">
        <v>9.691E-3</v>
      </c>
      <c r="X11" s="31"/>
      <c r="Y11" s="33">
        <v>2</v>
      </c>
      <c r="Z11" s="25" t="s">
        <v>447</v>
      </c>
      <c r="AA11" s="25">
        <v>-7.7336000000000002E-2</v>
      </c>
      <c r="AB11" s="25">
        <v>0.246783</v>
      </c>
      <c r="AC11" s="25">
        <v>7.9294000000000003E-2</v>
      </c>
      <c r="AD11" s="25">
        <v>2.2449E-2</v>
      </c>
      <c r="AE11" s="25">
        <v>1.9935999999999999E-2</v>
      </c>
      <c r="AF11" s="25">
        <v>-3.4764000000000003E-2</v>
      </c>
      <c r="AG11" s="25">
        <v>0</v>
      </c>
      <c r="AH11" s="21"/>
      <c r="AI11" s="33">
        <v>2</v>
      </c>
      <c r="AJ11" s="25" t="s">
        <v>447</v>
      </c>
      <c r="AK11" s="25">
        <v>5.9810000000000002E-3</v>
      </c>
      <c r="AL11" s="25">
        <v>6.0901999999999998E-2</v>
      </c>
      <c r="AM11" s="25">
        <v>6.2880000000000002E-3</v>
      </c>
      <c r="AN11" s="25">
        <v>5.04E-4</v>
      </c>
      <c r="AO11" s="25">
        <v>3.97E-4</v>
      </c>
      <c r="AP11" s="40">
        <v>1.209E-3</v>
      </c>
      <c r="AQ11" s="40">
        <v>0</v>
      </c>
      <c r="AS11" s="49"/>
      <c r="AT11" s="49"/>
      <c r="AU11" s="49"/>
      <c r="AV11" s="49"/>
      <c r="AW11" s="49"/>
      <c r="AX11" s="49"/>
      <c r="AY11" s="49"/>
      <c r="AZ11" s="49"/>
      <c r="BA11" s="49"/>
      <c r="BB11" s="49"/>
      <c r="BC11" s="49"/>
      <c r="BD11" s="49"/>
      <c r="BE11" s="49"/>
    </row>
    <row r="12" spans="2:57" x14ac:dyDescent="0.25">
      <c r="B12" s="33">
        <v>3</v>
      </c>
      <c r="C12" s="41">
        <v>6.6910030000000003</v>
      </c>
      <c r="D12" s="41">
        <v>16.32</v>
      </c>
      <c r="E12" s="41">
        <v>83.18</v>
      </c>
      <c r="F12" s="41"/>
      <c r="G12" s="50" t="s">
        <v>466</v>
      </c>
      <c r="H12" s="50"/>
      <c r="I12" s="33">
        <v>3</v>
      </c>
      <c r="J12" s="25" t="s">
        <v>106</v>
      </c>
      <c r="K12" s="25">
        <v>-0.48983300000000002</v>
      </c>
      <c r="L12" s="25">
        <v>5.8761000000000001E-2</v>
      </c>
      <c r="M12" s="25">
        <v>-0.83971899999999999</v>
      </c>
      <c r="N12" s="25">
        <v>-7.3719000000000007E-2</v>
      </c>
      <c r="O12" s="25">
        <v>0.12800500000000001</v>
      </c>
      <c r="P12" s="31"/>
      <c r="Q12" s="33">
        <v>3</v>
      </c>
      <c r="R12" s="25" t="s">
        <v>106</v>
      </c>
      <c r="S12" s="25">
        <v>0.23993600000000001</v>
      </c>
      <c r="T12" s="25">
        <v>3.4529999999999999E-3</v>
      </c>
      <c r="U12" s="25">
        <v>0.70512799999999998</v>
      </c>
      <c r="V12" s="25">
        <v>5.4349999999999997E-3</v>
      </c>
      <c r="W12" s="25">
        <v>1.6385E-2</v>
      </c>
      <c r="X12" s="31"/>
      <c r="Y12" s="33">
        <v>3</v>
      </c>
      <c r="Z12" s="25" t="s">
        <v>106</v>
      </c>
      <c r="AA12" s="25">
        <v>-5.1428000000000001E-2</v>
      </c>
      <c r="AB12" s="25">
        <v>8.7248999999999993E-2</v>
      </c>
      <c r="AC12" s="25">
        <v>-0.115957</v>
      </c>
      <c r="AD12" s="25">
        <v>7.3622000000000007E-2</v>
      </c>
      <c r="AE12" s="25">
        <v>-8.4099999999999995E-4</v>
      </c>
      <c r="AF12" s="25">
        <v>-2.3219E-2</v>
      </c>
      <c r="AG12" s="25">
        <v>0</v>
      </c>
      <c r="AH12" s="21"/>
      <c r="AI12" s="33">
        <v>3</v>
      </c>
      <c r="AJ12" s="25" t="s">
        <v>106</v>
      </c>
      <c r="AK12" s="25">
        <v>2.6450000000000002E-3</v>
      </c>
      <c r="AL12" s="25">
        <v>7.6119999999999998E-3</v>
      </c>
      <c r="AM12" s="25">
        <v>1.3446E-2</v>
      </c>
      <c r="AN12" s="25">
        <v>5.4200000000000003E-3</v>
      </c>
      <c r="AO12" s="25">
        <v>9.9999999999999995E-7</v>
      </c>
      <c r="AP12" s="40">
        <v>5.3899999999999998E-4</v>
      </c>
      <c r="AQ12" s="40">
        <v>0</v>
      </c>
      <c r="AS12" s="49"/>
      <c r="AT12" s="49"/>
      <c r="AU12" s="49"/>
      <c r="AV12" s="49"/>
      <c r="AW12" s="49"/>
      <c r="AX12" s="49"/>
      <c r="AY12" s="49"/>
      <c r="AZ12" s="49"/>
      <c r="BA12" s="49"/>
      <c r="BB12" s="49"/>
      <c r="BC12" s="49"/>
      <c r="BD12" s="49"/>
      <c r="BE12" s="49"/>
    </row>
    <row r="13" spans="2:57" x14ac:dyDescent="0.25">
      <c r="B13" s="33">
        <v>4</v>
      </c>
      <c r="C13" s="41">
        <v>2.8252109999999999</v>
      </c>
      <c r="D13" s="41">
        <v>6.89</v>
      </c>
      <c r="E13" s="41">
        <v>90.07</v>
      </c>
      <c r="F13" s="41"/>
      <c r="G13" s="50" t="s">
        <v>467</v>
      </c>
      <c r="H13" s="50"/>
      <c r="I13" s="33">
        <v>4</v>
      </c>
      <c r="J13" s="25" t="s">
        <v>432</v>
      </c>
      <c r="K13" s="25">
        <v>0.16287599999999999</v>
      </c>
      <c r="L13" s="25">
        <v>-0.77847299999999997</v>
      </c>
      <c r="M13" s="25">
        <v>-7.1684999999999999E-2</v>
      </c>
      <c r="N13" s="25">
        <v>0.447328</v>
      </c>
      <c r="O13" s="25">
        <v>-0.27799299999999999</v>
      </c>
      <c r="P13" s="31"/>
      <c r="Q13" s="33">
        <v>4</v>
      </c>
      <c r="R13" s="25" t="s">
        <v>432</v>
      </c>
      <c r="S13" s="25">
        <v>2.6529E-2</v>
      </c>
      <c r="T13" s="25">
        <v>0.60602</v>
      </c>
      <c r="U13" s="25">
        <v>5.1390000000000003E-3</v>
      </c>
      <c r="V13" s="25">
        <v>0.200102</v>
      </c>
      <c r="W13" s="25">
        <v>7.7280000000000001E-2</v>
      </c>
      <c r="X13" s="31"/>
      <c r="Y13" s="33">
        <v>4</v>
      </c>
      <c r="Z13" s="25" t="s">
        <v>432</v>
      </c>
      <c r="AA13" s="25">
        <v>0.246004</v>
      </c>
      <c r="AB13" s="25">
        <v>-4.8825E-2</v>
      </c>
      <c r="AC13" s="25">
        <v>-0.100754</v>
      </c>
      <c r="AD13" s="25">
        <v>2.5957000000000001E-2</v>
      </c>
      <c r="AE13" s="25">
        <v>-7.9366999999999993E-2</v>
      </c>
      <c r="AF13" s="25">
        <v>-7.0029999999999995E-2</v>
      </c>
      <c r="AG13" s="25">
        <v>0</v>
      </c>
      <c r="AH13" s="21"/>
      <c r="AI13" s="33">
        <v>4</v>
      </c>
      <c r="AJ13" s="25" t="s">
        <v>432</v>
      </c>
      <c r="AK13" s="25">
        <v>6.0518000000000002E-2</v>
      </c>
      <c r="AL13" s="25">
        <v>2.3839999999999998E-3</v>
      </c>
      <c r="AM13" s="25">
        <v>1.0151E-2</v>
      </c>
      <c r="AN13" s="25">
        <v>6.7400000000000001E-4</v>
      </c>
      <c r="AO13" s="25">
        <v>6.2989999999999999E-3</v>
      </c>
      <c r="AP13" s="40">
        <v>4.9040000000000004E-3</v>
      </c>
      <c r="AQ13" s="40">
        <v>0</v>
      </c>
      <c r="AS13" s="49"/>
      <c r="AT13" s="49"/>
      <c r="AU13" s="49"/>
      <c r="AV13" s="49"/>
      <c r="AW13" s="49"/>
      <c r="AX13" s="49"/>
      <c r="AY13" s="49"/>
      <c r="AZ13" s="49"/>
      <c r="BA13" s="49"/>
      <c r="BB13" s="49"/>
      <c r="BC13" s="49"/>
      <c r="BD13" s="49"/>
      <c r="BE13" s="49"/>
    </row>
    <row r="14" spans="2:57" x14ac:dyDescent="0.25">
      <c r="B14" s="33">
        <v>5</v>
      </c>
      <c r="C14" s="30">
        <v>1.076948</v>
      </c>
      <c r="D14" s="30">
        <v>2.63</v>
      </c>
      <c r="E14" s="30">
        <v>92.7</v>
      </c>
      <c r="F14" s="30"/>
      <c r="G14" s="50" t="s">
        <v>468</v>
      </c>
      <c r="H14" s="50"/>
      <c r="I14" s="33">
        <v>5</v>
      </c>
      <c r="J14" s="25" t="s">
        <v>433</v>
      </c>
      <c r="K14" s="25">
        <v>0.26143100000000002</v>
      </c>
      <c r="L14" s="25">
        <v>-0.38618200000000003</v>
      </c>
      <c r="M14" s="25">
        <v>0.139208</v>
      </c>
      <c r="N14" s="25">
        <v>0.86577899999999997</v>
      </c>
      <c r="O14" s="25">
        <v>-3.7256999999999998E-2</v>
      </c>
      <c r="P14" s="31"/>
      <c r="Q14" s="33">
        <v>5</v>
      </c>
      <c r="R14" s="25" t="s">
        <v>433</v>
      </c>
      <c r="S14" s="25">
        <v>6.8346000000000004E-2</v>
      </c>
      <c r="T14" s="25">
        <v>0.14913599999999999</v>
      </c>
      <c r="U14" s="25">
        <v>1.9379E-2</v>
      </c>
      <c r="V14" s="25">
        <v>0.74957300000000004</v>
      </c>
      <c r="W14" s="25">
        <v>1.3879999999999999E-3</v>
      </c>
      <c r="X14" s="31"/>
      <c r="Y14" s="33">
        <v>5</v>
      </c>
      <c r="Z14" s="25" t="s">
        <v>433</v>
      </c>
      <c r="AA14" s="25">
        <v>8.4434999999999996E-2</v>
      </c>
      <c r="AB14" s="25">
        <v>2.9367000000000001E-2</v>
      </c>
      <c r="AC14" s="25">
        <v>-4.8177999999999999E-2</v>
      </c>
      <c r="AD14" s="25">
        <v>-4.0848000000000002E-2</v>
      </c>
      <c r="AE14" s="25">
        <v>-1.3573999999999999E-2</v>
      </c>
      <c r="AF14" s="25">
        <v>3.4870000000000001E-3</v>
      </c>
      <c r="AG14" s="25">
        <v>0</v>
      </c>
      <c r="AH14" s="21"/>
      <c r="AI14" s="33">
        <v>5</v>
      </c>
      <c r="AJ14" s="25" t="s">
        <v>433</v>
      </c>
      <c r="AK14" s="25">
        <v>7.1289999999999999E-3</v>
      </c>
      <c r="AL14" s="25">
        <v>8.6200000000000003E-4</v>
      </c>
      <c r="AM14" s="25">
        <v>2.3210000000000001E-3</v>
      </c>
      <c r="AN14" s="25">
        <v>1.6689999999999999E-3</v>
      </c>
      <c r="AO14" s="25">
        <v>1.84E-4</v>
      </c>
      <c r="AP14" s="40">
        <v>1.2E-5</v>
      </c>
      <c r="AQ14" s="40">
        <v>0</v>
      </c>
      <c r="BA14" s="30"/>
      <c r="BB14" s="30"/>
      <c r="BC14" s="30"/>
      <c r="BD14" s="31"/>
      <c r="BE14" s="31"/>
    </row>
    <row r="15" spans="2:57" x14ac:dyDescent="0.25">
      <c r="B15" s="25">
        <v>6</v>
      </c>
      <c r="C15" s="30">
        <v>0.89154599999999995</v>
      </c>
      <c r="D15" s="30">
        <v>2.17</v>
      </c>
      <c r="E15" s="30">
        <v>94.87</v>
      </c>
      <c r="F15" s="30"/>
      <c r="G15" s="50" t="s">
        <v>469</v>
      </c>
      <c r="H15" s="50"/>
      <c r="I15" s="33">
        <v>6</v>
      </c>
      <c r="J15" s="25" t="s">
        <v>364</v>
      </c>
      <c r="K15" s="25">
        <v>0.337036</v>
      </c>
      <c r="L15" s="25">
        <v>-0.30156500000000003</v>
      </c>
      <c r="M15" s="25">
        <v>0.37035600000000002</v>
      </c>
      <c r="N15" s="25">
        <v>0.806871</v>
      </c>
      <c r="O15" s="25">
        <v>7.5659999999999998E-3</v>
      </c>
      <c r="P15" s="31"/>
      <c r="Q15" s="33">
        <v>6</v>
      </c>
      <c r="R15" s="25" t="s">
        <v>364</v>
      </c>
      <c r="S15" s="25">
        <v>0.113593</v>
      </c>
      <c r="T15" s="25">
        <v>9.0941999999999995E-2</v>
      </c>
      <c r="U15" s="25">
        <v>0.13716300000000001</v>
      </c>
      <c r="V15" s="25">
        <v>0.65104099999999998</v>
      </c>
      <c r="W15" s="25">
        <v>5.7000000000000003E-5</v>
      </c>
      <c r="X15" s="31"/>
      <c r="Y15" s="33">
        <v>6</v>
      </c>
      <c r="Z15" s="25" t="s">
        <v>364</v>
      </c>
      <c r="AA15" s="25">
        <v>-1.7111999999999999E-2</v>
      </c>
      <c r="AB15" s="25">
        <v>2.7077E-2</v>
      </c>
      <c r="AC15" s="25">
        <v>7.0573999999999998E-2</v>
      </c>
      <c r="AD15" s="25">
        <v>-2.6755999999999999E-2</v>
      </c>
      <c r="AE15" s="25">
        <v>2.0804E-2</v>
      </c>
      <c r="AF15" s="25">
        <v>6.9719999999999999E-3</v>
      </c>
      <c r="AG15" s="25">
        <v>0</v>
      </c>
      <c r="AH15" s="21"/>
      <c r="AI15" s="33">
        <v>6</v>
      </c>
      <c r="AJ15" s="25" t="s">
        <v>364</v>
      </c>
      <c r="AK15" s="25">
        <v>2.9300000000000002E-4</v>
      </c>
      <c r="AL15" s="25">
        <v>7.3300000000000004E-4</v>
      </c>
      <c r="AM15" s="25">
        <v>4.9810000000000002E-3</v>
      </c>
      <c r="AN15" s="25">
        <v>7.1599999999999995E-4</v>
      </c>
      <c r="AO15" s="25">
        <v>4.3300000000000001E-4</v>
      </c>
      <c r="AP15" s="40">
        <v>4.8999999999999998E-5</v>
      </c>
      <c r="AQ15" s="40">
        <v>0</v>
      </c>
    </row>
    <row r="16" spans="2:57" x14ac:dyDescent="0.25">
      <c r="B16" s="25">
        <v>7</v>
      </c>
      <c r="C16" s="30">
        <v>0.84318000000000004</v>
      </c>
      <c r="D16" s="30">
        <v>2.06</v>
      </c>
      <c r="E16" s="30">
        <v>96.93</v>
      </c>
      <c r="F16" s="30"/>
      <c r="G16" s="50" t="s">
        <v>470</v>
      </c>
      <c r="H16" s="50"/>
      <c r="I16" s="33">
        <v>7</v>
      </c>
      <c r="J16" s="25" t="s">
        <v>345</v>
      </c>
      <c r="K16" s="25">
        <v>0.350686</v>
      </c>
      <c r="L16" s="25">
        <v>-8.3720000000000003E-2</v>
      </c>
      <c r="M16" s="25">
        <v>0.90945799999999999</v>
      </c>
      <c r="N16" s="25">
        <v>0.17182600000000001</v>
      </c>
      <c r="O16" s="25">
        <v>-9.7842999999999999E-2</v>
      </c>
      <c r="P16" s="31"/>
      <c r="Q16" s="33">
        <v>7</v>
      </c>
      <c r="R16" s="25" t="s">
        <v>345</v>
      </c>
      <c r="S16" s="25">
        <v>0.12298000000000001</v>
      </c>
      <c r="T16" s="25">
        <v>7.0089999999999996E-3</v>
      </c>
      <c r="U16" s="25">
        <v>0.82711400000000002</v>
      </c>
      <c r="V16" s="25">
        <v>2.9524000000000002E-2</v>
      </c>
      <c r="W16" s="25">
        <v>9.5729999999999999E-3</v>
      </c>
      <c r="X16" s="31"/>
      <c r="Y16" s="33">
        <v>7</v>
      </c>
      <c r="Z16" s="25" t="s">
        <v>345</v>
      </c>
      <c r="AA16" s="25">
        <v>5.6334000000000002E-2</v>
      </c>
      <c r="AB16" s="25">
        <v>-1.6478E-2</v>
      </c>
      <c r="AC16" s="25">
        <v>7.9819999999999995E-3</v>
      </c>
      <c r="AD16" s="25">
        <v>9.0980000000000002E-3</v>
      </c>
      <c r="AE16" s="25">
        <v>-5.2360000000000002E-3</v>
      </c>
      <c r="AF16" s="25">
        <v>-1.3431E-2</v>
      </c>
      <c r="AG16" s="25">
        <v>0</v>
      </c>
      <c r="AH16" s="21"/>
      <c r="AI16" s="33">
        <v>7</v>
      </c>
      <c r="AJ16" s="25" t="s">
        <v>345</v>
      </c>
      <c r="AK16" s="25">
        <v>3.1740000000000002E-3</v>
      </c>
      <c r="AL16" s="25">
        <v>2.72E-4</v>
      </c>
      <c r="AM16" s="25">
        <v>6.3999999999999997E-5</v>
      </c>
      <c r="AN16" s="25">
        <v>8.2999999999999998E-5</v>
      </c>
      <c r="AO16" s="25">
        <v>2.6999999999999999E-5</v>
      </c>
      <c r="AP16" s="40">
        <v>1.8000000000000001E-4</v>
      </c>
      <c r="AQ16" s="40">
        <v>0</v>
      </c>
      <c r="AY16" s="21"/>
      <c r="AZ16" s="21"/>
      <c r="BA16" s="21"/>
      <c r="BB16" s="21"/>
      <c r="BC16" s="21"/>
      <c r="BD16" s="21"/>
    </row>
    <row r="17" spans="1:56" x14ac:dyDescent="0.25">
      <c r="B17" s="25">
        <v>8</v>
      </c>
      <c r="C17" s="30">
        <v>0.279895</v>
      </c>
      <c r="D17" s="30">
        <v>0.68</v>
      </c>
      <c r="E17" s="30">
        <v>97.61</v>
      </c>
      <c r="F17" s="30"/>
      <c r="G17" s="50" t="s">
        <v>471</v>
      </c>
      <c r="H17" s="50"/>
      <c r="I17" s="33">
        <v>8</v>
      </c>
      <c r="J17" s="25" t="s">
        <v>346</v>
      </c>
      <c r="K17" s="25">
        <v>-0.34176000000000001</v>
      </c>
      <c r="L17" s="25">
        <v>0.68352800000000002</v>
      </c>
      <c r="M17" s="25">
        <v>-0.38016499999999998</v>
      </c>
      <c r="N17" s="25">
        <v>-0.38556299999999999</v>
      </c>
      <c r="O17" s="25">
        <v>0.17335200000000001</v>
      </c>
      <c r="P17" s="31"/>
      <c r="Q17" s="33">
        <v>8</v>
      </c>
      <c r="R17" s="25" t="s">
        <v>346</v>
      </c>
      <c r="S17" s="25">
        <v>0.1168</v>
      </c>
      <c r="T17" s="25">
        <v>0.46721099999999999</v>
      </c>
      <c r="U17" s="25">
        <v>0.14452499999999999</v>
      </c>
      <c r="V17" s="25">
        <v>0.14865900000000001</v>
      </c>
      <c r="W17" s="25">
        <v>3.0051000000000001E-2</v>
      </c>
      <c r="X17" s="31"/>
      <c r="Y17" s="33">
        <v>8</v>
      </c>
      <c r="Z17" s="25" t="s">
        <v>346</v>
      </c>
      <c r="AA17" s="25">
        <v>-0.23049500000000001</v>
      </c>
      <c r="AB17" s="25">
        <v>-0.14254</v>
      </c>
      <c r="AC17" s="25">
        <v>0.11165799999999999</v>
      </c>
      <c r="AD17" s="25">
        <v>8.1499999999999993E-3</v>
      </c>
      <c r="AE17" s="25">
        <v>8.2239000000000007E-2</v>
      </c>
      <c r="AF17" s="25">
        <v>3.3779999999999999E-3</v>
      </c>
      <c r="AG17" s="25">
        <v>0</v>
      </c>
      <c r="AH17" s="21"/>
      <c r="AI17" s="33">
        <v>8</v>
      </c>
      <c r="AJ17" s="25" t="s">
        <v>346</v>
      </c>
      <c r="AK17" s="25">
        <v>5.3128000000000002E-2</v>
      </c>
      <c r="AL17" s="25">
        <v>2.0317999999999999E-2</v>
      </c>
      <c r="AM17" s="25">
        <v>1.2467000000000001E-2</v>
      </c>
      <c r="AN17" s="25">
        <v>6.6000000000000005E-5</v>
      </c>
      <c r="AO17" s="25">
        <v>6.7629999999999999E-3</v>
      </c>
      <c r="AP17" s="40">
        <v>1.1E-5</v>
      </c>
      <c r="AQ17" s="40">
        <v>0</v>
      </c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</row>
    <row r="18" spans="1:56" x14ac:dyDescent="0.25">
      <c r="B18" s="25">
        <v>9</v>
      </c>
      <c r="C18" s="30">
        <v>0.58980100000000002</v>
      </c>
      <c r="D18" s="30">
        <v>1.44</v>
      </c>
      <c r="E18" s="30">
        <v>99.05</v>
      </c>
      <c r="F18" s="30"/>
      <c r="G18" s="50" t="s">
        <v>473</v>
      </c>
      <c r="H18" s="50"/>
      <c r="I18" s="33">
        <v>9</v>
      </c>
      <c r="J18" s="25" t="s">
        <v>430</v>
      </c>
      <c r="K18" s="25">
        <v>-0.22833999999999999</v>
      </c>
      <c r="L18" s="25">
        <v>0.74188699999999996</v>
      </c>
      <c r="M18" s="25">
        <v>0.217943</v>
      </c>
      <c r="N18" s="25">
        <v>-0.165186</v>
      </c>
      <c r="O18" s="25">
        <v>-8.1668000000000004E-2</v>
      </c>
      <c r="P18" s="31"/>
      <c r="Q18" s="33">
        <v>9</v>
      </c>
      <c r="R18" s="25" t="s">
        <v>430</v>
      </c>
      <c r="S18" s="25">
        <v>5.2138999999999998E-2</v>
      </c>
      <c r="T18" s="25">
        <v>0.550396</v>
      </c>
      <c r="U18" s="25">
        <v>4.7499E-2</v>
      </c>
      <c r="V18" s="25">
        <v>2.7286000000000001E-2</v>
      </c>
      <c r="W18" s="25">
        <v>6.6699999999999997E-3</v>
      </c>
      <c r="X18" s="31"/>
      <c r="Y18" s="33">
        <v>9</v>
      </c>
      <c r="Z18" s="25" t="s">
        <v>430</v>
      </c>
      <c r="AA18" s="25">
        <v>-8.6070000000000001E-3</v>
      </c>
      <c r="AB18" s="25">
        <v>-0.55438699999999996</v>
      </c>
      <c r="AC18" s="25">
        <v>-2.9676000000000001E-2</v>
      </c>
      <c r="AD18" s="25">
        <v>8.5141999999999995E-2</v>
      </c>
      <c r="AE18" s="25">
        <v>-1.8977999999999998E-2</v>
      </c>
      <c r="AF18" s="25">
        <v>1.0005999999999999E-2</v>
      </c>
      <c r="AG18" s="25">
        <v>0</v>
      </c>
      <c r="AH18" s="21"/>
      <c r="AI18" s="33">
        <v>9</v>
      </c>
      <c r="AJ18" s="25" t="s">
        <v>430</v>
      </c>
      <c r="AK18" s="25">
        <v>7.3999999999999996E-5</v>
      </c>
      <c r="AL18" s="25">
        <v>0.30734499999999998</v>
      </c>
      <c r="AM18" s="25">
        <v>8.8099999999999995E-4</v>
      </c>
      <c r="AN18" s="25">
        <v>7.2490000000000002E-3</v>
      </c>
      <c r="AO18" s="25">
        <v>3.6000000000000002E-4</v>
      </c>
      <c r="AP18" s="40">
        <v>1E-4</v>
      </c>
      <c r="AQ18" s="40">
        <v>0</v>
      </c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</row>
    <row r="19" spans="1:56" x14ac:dyDescent="0.25">
      <c r="B19" s="25">
        <v>10</v>
      </c>
      <c r="C19" s="30">
        <v>0.27505200000000002</v>
      </c>
      <c r="D19" s="30">
        <v>0.67</v>
      </c>
      <c r="E19" s="30">
        <v>99.72</v>
      </c>
      <c r="F19" s="30"/>
      <c r="G19" s="50" t="s">
        <v>472</v>
      </c>
      <c r="H19" s="50"/>
      <c r="I19" s="33">
        <v>10</v>
      </c>
      <c r="J19" s="25" t="s">
        <v>427</v>
      </c>
      <c r="K19" s="25">
        <v>-0.57069300000000001</v>
      </c>
      <c r="L19" s="25">
        <v>0.63741499999999995</v>
      </c>
      <c r="M19" s="25">
        <v>-0.42551499999999998</v>
      </c>
      <c r="N19" s="25">
        <v>-3.329E-2</v>
      </c>
      <c r="O19" s="25">
        <v>-0.15743299999999999</v>
      </c>
      <c r="P19" s="31"/>
      <c r="Q19" s="33">
        <v>10</v>
      </c>
      <c r="R19" s="25" t="s">
        <v>427</v>
      </c>
      <c r="S19" s="25">
        <v>0.32568999999999998</v>
      </c>
      <c r="T19" s="25">
        <v>0.40629799999999999</v>
      </c>
      <c r="U19" s="25">
        <v>0.181063</v>
      </c>
      <c r="V19" s="25">
        <v>1.108E-3</v>
      </c>
      <c r="W19" s="25">
        <v>2.4785000000000001E-2</v>
      </c>
      <c r="X19" s="31"/>
      <c r="Y19" s="33">
        <v>10</v>
      </c>
      <c r="Z19" s="25" t="s">
        <v>427</v>
      </c>
      <c r="AA19" s="25">
        <v>0.12669</v>
      </c>
      <c r="AB19" s="25">
        <v>2.9967000000000001E-2</v>
      </c>
      <c r="AC19" s="25">
        <v>7.7726000000000003E-2</v>
      </c>
      <c r="AD19" s="25">
        <v>-5.8310000000000001E-2</v>
      </c>
      <c r="AE19" s="25">
        <v>3.3521000000000002E-2</v>
      </c>
      <c r="AF19" s="25">
        <v>-0.183145</v>
      </c>
      <c r="AG19" s="25">
        <v>0</v>
      </c>
      <c r="AH19" s="21"/>
      <c r="AI19" s="33">
        <v>10</v>
      </c>
      <c r="AJ19" s="25" t="s">
        <v>427</v>
      </c>
      <c r="AK19" s="25">
        <v>1.6049999999999998E-2</v>
      </c>
      <c r="AL19" s="25">
        <v>8.9800000000000004E-4</v>
      </c>
      <c r="AM19" s="25">
        <v>6.0410000000000004E-3</v>
      </c>
      <c r="AN19" s="25">
        <v>3.3999999999999998E-3</v>
      </c>
      <c r="AO19" s="25">
        <v>1.124E-3</v>
      </c>
      <c r="AP19" s="40">
        <v>3.3542000000000002E-2</v>
      </c>
      <c r="AQ19" s="40">
        <v>0</v>
      </c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</row>
    <row r="20" spans="1:56" x14ac:dyDescent="0.25">
      <c r="B20" s="25">
        <v>11</v>
      </c>
      <c r="C20" s="30">
        <v>0.11333</v>
      </c>
      <c r="D20" s="30">
        <v>0.28000000000000003</v>
      </c>
      <c r="E20" s="30">
        <v>100</v>
      </c>
      <c r="F20" s="30"/>
      <c r="G20" s="50" t="s">
        <v>475</v>
      </c>
      <c r="H20" s="50"/>
      <c r="I20" s="33">
        <v>11</v>
      </c>
      <c r="J20" s="25" t="s">
        <v>358</v>
      </c>
      <c r="K20" s="25">
        <v>-0.303315</v>
      </c>
      <c r="L20" s="25">
        <v>0.90031600000000001</v>
      </c>
      <c r="M20" s="25">
        <v>0.124002</v>
      </c>
      <c r="N20" s="25">
        <v>-0.20760799999999999</v>
      </c>
      <c r="O20" s="25">
        <v>4.1787999999999999E-2</v>
      </c>
      <c r="P20" s="31"/>
      <c r="Q20" s="33">
        <v>11</v>
      </c>
      <c r="R20" s="25" t="s">
        <v>358</v>
      </c>
      <c r="S20" s="25">
        <v>9.1999999999999998E-2</v>
      </c>
      <c r="T20" s="25">
        <v>0.81056899999999998</v>
      </c>
      <c r="U20" s="25">
        <v>1.5376000000000001E-2</v>
      </c>
      <c r="V20" s="25">
        <v>4.3101E-2</v>
      </c>
      <c r="W20" s="25">
        <v>1.7459999999999999E-3</v>
      </c>
      <c r="X20" s="31"/>
      <c r="Y20" s="33">
        <v>11</v>
      </c>
      <c r="Z20" s="25" t="s">
        <v>358</v>
      </c>
      <c r="AA20" s="25">
        <v>2.8847999999999999E-2</v>
      </c>
      <c r="AB20" s="25">
        <v>-0.17735699999999999</v>
      </c>
      <c r="AC20" s="25">
        <v>2.6832000000000002E-2</v>
      </c>
      <c r="AD20" s="25">
        <v>-4.2789000000000001E-2</v>
      </c>
      <c r="AE20" s="25">
        <v>-2.0507999999999998E-2</v>
      </c>
      <c r="AF20" s="25">
        <v>4.4144999999999997E-2</v>
      </c>
      <c r="AG20" s="25">
        <v>0</v>
      </c>
      <c r="AH20" s="21"/>
      <c r="AI20" s="33">
        <v>11</v>
      </c>
      <c r="AJ20" s="25" t="s">
        <v>358</v>
      </c>
      <c r="AK20" s="25">
        <v>8.3199999999999995E-4</v>
      </c>
      <c r="AL20" s="25">
        <v>3.1454999999999997E-2</v>
      </c>
      <c r="AM20" s="25">
        <v>7.2000000000000005E-4</v>
      </c>
      <c r="AN20" s="25">
        <v>1.8309999999999999E-3</v>
      </c>
      <c r="AO20" s="25">
        <v>4.2099999999999999E-4</v>
      </c>
      <c r="AP20" s="40">
        <v>1.949E-3</v>
      </c>
      <c r="AQ20" s="40">
        <v>0</v>
      </c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</row>
    <row r="21" spans="1:56" x14ac:dyDescent="0.25">
      <c r="B21" s="34">
        <v>12</v>
      </c>
      <c r="C21" s="42">
        <v>0</v>
      </c>
      <c r="D21" s="42">
        <v>0</v>
      </c>
      <c r="E21" s="42">
        <v>100</v>
      </c>
      <c r="F21" s="30"/>
      <c r="G21" s="50" t="s">
        <v>476</v>
      </c>
      <c r="H21" s="50"/>
      <c r="I21" s="33">
        <v>12</v>
      </c>
      <c r="J21" s="25" t="s">
        <v>356</v>
      </c>
      <c r="K21" s="25">
        <v>-0.48609200000000002</v>
      </c>
      <c r="L21" s="25">
        <v>0.82438800000000001</v>
      </c>
      <c r="M21" s="25">
        <v>-0.17765500000000001</v>
      </c>
      <c r="N21" s="25">
        <v>-0.136633</v>
      </c>
      <c r="O21" s="25">
        <v>0.169743</v>
      </c>
      <c r="P21" s="31"/>
      <c r="Q21" s="33">
        <v>12</v>
      </c>
      <c r="R21" s="25" t="s">
        <v>356</v>
      </c>
      <c r="S21" s="25">
        <v>0.236286</v>
      </c>
      <c r="T21" s="25">
        <v>0.67961499999999997</v>
      </c>
      <c r="U21" s="25">
        <v>3.1560999999999999E-2</v>
      </c>
      <c r="V21" s="25">
        <v>1.8669000000000002E-2</v>
      </c>
      <c r="W21" s="25">
        <v>2.8812999999999998E-2</v>
      </c>
      <c r="X21" s="31"/>
      <c r="Y21" s="33">
        <v>12</v>
      </c>
      <c r="Z21" s="25" t="s">
        <v>356</v>
      </c>
      <c r="AA21" s="25">
        <v>-3.8049999999999998E-3</v>
      </c>
      <c r="AB21" s="25">
        <v>-6.2835000000000002E-2</v>
      </c>
      <c r="AC21" s="25">
        <v>2.6414E-2</v>
      </c>
      <c r="AD21" s="25">
        <v>8.8039999999999993E-3</v>
      </c>
      <c r="AE21" s="25">
        <v>-4.9509999999999997E-3</v>
      </c>
      <c r="AF21" s="25">
        <v>-1.7163000000000001E-2</v>
      </c>
      <c r="AG21" s="25">
        <v>0</v>
      </c>
      <c r="AH21" s="21"/>
      <c r="AI21" s="33">
        <v>12</v>
      </c>
      <c r="AJ21" s="25" t="s">
        <v>356</v>
      </c>
      <c r="AK21" s="25">
        <v>1.4E-5</v>
      </c>
      <c r="AL21" s="25">
        <v>3.9480000000000001E-3</v>
      </c>
      <c r="AM21" s="25">
        <v>6.9800000000000005E-4</v>
      </c>
      <c r="AN21" s="25">
        <v>7.7999999999999999E-5</v>
      </c>
      <c r="AO21" s="25">
        <v>2.5000000000000001E-5</v>
      </c>
      <c r="AP21" s="40">
        <v>2.9500000000000001E-4</v>
      </c>
      <c r="AQ21" s="40">
        <v>0</v>
      </c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</row>
    <row r="22" spans="1:56" x14ac:dyDescent="0.25">
      <c r="B22" s="31"/>
      <c r="C22" s="31"/>
      <c r="D22" s="31"/>
      <c r="E22" s="31"/>
      <c r="F22" s="31"/>
      <c r="G22" s="50" t="s">
        <v>477</v>
      </c>
      <c r="H22" s="50"/>
      <c r="I22" s="33">
        <v>13</v>
      </c>
      <c r="J22" s="25" t="s">
        <v>357</v>
      </c>
      <c r="K22" s="25">
        <v>-0.56067500000000003</v>
      </c>
      <c r="L22" s="25">
        <v>0.74765599999999999</v>
      </c>
      <c r="M22" s="25">
        <v>-0.14851900000000001</v>
      </c>
      <c r="N22" s="25">
        <v>-0.11178200000000001</v>
      </c>
      <c r="O22" s="25">
        <v>0.2843</v>
      </c>
      <c r="P22" s="31"/>
      <c r="Q22" s="33">
        <v>13</v>
      </c>
      <c r="R22" s="25" t="s">
        <v>357</v>
      </c>
      <c r="S22" s="25">
        <v>0.314357</v>
      </c>
      <c r="T22" s="25">
        <v>0.55898899999999996</v>
      </c>
      <c r="U22" s="25">
        <v>2.2058000000000001E-2</v>
      </c>
      <c r="V22" s="25">
        <v>1.2494999999999999E-2</v>
      </c>
      <c r="W22" s="25">
        <v>8.0826999999999996E-2</v>
      </c>
      <c r="X22" s="31"/>
      <c r="Y22" s="33">
        <v>13</v>
      </c>
      <c r="Z22" s="25" t="s">
        <v>357</v>
      </c>
      <c r="AA22" s="25">
        <v>7.6663999999999996E-2</v>
      </c>
      <c r="AB22" s="25">
        <v>-7.0270000000000003E-3</v>
      </c>
      <c r="AC22" s="25">
        <v>5.8630000000000002E-3</v>
      </c>
      <c r="AD22" s="25">
        <v>-4.7066999999999998E-2</v>
      </c>
      <c r="AE22" s="25">
        <v>2.1817E-2</v>
      </c>
      <c r="AF22" s="25">
        <v>-5.1207000000000003E-2</v>
      </c>
      <c r="AG22" s="25">
        <v>0</v>
      </c>
      <c r="AH22" s="21"/>
      <c r="AI22" s="33">
        <v>13</v>
      </c>
      <c r="AJ22" s="25" t="s">
        <v>357</v>
      </c>
      <c r="AK22" s="25">
        <v>5.8770000000000003E-3</v>
      </c>
      <c r="AL22" s="25">
        <v>4.8999999999999998E-5</v>
      </c>
      <c r="AM22" s="25">
        <v>3.4E-5</v>
      </c>
      <c r="AN22" s="25">
        <v>2.215E-3</v>
      </c>
      <c r="AO22" s="25">
        <v>4.7600000000000002E-4</v>
      </c>
      <c r="AP22" s="40">
        <v>2.6220000000000002E-3</v>
      </c>
      <c r="AQ22" s="40">
        <v>0</v>
      </c>
      <c r="AY22" s="21"/>
      <c r="AZ22" s="21"/>
      <c r="BA22" s="21"/>
      <c r="BB22" s="21"/>
      <c r="BC22" s="21"/>
      <c r="BD22" s="21"/>
    </row>
    <row r="23" spans="1:56" x14ac:dyDescent="0.25">
      <c r="G23" s="50" t="s">
        <v>478</v>
      </c>
      <c r="H23" s="50"/>
      <c r="I23" s="33">
        <v>14</v>
      </c>
      <c r="J23" s="25" t="s">
        <v>38</v>
      </c>
      <c r="K23" s="25">
        <v>-0.45751500000000001</v>
      </c>
      <c r="L23" s="25">
        <v>0.72102200000000005</v>
      </c>
      <c r="M23" s="25">
        <v>-3.594E-2</v>
      </c>
      <c r="N23" s="25">
        <v>-0.15001400000000001</v>
      </c>
      <c r="O23" s="25">
        <v>0.49304300000000001</v>
      </c>
      <c r="P23" s="31"/>
      <c r="Q23" s="33">
        <v>14</v>
      </c>
      <c r="R23" s="25" t="s">
        <v>38</v>
      </c>
      <c r="S23" s="25">
        <v>0.20932000000000001</v>
      </c>
      <c r="T23" s="25">
        <v>0.51987300000000003</v>
      </c>
      <c r="U23" s="25">
        <v>1.292E-3</v>
      </c>
      <c r="V23" s="25">
        <v>2.2504E-2</v>
      </c>
      <c r="W23" s="25">
        <v>0.243092</v>
      </c>
      <c r="X23" s="31"/>
      <c r="Y23" s="33">
        <v>14</v>
      </c>
      <c r="Z23" s="25" t="s">
        <v>38</v>
      </c>
      <c r="AA23" s="25">
        <v>-2.3917000000000001E-2</v>
      </c>
      <c r="AB23" s="25">
        <v>-5.241E-3</v>
      </c>
      <c r="AC23" s="25">
        <v>1.3925E-2</v>
      </c>
      <c r="AD23" s="25">
        <v>-3.4908000000000002E-2</v>
      </c>
      <c r="AE23" s="25">
        <v>1.6329999999999999E-3</v>
      </c>
      <c r="AF23" s="25">
        <v>4.3639999999999998E-2</v>
      </c>
      <c r="AG23" s="25">
        <v>0</v>
      </c>
      <c r="AH23" s="21"/>
      <c r="AI23" s="33">
        <v>14</v>
      </c>
      <c r="AJ23" s="25" t="s">
        <v>38</v>
      </c>
      <c r="AK23" s="25">
        <v>5.7200000000000003E-4</v>
      </c>
      <c r="AL23" s="25">
        <v>2.6999999999999999E-5</v>
      </c>
      <c r="AM23" s="25">
        <v>1.94E-4</v>
      </c>
      <c r="AN23" s="25">
        <v>1.219E-3</v>
      </c>
      <c r="AO23" s="25">
        <v>3.0000000000000001E-6</v>
      </c>
      <c r="AP23" s="40">
        <v>1.9040000000000001E-3</v>
      </c>
      <c r="AQ23" s="40">
        <v>0</v>
      </c>
    </row>
    <row r="24" spans="1:56" x14ac:dyDescent="0.25">
      <c r="A24" s="21"/>
      <c r="G24" s="50" t="s">
        <v>479</v>
      </c>
      <c r="H24" s="50"/>
      <c r="I24" s="33">
        <v>15</v>
      </c>
      <c r="J24" s="25" t="s">
        <v>340</v>
      </c>
      <c r="K24" s="25">
        <v>0.76961000000000002</v>
      </c>
      <c r="L24" s="25">
        <v>-0.42294700000000002</v>
      </c>
      <c r="M24" s="25">
        <v>0.38322499999999998</v>
      </c>
      <c r="N24" s="25">
        <v>0.20647599999999999</v>
      </c>
      <c r="O24" s="25">
        <v>8.4899000000000002E-2</v>
      </c>
      <c r="P24" s="31"/>
      <c r="Q24" s="33">
        <v>15</v>
      </c>
      <c r="R24" s="25" t="s">
        <v>340</v>
      </c>
      <c r="S24" s="25">
        <v>0.59229900000000002</v>
      </c>
      <c r="T24" s="25">
        <v>0.17888399999999999</v>
      </c>
      <c r="U24" s="25">
        <v>0.14686099999999999</v>
      </c>
      <c r="V24" s="25">
        <v>4.2632999999999997E-2</v>
      </c>
      <c r="W24" s="25">
        <v>7.208E-3</v>
      </c>
      <c r="X24" s="31"/>
      <c r="Y24" s="33">
        <v>15</v>
      </c>
      <c r="Z24" s="25" t="s">
        <v>340</v>
      </c>
      <c r="AA24" s="25">
        <v>4.5981000000000001E-2</v>
      </c>
      <c r="AB24" s="25">
        <v>4.8153000000000001E-2</v>
      </c>
      <c r="AC24" s="25">
        <v>-4.4174999999999999E-2</v>
      </c>
      <c r="AD24" s="25">
        <v>-7.1820999999999996E-2</v>
      </c>
      <c r="AE24" s="25">
        <v>-0.13375000000000001</v>
      </c>
      <c r="AF24" s="25">
        <v>5.1795000000000001E-2</v>
      </c>
      <c r="AG24" s="25">
        <v>0</v>
      </c>
      <c r="AH24" s="21"/>
      <c r="AI24" s="33">
        <v>15</v>
      </c>
      <c r="AJ24" s="25" t="s">
        <v>340</v>
      </c>
      <c r="AK24" s="25">
        <v>2.114E-3</v>
      </c>
      <c r="AL24" s="25">
        <v>2.3189999999999999E-3</v>
      </c>
      <c r="AM24" s="25">
        <v>1.951E-3</v>
      </c>
      <c r="AN24" s="25">
        <v>5.1580000000000003E-3</v>
      </c>
      <c r="AO24" s="25">
        <v>1.7888999999999999E-2</v>
      </c>
      <c r="AP24" s="40">
        <v>2.6830000000000001E-3</v>
      </c>
      <c r="AQ24" s="40">
        <v>0</v>
      </c>
    </row>
    <row r="25" spans="1:56" x14ac:dyDescent="0.25">
      <c r="A25" s="21"/>
      <c r="G25" s="50" t="s">
        <v>505</v>
      </c>
      <c r="H25" s="50"/>
      <c r="I25" s="33">
        <v>16</v>
      </c>
      <c r="J25" s="25" t="s">
        <v>342</v>
      </c>
      <c r="K25" s="25">
        <v>0.65631099999999998</v>
      </c>
      <c r="L25" s="25">
        <v>-0.44006299999999998</v>
      </c>
      <c r="M25" s="25">
        <v>0.51186699999999996</v>
      </c>
      <c r="N25" s="25">
        <v>0.27580100000000002</v>
      </c>
      <c r="O25" s="25">
        <v>-4.6620000000000002E-2</v>
      </c>
      <c r="P25" s="31"/>
      <c r="Q25" s="33">
        <v>16</v>
      </c>
      <c r="R25" s="25" t="s">
        <v>342</v>
      </c>
      <c r="S25" s="25">
        <v>0.43074400000000002</v>
      </c>
      <c r="T25" s="25">
        <v>0.19365599999999999</v>
      </c>
      <c r="U25" s="25">
        <v>0.26200800000000002</v>
      </c>
      <c r="V25" s="25">
        <v>7.6065999999999995E-2</v>
      </c>
      <c r="W25" s="25">
        <v>2.173E-3</v>
      </c>
      <c r="X25" s="31"/>
      <c r="Y25" s="33">
        <v>16</v>
      </c>
      <c r="Z25" s="25" t="s">
        <v>342</v>
      </c>
      <c r="AA25" s="25">
        <v>6.2642000000000003E-2</v>
      </c>
      <c r="AB25" s="25">
        <v>0.10939500000000001</v>
      </c>
      <c r="AC25" s="25">
        <v>8.3389000000000005E-2</v>
      </c>
      <c r="AD25" s="25">
        <v>-7.0038000000000003E-2</v>
      </c>
      <c r="AE25" s="25">
        <v>7.8579999999999997E-2</v>
      </c>
      <c r="AF25" s="25">
        <v>3.7775999999999997E-2</v>
      </c>
      <c r="AG25" s="25">
        <v>0</v>
      </c>
      <c r="AH25" s="21"/>
      <c r="AI25" s="33">
        <v>16</v>
      </c>
      <c r="AJ25" s="25" t="s">
        <v>342</v>
      </c>
      <c r="AK25" s="25">
        <v>3.9240000000000004E-3</v>
      </c>
      <c r="AL25" s="25">
        <v>1.1967E-2</v>
      </c>
      <c r="AM25" s="25">
        <v>6.9540000000000001E-3</v>
      </c>
      <c r="AN25" s="25">
        <v>4.9049999999999996E-3</v>
      </c>
      <c r="AO25" s="25">
        <v>6.1749999999999999E-3</v>
      </c>
      <c r="AP25" s="40">
        <v>1.4270000000000001E-3</v>
      </c>
      <c r="AQ25" s="40">
        <v>0</v>
      </c>
    </row>
    <row r="26" spans="1:56" x14ac:dyDescent="0.25">
      <c r="A26" s="21"/>
      <c r="G26" s="50" t="s">
        <v>506</v>
      </c>
      <c r="H26" s="50"/>
      <c r="I26" s="33">
        <v>17</v>
      </c>
      <c r="J26" s="25" t="s">
        <v>341</v>
      </c>
      <c r="K26" s="25">
        <v>-0.78724499999999997</v>
      </c>
      <c r="L26" s="25">
        <v>0.36853900000000001</v>
      </c>
      <c r="M26" s="25">
        <v>-0.42597299999999999</v>
      </c>
      <c r="N26" s="25">
        <v>-0.103807</v>
      </c>
      <c r="O26" s="25">
        <v>-0.19536800000000001</v>
      </c>
      <c r="P26" s="31"/>
      <c r="Q26" s="33">
        <v>17</v>
      </c>
      <c r="R26" s="25" t="s">
        <v>341</v>
      </c>
      <c r="S26" s="25">
        <v>0.61975400000000003</v>
      </c>
      <c r="T26" s="25">
        <v>0.135821</v>
      </c>
      <c r="U26" s="25">
        <v>0.181453</v>
      </c>
      <c r="V26" s="25">
        <v>1.0776000000000001E-2</v>
      </c>
      <c r="W26" s="25">
        <v>3.8169000000000002E-2</v>
      </c>
      <c r="X26" s="31"/>
      <c r="Y26" s="33">
        <v>17</v>
      </c>
      <c r="Z26" s="25" t="s">
        <v>341</v>
      </c>
      <c r="AA26" s="25">
        <v>8.0453999999999998E-2</v>
      </c>
      <c r="AB26" s="25">
        <v>-4.901E-3</v>
      </c>
      <c r="AC26" s="25">
        <v>7.7296000000000004E-2</v>
      </c>
      <c r="AD26" s="25">
        <v>3.5924999999999999E-2</v>
      </c>
      <c r="AE26" s="25">
        <v>-6.4279999999999997E-3</v>
      </c>
      <c r="AF26" s="25">
        <v>-1.4959999999999999E-2</v>
      </c>
      <c r="AG26" s="25">
        <v>0</v>
      </c>
      <c r="AH26" s="21"/>
      <c r="AI26" s="33">
        <v>17</v>
      </c>
      <c r="AJ26" s="25" t="s">
        <v>341</v>
      </c>
      <c r="AK26" s="25">
        <v>6.4729999999999996E-3</v>
      </c>
      <c r="AL26" s="25">
        <v>2.4000000000000001E-5</v>
      </c>
      <c r="AM26" s="25">
        <v>5.9750000000000003E-3</v>
      </c>
      <c r="AN26" s="25">
        <v>1.291E-3</v>
      </c>
      <c r="AO26" s="25">
        <v>4.1E-5</v>
      </c>
      <c r="AP26" s="40">
        <v>2.24E-4</v>
      </c>
      <c r="AQ26" s="40">
        <v>0</v>
      </c>
    </row>
    <row r="27" spans="1:56" x14ac:dyDescent="0.25">
      <c r="A27" s="21"/>
      <c r="G27" s="50" t="s">
        <v>480</v>
      </c>
      <c r="H27" s="50"/>
      <c r="I27" s="33">
        <v>18</v>
      </c>
      <c r="J27" s="25" t="s">
        <v>444</v>
      </c>
      <c r="K27" s="25">
        <v>-0.74944599999999995</v>
      </c>
      <c r="L27" s="25">
        <v>0.45359100000000002</v>
      </c>
      <c r="M27" s="25">
        <v>-0.40064899999999998</v>
      </c>
      <c r="N27" s="25">
        <v>-0.16042799999999999</v>
      </c>
      <c r="O27" s="25">
        <v>6.8257999999999999E-2</v>
      </c>
      <c r="P27" s="31"/>
      <c r="Q27" s="33">
        <v>18</v>
      </c>
      <c r="R27" s="25" t="s">
        <v>444</v>
      </c>
      <c r="S27" s="25">
        <v>0.56166899999999997</v>
      </c>
      <c r="T27" s="25">
        <v>0.20574500000000001</v>
      </c>
      <c r="U27" s="25">
        <v>0.160519</v>
      </c>
      <c r="V27" s="25">
        <v>2.5736999999999999E-2</v>
      </c>
      <c r="W27" s="25">
        <v>4.6589999999999999E-3</v>
      </c>
      <c r="X27" s="31"/>
      <c r="Y27" s="33">
        <v>18</v>
      </c>
      <c r="Z27" s="25" t="s">
        <v>444</v>
      </c>
      <c r="AA27" s="25">
        <v>-0.108457</v>
      </c>
      <c r="AB27" s="25">
        <v>-0.16326099999999999</v>
      </c>
      <c r="AC27" s="25">
        <v>-2.467E-3</v>
      </c>
      <c r="AD27" s="25">
        <v>1.6514000000000001E-2</v>
      </c>
      <c r="AE27" s="25">
        <v>-4.3255000000000002E-2</v>
      </c>
      <c r="AF27" s="25">
        <v>-3.3225999999999999E-2</v>
      </c>
      <c r="AG27" s="25">
        <v>0</v>
      </c>
      <c r="AH27" s="21"/>
      <c r="AI27" s="33">
        <v>18</v>
      </c>
      <c r="AJ27" s="25" t="s">
        <v>444</v>
      </c>
      <c r="AK27" s="25">
        <v>1.1762999999999999E-2</v>
      </c>
      <c r="AL27" s="25">
        <v>2.6654000000000001E-2</v>
      </c>
      <c r="AM27" s="25">
        <v>6.0000000000000002E-6</v>
      </c>
      <c r="AN27" s="25">
        <v>2.7300000000000002E-4</v>
      </c>
      <c r="AO27" s="25">
        <v>1.8710000000000001E-3</v>
      </c>
      <c r="AP27" s="40">
        <v>1.1039999999999999E-3</v>
      </c>
      <c r="AQ27" s="40">
        <v>0</v>
      </c>
    </row>
    <row r="28" spans="1:56" x14ac:dyDescent="0.25">
      <c r="A28" s="21"/>
      <c r="G28" s="50" t="s">
        <v>481</v>
      </c>
      <c r="H28" s="50"/>
      <c r="I28" s="33">
        <v>19</v>
      </c>
      <c r="J28" s="25" t="s">
        <v>435</v>
      </c>
      <c r="K28" s="25">
        <v>-0.73096399999999995</v>
      </c>
      <c r="L28" s="25">
        <v>0.38248300000000002</v>
      </c>
      <c r="M28" s="25">
        <v>-0.373975</v>
      </c>
      <c r="N28" s="25">
        <v>-2.7948000000000001E-2</v>
      </c>
      <c r="O28" s="25">
        <v>0.13589699999999999</v>
      </c>
      <c r="P28" s="31"/>
      <c r="Q28" s="33">
        <v>19</v>
      </c>
      <c r="R28" s="25" t="s">
        <v>435</v>
      </c>
      <c r="S28" s="25">
        <v>0.53430800000000001</v>
      </c>
      <c r="T28" s="25">
        <v>0.14629300000000001</v>
      </c>
      <c r="U28" s="25">
        <v>0.13985700000000001</v>
      </c>
      <c r="V28" s="25">
        <v>7.8100000000000001E-4</v>
      </c>
      <c r="W28" s="25">
        <v>1.8467999999999998E-2</v>
      </c>
      <c r="X28" s="31"/>
      <c r="Y28" s="33">
        <v>19</v>
      </c>
      <c r="Z28" s="25" t="s">
        <v>435</v>
      </c>
      <c r="AA28" s="25">
        <v>6.9921999999999998E-2</v>
      </c>
      <c r="AB28" s="25">
        <v>-0.33127600000000001</v>
      </c>
      <c r="AC28" s="25">
        <v>0.116677</v>
      </c>
      <c r="AD28" s="25">
        <v>-1.9865000000000001E-2</v>
      </c>
      <c r="AE28" s="25">
        <v>-0.144653</v>
      </c>
      <c r="AF28" s="25">
        <v>-0.103575</v>
      </c>
      <c r="AG28" s="25">
        <v>0</v>
      </c>
      <c r="AH28" s="21"/>
      <c r="AI28" s="33">
        <v>19</v>
      </c>
      <c r="AJ28" s="25" t="s">
        <v>435</v>
      </c>
      <c r="AK28" s="25">
        <v>4.8890000000000001E-3</v>
      </c>
      <c r="AL28" s="25">
        <v>0.10974399999999999</v>
      </c>
      <c r="AM28" s="25">
        <v>1.3613E-2</v>
      </c>
      <c r="AN28" s="25">
        <v>3.9500000000000001E-4</v>
      </c>
      <c r="AO28" s="25">
        <v>2.0924999999999999E-2</v>
      </c>
      <c r="AP28" s="40">
        <v>1.0728E-2</v>
      </c>
      <c r="AQ28" s="40">
        <v>0</v>
      </c>
    </row>
    <row r="29" spans="1:56" x14ac:dyDescent="0.25">
      <c r="A29" s="21"/>
      <c r="G29" s="50" t="s">
        <v>482</v>
      </c>
      <c r="H29" s="50"/>
      <c r="I29" s="33">
        <v>20</v>
      </c>
      <c r="J29" s="25" t="s">
        <v>445</v>
      </c>
      <c r="K29" s="25">
        <v>-0.75703500000000001</v>
      </c>
      <c r="L29" s="25">
        <v>0.33798</v>
      </c>
      <c r="M29" s="25">
        <v>-0.35610399999999998</v>
      </c>
      <c r="N29" s="25">
        <v>5.1376999999999999E-2</v>
      </c>
      <c r="O29" s="25">
        <v>-9.2178999999999997E-2</v>
      </c>
      <c r="P29" s="31"/>
      <c r="Q29" s="33">
        <v>20</v>
      </c>
      <c r="R29" s="25" t="s">
        <v>445</v>
      </c>
      <c r="S29" s="25">
        <v>0.57310099999999997</v>
      </c>
      <c r="T29" s="25">
        <v>0.114231</v>
      </c>
      <c r="U29" s="25">
        <v>0.12681000000000001</v>
      </c>
      <c r="V29" s="25">
        <v>2.64E-3</v>
      </c>
      <c r="W29" s="25">
        <v>8.4969999999999993E-3</v>
      </c>
      <c r="X29" s="31"/>
      <c r="Y29" s="33">
        <v>20</v>
      </c>
      <c r="Z29" s="25" t="s">
        <v>445</v>
      </c>
      <c r="AA29" s="25">
        <v>-1.9702999999999998E-2</v>
      </c>
      <c r="AB29" s="25">
        <v>-0.140544</v>
      </c>
      <c r="AC29" s="25">
        <v>-3.8592000000000001E-2</v>
      </c>
      <c r="AD29" s="25">
        <v>-0.11093699999999999</v>
      </c>
      <c r="AE29" s="25">
        <v>-0.375195</v>
      </c>
      <c r="AF29" s="25">
        <v>3.6259999999999999E-3</v>
      </c>
      <c r="AG29" s="25">
        <v>0</v>
      </c>
      <c r="AH29" s="21"/>
      <c r="AI29" s="33">
        <v>20</v>
      </c>
      <c r="AJ29" s="25" t="s">
        <v>445</v>
      </c>
      <c r="AK29" s="25">
        <v>3.88E-4</v>
      </c>
      <c r="AL29" s="25">
        <v>1.9753E-2</v>
      </c>
      <c r="AM29" s="25">
        <v>1.4890000000000001E-3</v>
      </c>
      <c r="AN29" s="25">
        <v>1.2307E-2</v>
      </c>
      <c r="AO29" s="25">
        <v>0.14077100000000001</v>
      </c>
      <c r="AP29" s="40">
        <v>1.2999999999999999E-5</v>
      </c>
      <c r="AQ29" s="40">
        <v>0</v>
      </c>
    </row>
    <row r="30" spans="1:56" x14ac:dyDescent="0.25">
      <c r="A30" s="21"/>
      <c r="G30" s="50" t="s">
        <v>483</v>
      </c>
      <c r="H30" s="50"/>
      <c r="I30" s="33">
        <v>21</v>
      </c>
      <c r="J30" s="25" t="s">
        <v>343</v>
      </c>
      <c r="K30" s="25">
        <v>-0.82812600000000003</v>
      </c>
      <c r="L30" s="25">
        <v>0.32697300000000001</v>
      </c>
      <c r="M30" s="25">
        <v>-0.40229300000000001</v>
      </c>
      <c r="N30" s="25">
        <v>-0.17549699999999999</v>
      </c>
      <c r="O30" s="25">
        <v>9.2105999999999993E-2</v>
      </c>
      <c r="P30" s="31"/>
      <c r="Q30" s="33">
        <v>21</v>
      </c>
      <c r="R30" s="25" t="s">
        <v>343</v>
      </c>
      <c r="S30" s="25">
        <v>0.68579199999999996</v>
      </c>
      <c r="T30" s="25">
        <v>0.10691100000000001</v>
      </c>
      <c r="U30" s="25">
        <v>0.16183900000000001</v>
      </c>
      <c r="V30" s="25">
        <v>3.0799E-2</v>
      </c>
      <c r="W30" s="25">
        <v>8.4829999999999992E-3</v>
      </c>
      <c r="X30" s="31"/>
      <c r="Y30" s="33">
        <v>21</v>
      </c>
      <c r="Z30" s="25" t="s">
        <v>343</v>
      </c>
      <c r="AA30" s="25">
        <v>1.1313E-2</v>
      </c>
      <c r="AB30" s="25">
        <v>-6.3793000000000002E-2</v>
      </c>
      <c r="AC30" s="25">
        <v>1.0023000000000001E-2</v>
      </c>
      <c r="AD30" s="25">
        <v>-3.4264999999999997E-2</v>
      </c>
      <c r="AE30" s="25">
        <v>5.1510000000000002E-3</v>
      </c>
      <c r="AF30" s="25">
        <v>2.5992000000000001E-2</v>
      </c>
      <c r="AG30" s="25">
        <v>0</v>
      </c>
      <c r="AH30" s="21"/>
      <c r="AI30" s="33">
        <v>21</v>
      </c>
      <c r="AJ30" s="25" t="s">
        <v>343</v>
      </c>
      <c r="AK30" s="25">
        <v>1.2799999999999999E-4</v>
      </c>
      <c r="AL30" s="25">
        <v>4.0699999999999998E-3</v>
      </c>
      <c r="AM30" s="25">
        <v>1E-4</v>
      </c>
      <c r="AN30" s="25">
        <v>1.1739999999999999E-3</v>
      </c>
      <c r="AO30" s="25">
        <v>2.6999999999999999E-5</v>
      </c>
      <c r="AP30" s="40">
        <v>6.7599999999999995E-4</v>
      </c>
      <c r="AQ30" s="40">
        <v>0</v>
      </c>
    </row>
    <row r="31" spans="1:56" x14ac:dyDescent="0.25">
      <c r="A31" s="21"/>
      <c r="G31" s="50" t="s">
        <v>484</v>
      </c>
      <c r="H31" s="50"/>
      <c r="I31" s="33">
        <v>22</v>
      </c>
      <c r="J31" s="25" t="s">
        <v>365</v>
      </c>
      <c r="K31" s="25">
        <v>-0.85405900000000001</v>
      </c>
      <c r="L31" s="25">
        <v>0.29489900000000002</v>
      </c>
      <c r="M31" s="25">
        <v>-0.36252000000000001</v>
      </c>
      <c r="N31" s="25">
        <v>-0.17421500000000001</v>
      </c>
      <c r="O31" s="25">
        <v>8.9894000000000002E-2</v>
      </c>
      <c r="P31" s="31"/>
      <c r="Q31" s="33">
        <v>22</v>
      </c>
      <c r="R31" s="25" t="s">
        <v>365</v>
      </c>
      <c r="S31" s="25">
        <v>0.72941699999999998</v>
      </c>
      <c r="T31" s="25">
        <v>8.6965000000000001E-2</v>
      </c>
      <c r="U31" s="25">
        <v>0.13142100000000001</v>
      </c>
      <c r="V31" s="25">
        <v>3.0351E-2</v>
      </c>
      <c r="W31" s="25">
        <v>8.0809999999999996E-3</v>
      </c>
      <c r="X31" s="31"/>
      <c r="Y31" s="33">
        <v>22</v>
      </c>
      <c r="Z31" s="25" t="s">
        <v>365</v>
      </c>
      <c r="AA31" s="25">
        <v>5.0010000000000002E-3</v>
      </c>
      <c r="AB31" s="25">
        <v>-5.7002999999999998E-2</v>
      </c>
      <c r="AC31" s="25">
        <v>-8.7746000000000005E-2</v>
      </c>
      <c r="AD31" s="25">
        <v>-4.7856000000000003E-2</v>
      </c>
      <c r="AE31" s="25">
        <v>-2.0331999999999999E-2</v>
      </c>
      <c r="AF31" s="25">
        <v>9.3530000000000002E-3</v>
      </c>
      <c r="AG31" s="25">
        <v>0</v>
      </c>
      <c r="AH31" s="21"/>
      <c r="AI31" s="33">
        <v>22</v>
      </c>
      <c r="AJ31" s="25" t="s">
        <v>365</v>
      </c>
      <c r="AK31" s="25">
        <v>2.5000000000000001E-5</v>
      </c>
      <c r="AL31" s="25">
        <v>3.2490000000000002E-3</v>
      </c>
      <c r="AM31" s="25">
        <v>7.6990000000000001E-3</v>
      </c>
      <c r="AN31" s="25">
        <v>2.2899999999999999E-3</v>
      </c>
      <c r="AO31" s="25">
        <v>4.1300000000000001E-4</v>
      </c>
      <c r="AP31" s="40">
        <v>8.7000000000000001E-5</v>
      </c>
      <c r="AQ31" s="40">
        <v>0</v>
      </c>
    </row>
    <row r="32" spans="1:56" x14ac:dyDescent="0.25">
      <c r="A32" s="21"/>
      <c r="G32" s="50" t="s">
        <v>485</v>
      </c>
      <c r="H32" s="50"/>
      <c r="I32" s="33">
        <v>23</v>
      </c>
      <c r="J32" s="25" t="s">
        <v>366</v>
      </c>
      <c r="K32" s="25">
        <v>-0.71108800000000005</v>
      </c>
      <c r="L32" s="25">
        <v>0.39906700000000001</v>
      </c>
      <c r="M32" s="25">
        <v>-0.52109399999999995</v>
      </c>
      <c r="N32" s="25">
        <v>-0.14186099999999999</v>
      </c>
      <c r="O32" s="25">
        <v>9.0384000000000006E-2</v>
      </c>
      <c r="P32" s="31"/>
      <c r="Q32" s="33">
        <v>23</v>
      </c>
      <c r="R32" s="25" t="s">
        <v>366</v>
      </c>
      <c r="S32" s="25">
        <v>0.50564699999999996</v>
      </c>
      <c r="T32" s="25">
        <v>0.15925400000000001</v>
      </c>
      <c r="U32" s="25">
        <v>0.27153899999999997</v>
      </c>
      <c r="V32" s="25">
        <v>2.0124E-2</v>
      </c>
      <c r="W32" s="25">
        <v>8.1689999999999992E-3</v>
      </c>
      <c r="X32" s="31"/>
      <c r="Y32" s="33">
        <v>23</v>
      </c>
      <c r="Z32" s="25" t="s">
        <v>366</v>
      </c>
      <c r="AA32" s="25">
        <v>3.8177999999999997E-2</v>
      </c>
      <c r="AB32" s="25">
        <v>-4.9757999999999997E-2</v>
      </c>
      <c r="AC32" s="25">
        <v>0.15704399999999999</v>
      </c>
      <c r="AD32" s="25">
        <v>-4.2290000000000001E-2</v>
      </c>
      <c r="AE32" s="25">
        <v>-4.3860000000000001E-3</v>
      </c>
      <c r="AF32" s="25">
        <v>6.9735000000000005E-2</v>
      </c>
      <c r="AG32" s="25">
        <v>0</v>
      </c>
      <c r="AH32" s="21"/>
      <c r="AI32" s="33">
        <v>23</v>
      </c>
      <c r="AJ32" s="25" t="s">
        <v>366</v>
      </c>
      <c r="AK32" s="25">
        <v>1.4580000000000001E-3</v>
      </c>
      <c r="AL32" s="25">
        <v>2.4759999999999999E-3</v>
      </c>
      <c r="AM32" s="25">
        <v>2.4663000000000001E-2</v>
      </c>
      <c r="AN32" s="25">
        <v>1.7880000000000001E-3</v>
      </c>
      <c r="AO32" s="25">
        <v>1.9000000000000001E-5</v>
      </c>
      <c r="AP32" s="40">
        <v>4.8630000000000001E-3</v>
      </c>
      <c r="AQ32" s="40">
        <v>0</v>
      </c>
    </row>
    <row r="33" spans="1:43" x14ac:dyDescent="0.25">
      <c r="A33" s="21"/>
      <c r="G33" s="50" t="s">
        <v>486</v>
      </c>
      <c r="H33" s="50"/>
      <c r="I33" s="33">
        <v>24</v>
      </c>
      <c r="J33" s="25" t="s">
        <v>448</v>
      </c>
      <c r="K33" s="25">
        <v>-0.88283699999999998</v>
      </c>
      <c r="L33" s="25">
        <v>0.22206000000000001</v>
      </c>
      <c r="M33" s="25">
        <v>-0.28920000000000001</v>
      </c>
      <c r="N33" s="25">
        <v>-0.19894999999999999</v>
      </c>
      <c r="O33" s="25">
        <v>0.12836600000000001</v>
      </c>
      <c r="P33" s="31"/>
      <c r="Q33" s="33">
        <v>24</v>
      </c>
      <c r="R33" s="25" t="s">
        <v>448</v>
      </c>
      <c r="S33" s="25">
        <v>0.77940100000000001</v>
      </c>
      <c r="T33" s="25">
        <v>4.9311000000000001E-2</v>
      </c>
      <c r="U33" s="25">
        <v>8.3637000000000003E-2</v>
      </c>
      <c r="V33" s="25">
        <v>3.9580999999999998E-2</v>
      </c>
      <c r="W33" s="25">
        <v>1.6478E-2</v>
      </c>
      <c r="X33" s="31"/>
      <c r="Y33" s="33">
        <v>24</v>
      </c>
      <c r="Z33" s="25" t="s">
        <v>448</v>
      </c>
      <c r="AA33" s="25">
        <v>5.7679999999999997E-3</v>
      </c>
      <c r="AB33" s="25">
        <v>-0.12275700000000001</v>
      </c>
      <c r="AC33" s="25">
        <v>-0.12292400000000001</v>
      </c>
      <c r="AD33" s="25">
        <v>-2.5433000000000001E-2</v>
      </c>
      <c r="AE33" s="25">
        <v>-2.4091999999999999E-2</v>
      </c>
      <c r="AF33" s="25">
        <v>-1.2366E-2</v>
      </c>
      <c r="AG33" s="25">
        <v>0</v>
      </c>
      <c r="AH33" s="21"/>
      <c r="AI33" s="33">
        <v>24</v>
      </c>
      <c r="AJ33" s="25" t="s">
        <v>448</v>
      </c>
      <c r="AK33" s="25">
        <v>3.3000000000000003E-5</v>
      </c>
      <c r="AL33" s="25">
        <v>1.5069000000000001E-2</v>
      </c>
      <c r="AM33" s="25">
        <v>1.511E-2</v>
      </c>
      <c r="AN33" s="25">
        <v>6.4700000000000001E-4</v>
      </c>
      <c r="AO33" s="25">
        <v>5.8E-4</v>
      </c>
      <c r="AP33" s="40">
        <v>1.5300000000000001E-4</v>
      </c>
      <c r="AQ33" s="40">
        <v>0</v>
      </c>
    </row>
    <row r="34" spans="1:43" x14ac:dyDescent="0.25">
      <c r="A34" s="21"/>
      <c r="G34" s="50" t="s">
        <v>487</v>
      </c>
      <c r="H34" s="50"/>
      <c r="I34" s="33">
        <v>25</v>
      </c>
      <c r="J34" s="25" t="s">
        <v>336</v>
      </c>
      <c r="K34" s="25">
        <v>-0.23408100000000001</v>
      </c>
      <c r="L34" s="25">
        <v>0.94280399999999998</v>
      </c>
      <c r="M34" s="25">
        <v>-0.103759</v>
      </c>
      <c r="N34" s="25">
        <v>-0.14738100000000001</v>
      </c>
      <c r="O34" s="25">
        <v>8.9117000000000002E-2</v>
      </c>
      <c r="P34" s="31"/>
      <c r="Q34" s="33">
        <v>25</v>
      </c>
      <c r="R34" s="25" t="s">
        <v>336</v>
      </c>
      <c r="S34" s="25">
        <v>5.4794000000000002E-2</v>
      </c>
      <c r="T34" s="25">
        <v>0.88887899999999997</v>
      </c>
      <c r="U34" s="25">
        <v>1.0766E-2</v>
      </c>
      <c r="V34" s="25">
        <v>2.1721000000000001E-2</v>
      </c>
      <c r="W34" s="25">
        <v>7.9419999999999994E-3</v>
      </c>
      <c r="X34" s="31"/>
      <c r="Y34" s="33">
        <v>25</v>
      </c>
      <c r="Z34" s="25" t="s">
        <v>336</v>
      </c>
      <c r="AA34" s="25">
        <v>-7.3602000000000001E-2</v>
      </c>
      <c r="AB34" s="25">
        <v>7.7103000000000005E-2</v>
      </c>
      <c r="AC34" s="25">
        <v>-2.9090000000000001E-3</v>
      </c>
      <c r="AD34" s="25">
        <v>3.4880000000000001E-2</v>
      </c>
      <c r="AE34" s="25">
        <v>-5.7474999999999998E-2</v>
      </c>
      <c r="AF34" s="25">
        <v>-2.8679999999999999E-3</v>
      </c>
      <c r="AG34" s="25">
        <v>0</v>
      </c>
      <c r="AH34" s="21"/>
      <c r="AI34" s="33">
        <v>25</v>
      </c>
      <c r="AJ34" s="25" t="s">
        <v>336</v>
      </c>
      <c r="AK34" s="25">
        <v>5.4169999999999999E-3</v>
      </c>
      <c r="AL34" s="25">
        <v>5.9449999999999998E-3</v>
      </c>
      <c r="AM34" s="25">
        <v>7.9999999999999996E-6</v>
      </c>
      <c r="AN34" s="25">
        <v>1.217E-3</v>
      </c>
      <c r="AO34" s="25">
        <v>3.3029999999999999E-3</v>
      </c>
      <c r="AP34" s="40">
        <v>7.9999999999999996E-6</v>
      </c>
      <c r="AQ34" s="40">
        <v>0</v>
      </c>
    </row>
    <row r="35" spans="1:43" x14ac:dyDescent="0.25">
      <c r="A35" s="21"/>
      <c r="G35" s="50" t="s">
        <v>488</v>
      </c>
      <c r="H35" s="50"/>
      <c r="I35" s="33">
        <v>26</v>
      </c>
      <c r="J35" s="25" t="s">
        <v>337</v>
      </c>
      <c r="K35" s="25">
        <v>-0.44546000000000002</v>
      </c>
      <c r="L35" s="25">
        <v>0.62729500000000005</v>
      </c>
      <c r="M35" s="25">
        <v>-0.403833</v>
      </c>
      <c r="N35" s="25">
        <v>-8.3433999999999994E-2</v>
      </c>
      <c r="O35" s="25">
        <v>0.39425199999999999</v>
      </c>
      <c r="P35" s="31"/>
      <c r="Q35" s="33">
        <v>26</v>
      </c>
      <c r="R35" s="25" t="s">
        <v>337</v>
      </c>
      <c r="S35" s="25">
        <v>0.198435</v>
      </c>
      <c r="T35" s="25">
        <v>0.39349899999999999</v>
      </c>
      <c r="U35" s="25">
        <v>0.163081</v>
      </c>
      <c r="V35" s="25">
        <v>6.9610000000000002E-3</v>
      </c>
      <c r="W35" s="25">
        <v>0.15543399999999999</v>
      </c>
      <c r="X35" s="31"/>
      <c r="Y35" s="33">
        <v>26</v>
      </c>
      <c r="Z35" s="25" t="s">
        <v>337</v>
      </c>
      <c r="AA35" s="25">
        <v>-0.110261</v>
      </c>
      <c r="AB35" s="25">
        <v>0.23385500000000001</v>
      </c>
      <c r="AC35" s="25">
        <v>-2.2915999999999999E-2</v>
      </c>
      <c r="AD35" s="25">
        <v>8.5893999999999998E-2</v>
      </c>
      <c r="AE35" s="25">
        <v>4.3776000000000002E-2</v>
      </c>
      <c r="AF35" s="25">
        <v>-7.6969999999999997E-2</v>
      </c>
      <c r="AG35" s="25">
        <v>0</v>
      </c>
      <c r="AH35" s="21"/>
      <c r="AI35" s="33">
        <v>26</v>
      </c>
      <c r="AJ35" s="25" t="s">
        <v>337</v>
      </c>
      <c r="AK35" s="25">
        <v>1.2158E-2</v>
      </c>
      <c r="AL35" s="25">
        <v>5.4688000000000001E-2</v>
      </c>
      <c r="AM35" s="25">
        <v>5.2499999999999997E-4</v>
      </c>
      <c r="AN35" s="25">
        <v>7.378E-3</v>
      </c>
      <c r="AO35" s="25">
        <v>1.916E-3</v>
      </c>
      <c r="AP35" s="40">
        <v>5.9239999999999996E-3</v>
      </c>
      <c r="AQ35" s="40">
        <v>0</v>
      </c>
    </row>
    <row r="36" spans="1:43" x14ac:dyDescent="0.25">
      <c r="A36" s="21"/>
      <c r="G36" s="50" t="s">
        <v>489</v>
      </c>
      <c r="H36" s="50"/>
      <c r="I36" s="33">
        <v>27</v>
      </c>
      <c r="J36" s="25" t="s">
        <v>338</v>
      </c>
      <c r="K36" s="25">
        <v>-0.84086300000000003</v>
      </c>
      <c r="L36" s="25">
        <v>0.34013900000000002</v>
      </c>
      <c r="M36" s="25">
        <v>-0.33640900000000001</v>
      </c>
      <c r="N36" s="25">
        <v>-0.17858499999999999</v>
      </c>
      <c r="O36" s="25">
        <v>7.5522000000000006E-2</v>
      </c>
      <c r="P36" s="31"/>
      <c r="Q36" s="33">
        <v>27</v>
      </c>
      <c r="R36" s="25" t="s">
        <v>338</v>
      </c>
      <c r="S36" s="25">
        <v>0.70705099999999999</v>
      </c>
      <c r="T36" s="25">
        <v>0.11569500000000001</v>
      </c>
      <c r="U36" s="25">
        <v>0.11317099999999999</v>
      </c>
      <c r="V36" s="25">
        <v>3.1892999999999998E-2</v>
      </c>
      <c r="W36" s="25">
        <v>5.7039999999999999E-3</v>
      </c>
      <c r="X36" s="31"/>
      <c r="Y36" s="33">
        <v>27</v>
      </c>
      <c r="Z36" s="25" t="s">
        <v>338</v>
      </c>
      <c r="AA36" s="25">
        <v>-0.10326100000000001</v>
      </c>
      <c r="AB36" s="25">
        <v>0.104517</v>
      </c>
      <c r="AC36" s="25">
        <v>2.1406000000000001E-2</v>
      </c>
      <c r="AD36" s="25">
        <v>6.3796000000000005E-2</v>
      </c>
      <c r="AE36" s="25">
        <v>3.9560000000000003E-3</v>
      </c>
      <c r="AF36" s="25">
        <v>-1.8887000000000001E-2</v>
      </c>
      <c r="AG36" s="25">
        <v>0</v>
      </c>
      <c r="AH36" s="21"/>
      <c r="AI36" s="33">
        <v>27</v>
      </c>
      <c r="AJ36" s="25" t="s">
        <v>338</v>
      </c>
      <c r="AK36" s="25">
        <v>1.0663000000000001E-2</v>
      </c>
      <c r="AL36" s="25">
        <v>1.0924E-2</v>
      </c>
      <c r="AM36" s="25">
        <v>4.5800000000000002E-4</v>
      </c>
      <c r="AN36" s="25">
        <v>4.0699999999999998E-3</v>
      </c>
      <c r="AO36" s="25">
        <v>1.5999999999999999E-5</v>
      </c>
      <c r="AP36" s="40">
        <v>3.57E-4</v>
      </c>
      <c r="AQ36" s="40">
        <v>0</v>
      </c>
    </row>
    <row r="37" spans="1:43" x14ac:dyDescent="0.25">
      <c r="A37" s="21"/>
      <c r="G37" s="50" t="s">
        <v>490</v>
      </c>
      <c r="H37" s="50"/>
      <c r="I37" s="33">
        <v>28</v>
      </c>
      <c r="J37" s="25" t="s">
        <v>339</v>
      </c>
      <c r="K37" s="25">
        <v>-0.59414299999999998</v>
      </c>
      <c r="L37" s="25">
        <v>0.71857000000000004</v>
      </c>
      <c r="M37" s="25">
        <v>-0.251469</v>
      </c>
      <c r="N37" s="25">
        <v>-0.17675199999999999</v>
      </c>
      <c r="O37" s="25">
        <v>0.10985</v>
      </c>
      <c r="P37" s="31"/>
      <c r="Q37" s="33">
        <v>28</v>
      </c>
      <c r="R37" s="25" t="s">
        <v>339</v>
      </c>
      <c r="S37" s="25">
        <v>0.35300599999999999</v>
      </c>
      <c r="T37" s="25">
        <v>0.516343</v>
      </c>
      <c r="U37" s="25">
        <v>6.3237000000000002E-2</v>
      </c>
      <c r="V37" s="25">
        <v>3.1241000000000001E-2</v>
      </c>
      <c r="W37" s="25">
        <v>1.2067E-2</v>
      </c>
      <c r="X37" s="31"/>
      <c r="Y37" s="33">
        <v>28</v>
      </c>
      <c r="Z37" s="25" t="s">
        <v>339</v>
      </c>
      <c r="AA37" s="25">
        <v>-9.0415999999999996E-2</v>
      </c>
      <c r="AB37" s="25">
        <v>0.108961</v>
      </c>
      <c r="AC37" s="25">
        <v>1.0551E-2</v>
      </c>
      <c r="AD37" s="25">
        <v>5.6291000000000001E-2</v>
      </c>
      <c r="AE37" s="25">
        <v>-2.4816000000000001E-2</v>
      </c>
      <c r="AF37" s="25">
        <v>-1.2763999999999999E-2</v>
      </c>
      <c r="AG37" s="25">
        <v>0</v>
      </c>
      <c r="AH37" s="21"/>
      <c r="AI37" s="33">
        <v>28</v>
      </c>
      <c r="AJ37" s="25" t="s">
        <v>339</v>
      </c>
      <c r="AK37" s="25">
        <v>8.175E-3</v>
      </c>
      <c r="AL37" s="25">
        <v>1.1873E-2</v>
      </c>
      <c r="AM37" s="25">
        <v>1.11E-4</v>
      </c>
      <c r="AN37" s="25">
        <v>3.1689999999999999E-3</v>
      </c>
      <c r="AO37" s="25">
        <v>6.1600000000000001E-4</v>
      </c>
      <c r="AP37" s="40">
        <v>1.63E-4</v>
      </c>
      <c r="AQ37" s="40">
        <v>0</v>
      </c>
    </row>
    <row r="38" spans="1:43" x14ac:dyDescent="0.25">
      <c r="A38" s="21"/>
      <c r="G38" s="54" t="s">
        <v>491</v>
      </c>
      <c r="H38" s="54"/>
      <c r="I38" s="33">
        <v>29</v>
      </c>
      <c r="J38" s="25" t="s">
        <v>449</v>
      </c>
      <c r="K38" s="25">
        <v>-0.90978700000000001</v>
      </c>
      <c r="L38" s="25">
        <v>-5.0188000000000003E-2</v>
      </c>
      <c r="M38" s="25">
        <v>-0.31125599999999998</v>
      </c>
      <c r="N38" s="25">
        <v>-0.17321900000000001</v>
      </c>
      <c r="O38" s="25">
        <v>-5.1589000000000003E-2</v>
      </c>
      <c r="P38" s="31"/>
      <c r="Q38" s="33">
        <v>29</v>
      </c>
      <c r="R38" s="25" t="s">
        <v>449</v>
      </c>
      <c r="S38" s="25">
        <v>0.827712</v>
      </c>
      <c r="T38" s="25">
        <v>2.519E-3</v>
      </c>
      <c r="U38" s="25">
        <v>9.6879999999999994E-2</v>
      </c>
      <c r="V38" s="25">
        <v>3.0005E-2</v>
      </c>
      <c r="W38" s="25">
        <v>2.6610000000000002E-3</v>
      </c>
      <c r="X38" s="31"/>
      <c r="Y38" s="33">
        <v>29</v>
      </c>
      <c r="Z38" s="25" t="s">
        <v>449</v>
      </c>
      <c r="AA38" s="25">
        <v>-0.101702</v>
      </c>
      <c r="AB38" s="25">
        <v>1.1145E-2</v>
      </c>
      <c r="AC38" s="25">
        <v>7.1514999999999995E-2</v>
      </c>
      <c r="AD38" s="25">
        <v>0.11816599999999999</v>
      </c>
      <c r="AE38" s="25">
        <v>8.5004999999999997E-2</v>
      </c>
      <c r="AF38" s="25">
        <v>-5.8746E-2</v>
      </c>
      <c r="AG38" s="25">
        <v>0</v>
      </c>
      <c r="AH38" s="21"/>
      <c r="AI38" s="33">
        <v>29</v>
      </c>
      <c r="AJ38" s="25" t="s">
        <v>449</v>
      </c>
      <c r="AK38" s="25">
        <v>1.0343E-2</v>
      </c>
      <c r="AL38" s="25">
        <v>1.2400000000000001E-4</v>
      </c>
      <c r="AM38" s="25">
        <v>5.1139999999999996E-3</v>
      </c>
      <c r="AN38" s="25">
        <v>1.3963E-2</v>
      </c>
      <c r="AO38" s="25">
        <v>7.2259999999999998E-3</v>
      </c>
      <c r="AP38" s="40">
        <v>3.4510000000000001E-3</v>
      </c>
      <c r="AQ38" s="40">
        <v>0</v>
      </c>
    </row>
    <row r="39" spans="1:43" x14ac:dyDescent="0.25">
      <c r="C39" s="24"/>
      <c r="D39" s="24"/>
      <c r="E39" s="24"/>
      <c r="F39" s="24"/>
      <c r="G39" s="50" t="s">
        <v>492</v>
      </c>
      <c r="H39" s="50"/>
      <c r="I39" s="33">
        <v>30</v>
      </c>
      <c r="J39" s="25" t="s">
        <v>347</v>
      </c>
      <c r="K39" s="25">
        <v>-0.77492099999999997</v>
      </c>
      <c r="L39" s="25">
        <v>0.48555100000000001</v>
      </c>
      <c r="M39" s="25">
        <v>-0.25886399999999998</v>
      </c>
      <c r="N39" s="25">
        <v>-0.148814</v>
      </c>
      <c r="O39" s="25">
        <v>0.167633</v>
      </c>
      <c r="P39" s="31"/>
      <c r="Q39" s="33">
        <v>30</v>
      </c>
      <c r="R39" s="25" t="s">
        <v>347</v>
      </c>
      <c r="S39" s="25">
        <v>0.60050199999999998</v>
      </c>
      <c r="T39" s="25">
        <v>0.23576</v>
      </c>
      <c r="U39" s="25">
        <v>6.701E-2</v>
      </c>
      <c r="V39" s="25">
        <v>2.2145999999999999E-2</v>
      </c>
      <c r="W39" s="25">
        <v>2.8101000000000001E-2</v>
      </c>
      <c r="X39" s="31"/>
      <c r="Y39" s="33">
        <v>30</v>
      </c>
      <c r="Z39" s="25" t="s">
        <v>347</v>
      </c>
      <c r="AA39" s="25">
        <v>-0.118477</v>
      </c>
      <c r="AB39" s="25">
        <v>0.139821</v>
      </c>
      <c r="AC39" s="25">
        <v>2.3168999999999999E-2</v>
      </c>
      <c r="AD39" s="25">
        <v>9.9749000000000004E-2</v>
      </c>
      <c r="AE39" s="25">
        <v>9.6599999999999995E-4</v>
      </c>
      <c r="AF39" s="25">
        <v>4.9058999999999998E-2</v>
      </c>
      <c r="AG39" s="25">
        <v>0</v>
      </c>
      <c r="AH39" s="21"/>
      <c r="AI39" s="33">
        <v>30</v>
      </c>
      <c r="AJ39" s="25" t="s">
        <v>347</v>
      </c>
      <c r="AK39" s="25">
        <v>1.4037000000000001E-2</v>
      </c>
      <c r="AL39" s="25">
        <v>1.9550000000000001E-2</v>
      </c>
      <c r="AM39" s="25">
        <v>5.3700000000000004E-4</v>
      </c>
      <c r="AN39" s="25">
        <v>9.9500000000000005E-3</v>
      </c>
      <c r="AO39" s="25">
        <v>9.9999999999999995E-7</v>
      </c>
      <c r="AP39" s="40">
        <v>2.4069999999999999E-3</v>
      </c>
      <c r="AQ39" s="40">
        <v>0</v>
      </c>
    </row>
    <row r="40" spans="1:43" x14ac:dyDescent="0.25">
      <c r="C40" s="30"/>
      <c r="D40" s="30"/>
      <c r="E40" s="24"/>
      <c r="F40" s="24"/>
      <c r="G40" s="50" t="s">
        <v>493</v>
      </c>
      <c r="H40" s="50"/>
      <c r="I40" s="33">
        <v>31</v>
      </c>
      <c r="J40" s="25" t="s">
        <v>328</v>
      </c>
      <c r="K40" s="25">
        <v>-0.473325</v>
      </c>
      <c r="L40" s="25">
        <v>0.62113399999999996</v>
      </c>
      <c r="M40" s="25">
        <v>-0.19392799999999999</v>
      </c>
      <c r="N40" s="25">
        <v>-0.29960300000000001</v>
      </c>
      <c r="O40" s="25">
        <v>-3.6621000000000001E-2</v>
      </c>
      <c r="P40" s="31"/>
      <c r="Q40" s="33">
        <v>31</v>
      </c>
      <c r="R40" s="25" t="s">
        <v>328</v>
      </c>
      <c r="S40" s="25">
        <v>0.22403600000000001</v>
      </c>
      <c r="T40" s="25">
        <v>0.38580700000000001</v>
      </c>
      <c r="U40" s="25">
        <v>3.7608000000000003E-2</v>
      </c>
      <c r="V40" s="25">
        <v>8.9761999999999995E-2</v>
      </c>
      <c r="W40" s="25">
        <v>1.341E-3</v>
      </c>
      <c r="X40" s="31"/>
      <c r="Y40" s="33">
        <v>31</v>
      </c>
      <c r="Z40" s="25" t="s">
        <v>328</v>
      </c>
      <c r="AA40" s="25">
        <v>-0.47868100000000002</v>
      </c>
      <c r="AB40" s="25">
        <v>-2.8031E-2</v>
      </c>
      <c r="AC40" s="25">
        <v>-3.4341000000000003E-2</v>
      </c>
      <c r="AD40" s="25">
        <v>0.15937599999999999</v>
      </c>
      <c r="AE40" s="25">
        <v>-5.7598999999999997E-2</v>
      </c>
      <c r="AF40" s="25">
        <v>-4.0329999999999998E-2</v>
      </c>
      <c r="AG40" s="25">
        <v>0</v>
      </c>
      <c r="AH40" s="21"/>
      <c r="AI40" s="33">
        <v>31</v>
      </c>
      <c r="AJ40" s="25" t="s">
        <v>328</v>
      </c>
      <c r="AK40" s="25">
        <v>0.22913500000000001</v>
      </c>
      <c r="AL40" s="25">
        <v>7.8600000000000002E-4</v>
      </c>
      <c r="AM40" s="25">
        <v>1.1789999999999999E-3</v>
      </c>
      <c r="AN40" s="25">
        <v>2.5401E-2</v>
      </c>
      <c r="AO40" s="25">
        <v>3.3180000000000002E-3</v>
      </c>
      <c r="AP40" s="40">
        <v>1.627E-3</v>
      </c>
      <c r="AQ40" s="40">
        <v>0</v>
      </c>
    </row>
    <row r="41" spans="1:43" x14ac:dyDescent="0.25">
      <c r="B41" s="31"/>
      <c r="C41" s="31"/>
      <c r="D41" s="31"/>
      <c r="E41" s="31"/>
      <c r="F41" s="31"/>
      <c r="G41" s="50" t="s">
        <v>494</v>
      </c>
      <c r="H41" s="50"/>
      <c r="I41" s="33">
        <v>32</v>
      </c>
      <c r="J41" s="25" t="s">
        <v>329</v>
      </c>
      <c r="K41" s="25">
        <v>-0.78812400000000005</v>
      </c>
      <c r="L41" s="25">
        <v>0.44944600000000001</v>
      </c>
      <c r="M41" s="25">
        <v>-0.28043699999999999</v>
      </c>
      <c r="N41" s="25">
        <v>-0.15306900000000001</v>
      </c>
      <c r="O41" s="25">
        <v>0.168378</v>
      </c>
      <c r="P41" s="31"/>
      <c r="Q41" s="33">
        <v>32</v>
      </c>
      <c r="R41" s="25" t="s">
        <v>329</v>
      </c>
      <c r="S41" s="25">
        <v>0.621139</v>
      </c>
      <c r="T41" s="25">
        <v>0.20200199999999999</v>
      </c>
      <c r="U41" s="25">
        <v>7.8645000000000007E-2</v>
      </c>
      <c r="V41" s="25">
        <v>2.3429999999999999E-2</v>
      </c>
      <c r="W41" s="25">
        <v>2.8351000000000001E-2</v>
      </c>
      <c r="X41" s="31"/>
      <c r="Y41" s="33">
        <v>32</v>
      </c>
      <c r="Z41" s="25" t="s">
        <v>329</v>
      </c>
      <c r="AA41" s="25">
        <v>-9.9685999999999997E-2</v>
      </c>
      <c r="AB41" s="25">
        <v>0.15018000000000001</v>
      </c>
      <c r="AC41" s="25">
        <v>4.4037E-2</v>
      </c>
      <c r="AD41" s="25">
        <v>9.7480999999999998E-2</v>
      </c>
      <c r="AE41" s="25">
        <v>-1.2899999999999999E-3</v>
      </c>
      <c r="AF41" s="25">
        <v>4.9983E-2</v>
      </c>
      <c r="AG41" s="25">
        <v>0</v>
      </c>
      <c r="AH41" s="21"/>
      <c r="AI41" s="33">
        <v>32</v>
      </c>
      <c r="AJ41" s="25" t="s">
        <v>329</v>
      </c>
      <c r="AK41" s="25">
        <v>9.9369999999999997E-3</v>
      </c>
      <c r="AL41" s="25">
        <v>2.2554000000000001E-2</v>
      </c>
      <c r="AM41" s="25">
        <v>1.939E-3</v>
      </c>
      <c r="AN41" s="25">
        <v>9.5029999999999993E-3</v>
      </c>
      <c r="AO41" s="25">
        <v>1.9999999999999999E-6</v>
      </c>
      <c r="AP41" s="40">
        <v>2.4979999999999998E-3</v>
      </c>
      <c r="AQ41" s="40">
        <v>0</v>
      </c>
    </row>
    <row r="42" spans="1:43" x14ac:dyDescent="0.25">
      <c r="B42" s="31"/>
      <c r="C42" s="31"/>
      <c r="D42" s="31"/>
      <c r="E42" s="31"/>
      <c r="F42" s="31"/>
      <c r="G42" s="50" t="s">
        <v>495</v>
      </c>
      <c r="H42" s="50"/>
      <c r="I42" s="33">
        <v>33</v>
      </c>
      <c r="J42" s="25" t="s">
        <v>330</v>
      </c>
      <c r="K42" s="25">
        <v>-0.70043200000000005</v>
      </c>
      <c r="L42" s="25">
        <v>0.540933</v>
      </c>
      <c r="M42" s="25">
        <v>-6.5033999999999995E-2</v>
      </c>
      <c r="N42" s="25">
        <v>-0.30324400000000001</v>
      </c>
      <c r="O42" s="25">
        <v>2.8074999999999999E-2</v>
      </c>
      <c r="P42" s="31"/>
      <c r="Q42" s="33">
        <v>33</v>
      </c>
      <c r="R42" s="25" t="s">
        <v>330</v>
      </c>
      <c r="S42" s="25">
        <v>0.49060500000000001</v>
      </c>
      <c r="T42" s="25">
        <v>0.29260799999999998</v>
      </c>
      <c r="U42" s="25">
        <v>4.2290000000000001E-3</v>
      </c>
      <c r="V42" s="25">
        <v>9.1956999999999997E-2</v>
      </c>
      <c r="W42" s="25">
        <v>7.8799999999999996E-4</v>
      </c>
      <c r="X42" s="31"/>
      <c r="Y42" s="33">
        <v>33</v>
      </c>
      <c r="Z42" s="25" t="s">
        <v>330</v>
      </c>
      <c r="AA42" s="25">
        <v>-0.24760099999999999</v>
      </c>
      <c r="AB42" s="25">
        <v>8.5779999999999995E-2</v>
      </c>
      <c r="AC42" s="25">
        <v>-4.2329999999999998E-3</v>
      </c>
      <c r="AD42" s="25">
        <v>0.18735099999999999</v>
      </c>
      <c r="AE42" s="25">
        <v>-1.9810000000000001E-2</v>
      </c>
      <c r="AF42" s="25">
        <v>0.12504799999999999</v>
      </c>
      <c r="AG42" s="25">
        <v>0</v>
      </c>
      <c r="AH42" s="21"/>
      <c r="AI42" s="33">
        <v>33</v>
      </c>
      <c r="AJ42" s="25" t="s">
        <v>330</v>
      </c>
      <c r="AK42" s="25">
        <v>6.1305999999999999E-2</v>
      </c>
      <c r="AL42" s="25">
        <v>7.358E-3</v>
      </c>
      <c r="AM42" s="25">
        <v>1.8E-5</v>
      </c>
      <c r="AN42" s="25">
        <v>3.5101E-2</v>
      </c>
      <c r="AO42" s="25">
        <v>3.9199999999999999E-4</v>
      </c>
      <c r="AP42" s="40">
        <v>1.5637000000000002E-2</v>
      </c>
      <c r="AQ42" s="40">
        <v>0</v>
      </c>
    </row>
    <row r="43" spans="1:43" x14ac:dyDescent="0.25">
      <c r="B43" s="31"/>
      <c r="C43" s="31"/>
      <c r="D43" s="31"/>
      <c r="E43" s="31"/>
      <c r="F43" s="31"/>
      <c r="G43" s="50" t="s">
        <v>496</v>
      </c>
      <c r="H43" s="50"/>
      <c r="I43" s="33">
        <v>34</v>
      </c>
      <c r="J43" s="25" t="s">
        <v>331</v>
      </c>
      <c r="K43" s="25">
        <v>-0.54113999999999995</v>
      </c>
      <c r="L43" s="25">
        <v>0.47383999999999998</v>
      </c>
      <c r="M43" s="25">
        <v>-0.51001099999999999</v>
      </c>
      <c r="N43" s="25">
        <v>-0.26196900000000001</v>
      </c>
      <c r="O43" s="25">
        <v>4.786E-2</v>
      </c>
      <c r="P43" s="31"/>
      <c r="Q43" s="33">
        <v>34</v>
      </c>
      <c r="R43" s="25" t="s">
        <v>331</v>
      </c>
      <c r="S43" s="25">
        <v>0.29283300000000001</v>
      </c>
      <c r="T43" s="25">
        <v>0.224524</v>
      </c>
      <c r="U43" s="25">
        <v>0.26011099999999998</v>
      </c>
      <c r="V43" s="25">
        <v>6.8627999999999995E-2</v>
      </c>
      <c r="W43" s="25">
        <v>2.2910000000000001E-3</v>
      </c>
      <c r="X43" s="31"/>
      <c r="Y43" s="33">
        <v>34</v>
      </c>
      <c r="Z43" s="25" t="s">
        <v>331</v>
      </c>
      <c r="AA43" s="25">
        <v>-0.36051499999999997</v>
      </c>
      <c r="AB43" s="25">
        <v>2.4874E-2</v>
      </c>
      <c r="AC43" s="25">
        <v>0.1012</v>
      </c>
      <c r="AD43" s="25">
        <v>-1.7167999999999999E-2</v>
      </c>
      <c r="AE43" s="25">
        <v>9.8841999999999999E-2</v>
      </c>
      <c r="AF43" s="25">
        <v>-2.6787999999999999E-2</v>
      </c>
      <c r="AG43" s="25">
        <v>0</v>
      </c>
      <c r="AH43" s="21"/>
      <c r="AI43" s="33">
        <v>34</v>
      </c>
      <c r="AJ43" s="25" t="s">
        <v>331</v>
      </c>
      <c r="AK43" s="25">
        <v>0.129971</v>
      </c>
      <c r="AL43" s="25">
        <v>6.1899999999999998E-4</v>
      </c>
      <c r="AM43" s="25">
        <v>1.0241E-2</v>
      </c>
      <c r="AN43" s="25">
        <v>2.9500000000000001E-4</v>
      </c>
      <c r="AO43" s="25">
        <v>9.7699999999999992E-3</v>
      </c>
      <c r="AP43" s="40">
        <v>7.18E-4</v>
      </c>
      <c r="AQ43" s="40">
        <v>0</v>
      </c>
    </row>
    <row r="44" spans="1:43" x14ac:dyDescent="0.25">
      <c r="B44" s="31"/>
      <c r="C44" s="31"/>
      <c r="D44" s="31"/>
      <c r="E44" s="31"/>
      <c r="F44" s="31"/>
      <c r="G44" s="50" t="s">
        <v>497</v>
      </c>
      <c r="H44" s="50"/>
      <c r="I44" s="32">
        <v>35</v>
      </c>
      <c r="J44" s="24" t="s">
        <v>332</v>
      </c>
      <c r="K44" s="24">
        <v>-0.26177800000000001</v>
      </c>
      <c r="L44" s="24">
        <v>0.72292000000000001</v>
      </c>
      <c r="M44" s="24">
        <v>-0.43724600000000002</v>
      </c>
      <c r="N44" s="24">
        <v>-0.230957</v>
      </c>
      <c r="O44" s="24">
        <v>0.21979599999999999</v>
      </c>
      <c r="P44" s="31"/>
      <c r="Q44" s="32">
        <v>35</v>
      </c>
      <c r="R44" s="24" t="s">
        <v>332</v>
      </c>
      <c r="S44" s="24">
        <v>6.8528000000000006E-2</v>
      </c>
      <c r="T44" s="24">
        <v>0.52261400000000002</v>
      </c>
      <c r="U44" s="24">
        <v>0.19118399999999999</v>
      </c>
      <c r="V44" s="24">
        <v>5.3341E-2</v>
      </c>
      <c r="W44" s="24">
        <v>4.8309999999999999E-2</v>
      </c>
      <c r="X44" s="31"/>
      <c r="Y44" s="32">
        <v>35</v>
      </c>
      <c r="Z44" s="24" t="s">
        <v>332</v>
      </c>
      <c r="AA44" s="24">
        <v>-5.6561E-2</v>
      </c>
      <c r="AB44" s="24">
        <v>0.16778599999999999</v>
      </c>
      <c r="AC44" s="24">
        <v>0.245202</v>
      </c>
      <c r="AD44" s="24">
        <v>1.158E-2</v>
      </c>
      <c r="AE44" s="24">
        <v>0.153195</v>
      </c>
      <c r="AF44" s="24">
        <v>-3.0735999999999999E-2</v>
      </c>
      <c r="AG44" s="24">
        <v>0</v>
      </c>
      <c r="AH44" s="21"/>
      <c r="AI44" s="32">
        <v>35</v>
      </c>
      <c r="AJ44" s="24" t="s">
        <v>332</v>
      </c>
      <c r="AK44" s="24">
        <v>3.199E-3</v>
      </c>
      <c r="AL44" s="24">
        <v>2.8152E-2</v>
      </c>
      <c r="AM44" s="24">
        <v>6.0123999999999997E-2</v>
      </c>
      <c r="AN44" s="24">
        <v>1.34E-4</v>
      </c>
      <c r="AO44" s="24">
        <v>2.3469E-2</v>
      </c>
      <c r="AP44" s="40">
        <v>9.4499999999999998E-4</v>
      </c>
      <c r="AQ44" s="40">
        <v>0</v>
      </c>
    </row>
    <row r="45" spans="1:43" x14ac:dyDescent="0.25">
      <c r="B45" s="31"/>
      <c r="C45" s="31"/>
      <c r="D45" s="31"/>
      <c r="E45" s="31"/>
      <c r="F45" s="31"/>
      <c r="G45" s="50" t="s">
        <v>498</v>
      </c>
      <c r="H45" s="50"/>
      <c r="I45" s="26">
        <v>36</v>
      </c>
      <c r="J45" s="25" t="s">
        <v>333</v>
      </c>
      <c r="K45" s="23">
        <v>-0.73199199999999998</v>
      </c>
      <c r="L45" s="23">
        <v>0.29183599999999998</v>
      </c>
      <c r="M45" s="23">
        <v>8.8632000000000002E-2</v>
      </c>
      <c r="N45" s="23">
        <v>-0.14363300000000001</v>
      </c>
      <c r="O45" s="23">
        <v>-1.5531E-2</v>
      </c>
      <c r="P45" s="31"/>
      <c r="Q45" s="26">
        <v>36</v>
      </c>
      <c r="R45" s="25" t="s">
        <v>333</v>
      </c>
      <c r="S45" s="23">
        <v>0.53581299999999998</v>
      </c>
      <c r="T45" s="23">
        <v>8.5168999999999995E-2</v>
      </c>
      <c r="U45" s="23">
        <v>7.8560000000000001E-3</v>
      </c>
      <c r="V45" s="23">
        <v>2.0629999999999999E-2</v>
      </c>
      <c r="W45" s="23">
        <v>2.41E-4</v>
      </c>
      <c r="X45" s="31"/>
      <c r="Y45" s="26">
        <v>36</v>
      </c>
      <c r="Z45" s="25" t="s">
        <v>333</v>
      </c>
      <c r="AA45" s="23">
        <v>-0.12623400000000001</v>
      </c>
      <c r="AB45" s="23">
        <v>-7.1108000000000005E-2</v>
      </c>
      <c r="AC45" s="23">
        <v>-2.5360000000000001E-3</v>
      </c>
      <c r="AD45" s="23">
        <v>0.57293899999999998</v>
      </c>
      <c r="AE45" s="23">
        <v>3.1870999999999997E-2</v>
      </c>
      <c r="AF45" s="23">
        <v>-4.3150000000000003E-3</v>
      </c>
      <c r="AG45" s="23">
        <v>0</v>
      </c>
      <c r="AH45" s="21"/>
      <c r="AI45" s="26">
        <v>36</v>
      </c>
      <c r="AJ45" s="25" t="s">
        <v>333</v>
      </c>
      <c r="AK45" s="23">
        <v>1.5935000000000001E-2</v>
      </c>
      <c r="AL45" s="23">
        <v>5.0559999999999997E-3</v>
      </c>
      <c r="AM45" s="23">
        <v>6.0000000000000002E-6</v>
      </c>
      <c r="AN45" s="23">
        <v>0.32825900000000002</v>
      </c>
      <c r="AO45" s="23">
        <v>1.016E-3</v>
      </c>
      <c r="AP45" s="40">
        <v>1.9000000000000001E-5</v>
      </c>
      <c r="AQ45" s="40">
        <v>0</v>
      </c>
    </row>
    <row r="46" spans="1:43" x14ac:dyDescent="0.25">
      <c r="B46" s="31"/>
      <c r="C46" s="31"/>
      <c r="D46" s="31"/>
      <c r="E46" s="31"/>
      <c r="F46" s="31"/>
      <c r="G46" s="50" t="s">
        <v>499</v>
      </c>
      <c r="H46" s="50"/>
      <c r="I46" s="26">
        <v>37</v>
      </c>
      <c r="J46" s="23" t="s">
        <v>334</v>
      </c>
      <c r="K46" s="23">
        <v>-0.75593500000000002</v>
      </c>
      <c r="L46" s="23">
        <v>0.54331600000000002</v>
      </c>
      <c r="M46" s="23">
        <v>-0.23239399999999999</v>
      </c>
      <c r="N46" s="23">
        <v>-0.141651</v>
      </c>
      <c r="O46" s="23">
        <v>0.134127</v>
      </c>
      <c r="P46" s="31"/>
      <c r="Q46" s="26">
        <v>37</v>
      </c>
      <c r="R46" s="23" t="s">
        <v>334</v>
      </c>
      <c r="S46" s="23">
        <v>0.571438</v>
      </c>
      <c r="T46" s="23">
        <v>0.29519200000000001</v>
      </c>
      <c r="U46" s="23">
        <v>5.4006999999999999E-2</v>
      </c>
      <c r="V46" s="23">
        <v>2.0065E-2</v>
      </c>
      <c r="W46" s="23">
        <v>1.7989999999999999E-2</v>
      </c>
      <c r="X46" s="31"/>
      <c r="Y46" s="26">
        <v>37</v>
      </c>
      <c r="Z46" s="23" t="s">
        <v>334</v>
      </c>
      <c r="AA46" s="23">
        <v>-0.14486499999999999</v>
      </c>
      <c r="AB46" s="23">
        <v>-1.2749E-2</v>
      </c>
      <c r="AC46" s="23">
        <v>1.1738E-2</v>
      </c>
      <c r="AD46" s="23">
        <v>-0.11190700000000001</v>
      </c>
      <c r="AE46" s="23">
        <v>8.4223999999999993E-2</v>
      </c>
      <c r="AF46" s="23">
        <v>2.0138E-2</v>
      </c>
      <c r="AG46" s="23">
        <v>0</v>
      </c>
      <c r="AH46" s="21"/>
      <c r="AI46" s="26">
        <v>37</v>
      </c>
      <c r="AJ46" s="23" t="s">
        <v>334</v>
      </c>
      <c r="AK46" s="23">
        <v>2.0986000000000001E-2</v>
      </c>
      <c r="AL46" s="23">
        <v>1.63E-4</v>
      </c>
      <c r="AM46" s="23">
        <v>1.3799999999999999E-4</v>
      </c>
      <c r="AN46" s="23">
        <v>1.2522999999999999E-2</v>
      </c>
      <c r="AO46" s="23">
        <v>7.0939999999999996E-3</v>
      </c>
      <c r="AP46" s="40">
        <v>4.06E-4</v>
      </c>
      <c r="AQ46" s="40">
        <v>0</v>
      </c>
    </row>
    <row r="47" spans="1:43" x14ac:dyDescent="0.25">
      <c r="B47" s="31"/>
      <c r="C47" s="31"/>
      <c r="D47" s="31"/>
      <c r="E47" s="31"/>
      <c r="F47" s="31"/>
      <c r="G47" s="50" t="s">
        <v>500</v>
      </c>
      <c r="H47" s="50"/>
      <c r="I47" s="26">
        <v>38</v>
      </c>
      <c r="J47" s="23" t="s">
        <v>335</v>
      </c>
      <c r="K47" s="23">
        <v>-0.696411</v>
      </c>
      <c r="L47" s="23">
        <v>0.385853</v>
      </c>
      <c r="M47" s="23">
        <v>-0.16747799999999999</v>
      </c>
      <c r="N47" s="23">
        <v>-0.26114900000000002</v>
      </c>
      <c r="O47" s="23">
        <v>0.18215400000000001</v>
      </c>
      <c r="P47" s="31"/>
      <c r="Q47" s="26">
        <v>38</v>
      </c>
      <c r="R47" s="23" t="s">
        <v>335</v>
      </c>
      <c r="S47" s="23">
        <v>0.48498799999999997</v>
      </c>
      <c r="T47" s="23">
        <v>0.14888199999999999</v>
      </c>
      <c r="U47" s="23">
        <v>2.8049000000000001E-2</v>
      </c>
      <c r="V47" s="23">
        <v>6.8198999999999996E-2</v>
      </c>
      <c r="W47" s="23">
        <v>3.3180000000000001E-2</v>
      </c>
      <c r="X47" s="31"/>
      <c r="Y47" s="26">
        <v>38</v>
      </c>
      <c r="Z47" s="23" t="s">
        <v>335</v>
      </c>
      <c r="AA47" s="23">
        <v>-0.39738600000000002</v>
      </c>
      <c r="AB47" s="23">
        <v>8.5310999999999998E-2</v>
      </c>
      <c r="AC47" s="23">
        <v>-3.2745000000000003E-2</v>
      </c>
      <c r="AD47" s="23">
        <v>0.25198500000000001</v>
      </c>
      <c r="AE47" s="23">
        <v>6.8789999999999997E-3</v>
      </c>
      <c r="AF47" s="23">
        <v>8.3023E-2</v>
      </c>
      <c r="AG47" s="23">
        <v>0</v>
      </c>
      <c r="AH47" s="21"/>
      <c r="AI47" s="26">
        <v>38</v>
      </c>
      <c r="AJ47" s="23" t="s">
        <v>335</v>
      </c>
      <c r="AK47" s="23">
        <v>0.157915</v>
      </c>
      <c r="AL47" s="23">
        <v>7.2779999999999997E-3</v>
      </c>
      <c r="AM47" s="23">
        <v>1.072E-3</v>
      </c>
      <c r="AN47" s="23">
        <v>6.3495999999999997E-2</v>
      </c>
      <c r="AO47" s="23">
        <v>4.6999999999999997E-5</v>
      </c>
      <c r="AP47" s="40">
        <v>6.8929999999999998E-3</v>
      </c>
      <c r="AQ47" s="40">
        <v>0</v>
      </c>
    </row>
    <row r="48" spans="1:43" x14ac:dyDescent="0.25">
      <c r="B48" s="31"/>
      <c r="C48" s="31"/>
      <c r="D48" s="31"/>
      <c r="E48" s="31"/>
      <c r="F48" s="31"/>
      <c r="G48" s="50" t="s">
        <v>501</v>
      </c>
      <c r="H48" s="50"/>
      <c r="I48" s="26">
        <v>39</v>
      </c>
      <c r="J48" s="23" t="s">
        <v>367</v>
      </c>
      <c r="K48" s="23">
        <v>-0.18781200000000001</v>
      </c>
      <c r="L48" s="23">
        <v>0.92356799999999994</v>
      </c>
      <c r="M48" s="23">
        <v>-0.23513400000000001</v>
      </c>
      <c r="N48" s="23">
        <v>-7.9377000000000003E-2</v>
      </c>
      <c r="O48" s="23">
        <v>-0.20321800000000001</v>
      </c>
      <c r="P48" s="31"/>
      <c r="Q48" s="26">
        <v>39</v>
      </c>
      <c r="R48" s="23" t="s">
        <v>367</v>
      </c>
      <c r="S48" s="23">
        <v>3.5272999999999999E-2</v>
      </c>
      <c r="T48" s="23">
        <v>0.85297800000000001</v>
      </c>
      <c r="U48" s="23">
        <v>5.5287999999999997E-2</v>
      </c>
      <c r="V48" s="23">
        <v>6.3010000000000002E-3</v>
      </c>
      <c r="W48" s="23">
        <v>4.1298000000000001E-2</v>
      </c>
      <c r="X48" s="31"/>
      <c r="Y48" s="26">
        <v>39</v>
      </c>
      <c r="Z48" s="23" t="s">
        <v>367</v>
      </c>
      <c r="AA48" s="23">
        <v>4.6350000000000002E-3</v>
      </c>
      <c r="AB48" s="23">
        <v>-5.6420999999999999E-2</v>
      </c>
      <c r="AC48" s="23">
        <v>-2.121E-2</v>
      </c>
      <c r="AD48" s="23">
        <v>6.6172999999999996E-2</v>
      </c>
      <c r="AE48" s="23">
        <v>-1.0423999999999999E-2</v>
      </c>
      <c r="AF48" s="23">
        <v>-2.6825999999999999E-2</v>
      </c>
      <c r="AG48" s="23">
        <v>0</v>
      </c>
      <c r="AH48" s="21"/>
      <c r="AI48" s="26">
        <v>39</v>
      </c>
      <c r="AJ48" s="23" t="s">
        <v>367</v>
      </c>
      <c r="AK48" s="23">
        <v>2.0999999999999999E-5</v>
      </c>
      <c r="AL48" s="23">
        <v>3.1830000000000001E-3</v>
      </c>
      <c r="AM48" s="23">
        <v>4.4999999999999999E-4</v>
      </c>
      <c r="AN48" s="23">
        <v>4.3790000000000001E-3</v>
      </c>
      <c r="AO48" s="23">
        <v>1.0900000000000001E-4</v>
      </c>
      <c r="AP48" s="40">
        <v>7.2000000000000005E-4</v>
      </c>
      <c r="AQ48" s="40">
        <v>0</v>
      </c>
    </row>
    <row r="49" spans="2:43" x14ac:dyDescent="0.25">
      <c r="B49" s="31"/>
      <c r="C49" s="31"/>
      <c r="D49" s="31"/>
      <c r="E49" s="31"/>
      <c r="F49" s="31"/>
      <c r="G49" s="50" t="s">
        <v>502</v>
      </c>
      <c r="H49" s="50"/>
      <c r="I49" s="26">
        <v>40</v>
      </c>
      <c r="J49" s="30" t="s">
        <v>368</v>
      </c>
      <c r="K49" s="30">
        <v>-0.160189</v>
      </c>
      <c r="L49" s="30">
        <v>0.90244199999999997</v>
      </c>
      <c r="M49" s="30">
        <v>-0.32421299999999997</v>
      </c>
      <c r="N49" s="30">
        <v>-8.4487999999999994E-2</v>
      </c>
      <c r="O49" s="30">
        <v>-0.193523</v>
      </c>
      <c r="P49" s="31"/>
      <c r="Q49" s="26">
        <v>40</v>
      </c>
      <c r="R49" s="30" t="s">
        <v>368</v>
      </c>
      <c r="S49" s="30">
        <v>2.5661E-2</v>
      </c>
      <c r="T49" s="30">
        <v>0.81440100000000004</v>
      </c>
      <c r="U49" s="30">
        <v>0.105114</v>
      </c>
      <c r="V49" s="30">
        <v>7.1380000000000002E-3</v>
      </c>
      <c r="W49" s="30">
        <v>3.7450999999999998E-2</v>
      </c>
      <c r="X49" s="31"/>
      <c r="Y49" s="26">
        <v>40</v>
      </c>
      <c r="Z49" s="30" t="s">
        <v>368</v>
      </c>
      <c r="AA49" s="30">
        <v>-2.5492999999999998E-2</v>
      </c>
      <c r="AB49" s="40">
        <v>-5.9611999999999998E-2</v>
      </c>
      <c r="AC49" s="40">
        <v>5.4753999999999997E-2</v>
      </c>
      <c r="AD49" s="40">
        <v>4.9527000000000002E-2</v>
      </c>
      <c r="AE49" s="40">
        <v>2.0969999999999999E-3</v>
      </c>
      <c r="AF49" s="40">
        <v>-2.3997000000000001E-2</v>
      </c>
      <c r="AG49" s="40">
        <v>0</v>
      </c>
      <c r="AH49" s="21"/>
      <c r="AI49" s="26">
        <v>40</v>
      </c>
      <c r="AJ49" s="30" t="s">
        <v>368</v>
      </c>
      <c r="AK49" s="21">
        <v>6.4999999999999997E-4</v>
      </c>
      <c r="AL49" s="21">
        <v>3.5539999999999999E-3</v>
      </c>
      <c r="AM49" s="21">
        <v>2.9979999999999998E-3</v>
      </c>
      <c r="AN49" s="21">
        <v>2.4529999999999999E-3</v>
      </c>
      <c r="AO49" s="21">
        <v>3.9999999999999998E-6</v>
      </c>
      <c r="AP49" s="40">
        <v>5.7600000000000001E-4</v>
      </c>
      <c r="AQ49" s="40">
        <v>0</v>
      </c>
    </row>
    <row r="50" spans="2:43" x14ac:dyDescent="0.25">
      <c r="B50" s="31"/>
      <c r="C50" s="31"/>
      <c r="D50" s="31"/>
      <c r="E50" s="31"/>
      <c r="F50" s="31"/>
      <c r="G50" s="50" t="s">
        <v>503</v>
      </c>
      <c r="H50" s="50"/>
      <c r="I50" s="26">
        <v>41</v>
      </c>
      <c r="J50" s="30" t="s">
        <v>429</v>
      </c>
      <c r="K50" s="30">
        <v>-0.29757800000000001</v>
      </c>
      <c r="L50" s="30">
        <v>0.907524</v>
      </c>
      <c r="M50" s="30">
        <v>5.5354E-2</v>
      </c>
      <c r="N50" s="30">
        <v>-0.11369899999999999</v>
      </c>
      <c r="O50" s="30">
        <v>1.5969000000000001E-2</v>
      </c>
      <c r="P50" s="31"/>
      <c r="Q50" s="26">
        <v>41</v>
      </c>
      <c r="R50" s="30" t="s">
        <v>429</v>
      </c>
      <c r="S50" s="30">
        <v>8.8552000000000006E-2</v>
      </c>
      <c r="T50" s="30">
        <v>0.82359899999999997</v>
      </c>
      <c r="U50" s="30">
        <v>3.0639999999999999E-3</v>
      </c>
      <c r="V50" s="30">
        <v>1.2928E-2</v>
      </c>
      <c r="W50" s="30">
        <v>2.5500000000000002E-4</v>
      </c>
      <c r="X50" s="31"/>
      <c r="Y50" s="26">
        <v>41</v>
      </c>
      <c r="Z50" s="30" t="s">
        <v>429</v>
      </c>
      <c r="AA50" s="30">
        <v>-9.6657000000000007E-2</v>
      </c>
      <c r="AB50" s="40">
        <v>-2.3944E-2</v>
      </c>
      <c r="AC50" s="40">
        <v>-0.19455500000000001</v>
      </c>
      <c r="AD50" s="40">
        <v>0.10888200000000001</v>
      </c>
      <c r="AE50" s="40">
        <v>-0.104533</v>
      </c>
      <c r="AF50" s="40">
        <v>3.2438000000000002E-2</v>
      </c>
      <c r="AG50" s="40">
        <v>0</v>
      </c>
      <c r="AH50" s="21"/>
      <c r="AI50" s="26">
        <v>41</v>
      </c>
      <c r="AJ50" s="30" t="s">
        <v>429</v>
      </c>
      <c r="AK50" s="21">
        <v>9.3430000000000006E-3</v>
      </c>
      <c r="AL50" s="21">
        <v>5.7300000000000005E-4</v>
      </c>
      <c r="AM50" s="21">
        <v>3.7851000000000003E-2</v>
      </c>
      <c r="AN50" s="21">
        <v>1.1854999999999999E-2</v>
      </c>
      <c r="AO50" s="21">
        <v>1.0926999999999999E-2</v>
      </c>
      <c r="AP50" s="40">
        <v>1.052E-3</v>
      </c>
      <c r="AQ50" s="40">
        <v>0</v>
      </c>
    </row>
    <row r="51" spans="2:43" x14ac:dyDescent="0.25"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</row>
    <row r="52" spans="2:43" x14ac:dyDescent="0.25"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</row>
    <row r="53" spans="2:43" x14ac:dyDescent="0.25"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</row>
    <row r="54" spans="2:43" x14ac:dyDescent="0.25"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</row>
    <row r="55" spans="2:43" x14ac:dyDescent="0.25"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</row>
    <row r="56" spans="2:43" x14ac:dyDescent="0.25"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</row>
    <row r="57" spans="2:43" x14ac:dyDescent="0.25"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</row>
    <row r="58" spans="2:43" x14ac:dyDescent="0.25"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</row>
    <row r="59" spans="2:43" x14ac:dyDescent="0.25"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</row>
    <row r="60" spans="2:43" x14ac:dyDescent="0.25"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</row>
    <row r="61" spans="2:43" x14ac:dyDescent="0.25"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</row>
    <row r="62" spans="2:43" x14ac:dyDescent="0.25"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</row>
    <row r="63" spans="2:43" x14ac:dyDescent="0.25"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</row>
    <row r="64" spans="2:43" x14ac:dyDescent="0.25"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</row>
    <row r="65" spans="2:43" x14ac:dyDescent="0.25"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</row>
    <row r="66" spans="2:43" x14ac:dyDescent="0.25"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</row>
    <row r="67" spans="2:43" x14ac:dyDescent="0.25"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</row>
    <row r="68" spans="2:43" x14ac:dyDescent="0.25"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</row>
    <row r="69" spans="2:43" x14ac:dyDescent="0.25"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</row>
    <row r="70" spans="2:43" x14ac:dyDescent="0.25"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</row>
    <row r="71" spans="2:43" x14ac:dyDescent="0.25"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</row>
    <row r="72" spans="2:43" x14ac:dyDescent="0.25">
      <c r="B72" s="21"/>
      <c r="C72" s="21"/>
      <c r="D72" s="21"/>
      <c r="E72" s="21"/>
      <c r="I72" s="21"/>
      <c r="J72" s="21"/>
      <c r="K72" s="21"/>
      <c r="L72" s="21"/>
      <c r="M72" s="21"/>
      <c r="N72" s="21"/>
      <c r="O72" s="21"/>
      <c r="P72" s="21"/>
      <c r="R72" s="21"/>
      <c r="S72" s="21"/>
      <c r="T72" s="21"/>
      <c r="U72" s="21"/>
      <c r="V72" s="21"/>
      <c r="W72" s="21"/>
      <c r="X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</row>
    <row r="73" spans="2:43" x14ac:dyDescent="0.25">
      <c r="B73" s="21"/>
      <c r="C73" s="21"/>
      <c r="D73" s="21"/>
      <c r="E73" s="21"/>
      <c r="I73" s="21"/>
      <c r="J73" s="21"/>
      <c r="K73" s="21"/>
      <c r="L73" s="21"/>
      <c r="M73" s="21"/>
      <c r="N73" s="21"/>
      <c r="O73" s="21"/>
      <c r="P73" s="21"/>
      <c r="R73" s="21"/>
      <c r="S73" s="21"/>
      <c r="T73" s="21"/>
      <c r="U73" s="21"/>
      <c r="V73" s="21"/>
      <c r="W73" s="21"/>
      <c r="X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  <c r="AN73" s="21"/>
      <c r="AO73" s="21"/>
      <c r="AP73" s="21"/>
      <c r="AQ73" s="21"/>
    </row>
    <row r="74" spans="2:43" x14ac:dyDescent="0.25">
      <c r="B74" s="21"/>
      <c r="C74" s="21"/>
      <c r="D74" s="21"/>
      <c r="E74" s="21"/>
      <c r="I74" s="21"/>
      <c r="J74" s="21"/>
      <c r="K74" s="21"/>
      <c r="L74" s="21"/>
      <c r="M74" s="21"/>
      <c r="N74" s="21"/>
      <c r="O74" s="21"/>
      <c r="P74" s="21"/>
      <c r="R74" s="21"/>
      <c r="S74" s="21"/>
      <c r="T74" s="21"/>
      <c r="U74" s="21"/>
      <c r="V74" s="21"/>
      <c r="W74" s="21"/>
      <c r="X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21"/>
      <c r="AP74" s="21"/>
      <c r="AQ74" s="21"/>
    </row>
    <row r="75" spans="2:43" x14ac:dyDescent="0.25">
      <c r="B75" s="21"/>
      <c r="C75" s="21"/>
      <c r="D75" s="21"/>
      <c r="E75" s="21"/>
      <c r="I75" s="21"/>
      <c r="J75" s="21"/>
      <c r="K75" s="21"/>
      <c r="L75" s="21"/>
      <c r="M75" s="21"/>
      <c r="N75" s="21"/>
      <c r="O75" s="21"/>
      <c r="P75" s="21"/>
      <c r="R75" s="21"/>
      <c r="S75" s="21"/>
      <c r="T75" s="21"/>
      <c r="U75" s="21"/>
      <c r="V75" s="21"/>
      <c r="W75" s="21"/>
      <c r="X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  <c r="AN75" s="21"/>
      <c r="AO75" s="21"/>
      <c r="AP75" s="21"/>
      <c r="AQ75" s="21"/>
    </row>
    <row r="76" spans="2:43" x14ac:dyDescent="0.25">
      <c r="B76" s="21"/>
      <c r="C76" s="21"/>
      <c r="D76" s="21"/>
      <c r="E76" s="21"/>
      <c r="I76" s="21"/>
      <c r="J76" s="21"/>
      <c r="K76" s="21"/>
      <c r="L76" s="21"/>
      <c r="M76" s="21"/>
      <c r="N76" s="21"/>
      <c r="O76" s="21"/>
      <c r="P76" s="21"/>
      <c r="R76" s="21"/>
      <c r="S76" s="21"/>
      <c r="T76" s="21"/>
      <c r="U76" s="21"/>
      <c r="V76" s="21"/>
      <c r="W76" s="21"/>
      <c r="X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  <c r="AL76" s="21"/>
      <c r="AM76" s="21"/>
      <c r="AN76" s="21"/>
      <c r="AO76" s="21"/>
      <c r="AP76" s="21"/>
      <c r="AQ76" s="21"/>
    </row>
    <row r="77" spans="2:43" x14ac:dyDescent="0.25">
      <c r="B77" s="21"/>
      <c r="C77" s="21"/>
      <c r="D77" s="21"/>
      <c r="E77" s="21"/>
      <c r="I77" s="21"/>
      <c r="J77" s="21"/>
      <c r="K77" s="21"/>
      <c r="L77" s="21"/>
      <c r="M77" s="21"/>
      <c r="N77" s="21"/>
      <c r="O77" s="21"/>
      <c r="P77" s="21"/>
      <c r="R77" s="21"/>
      <c r="S77" s="21"/>
      <c r="T77" s="21"/>
      <c r="U77" s="21"/>
      <c r="V77" s="21"/>
      <c r="W77" s="21"/>
      <c r="X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  <c r="AL77" s="21"/>
      <c r="AM77" s="21"/>
      <c r="AN77" s="21"/>
      <c r="AO77" s="21"/>
      <c r="AP77" s="21"/>
      <c r="AQ77" s="21"/>
    </row>
    <row r="78" spans="2:43" x14ac:dyDescent="0.25">
      <c r="B78" s="21"/>
      <c r="C78" s="21"/>
      <c r="D78" s="21"/>
      <c r="E78" s="21"/>
      <c r="I78" s="21"/>
      <c r="J78" s="21"/>
      <c r="K78" s="21"/>
      <c r="L78" s="21"/>
      <c r="M78" s="21"/>
      <c r="N78" s="21"/>
      <c r="O78" s="21"/>
      <c r="P78" s="21"/>
      <c r="R78" s="21"/>
      <c r="S78" s="21"/>
      <c r="T78" s="21"/>
      <c r="U78" s="21"/>
      <c r="V78" s="21"/>
      <c r="W78" s="21"/>
      <c r="X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/>
      <c r="AO78" s="21"/>
      <c r="AP78" s="21"/>
      <c r="AQ78" s="21"/>
    </row>
    <row r="79" spans="2:43" x14ac:dyDescent="0.25">
      <c r="B79" s="21"/>
      <c r="C79" s="21"/>
      <c r="D79" s="21"/>
      <c r="E79" s="21"/>
      <c r="I79" s="21"/>
      <c r="J79" s="21"/>
      <c r="K79" s="21"/>
      <c r="L79" s="21"/>
      <c r="M79" s="21"/>
      <c r="N79" s="21"/>
      <c r="O79" s="21"/>
      <c r="P79" s="21"/>
      <c r="R79" s="21"/>
      <c r="S79" s="21"/>
      <c r="T79" s="21"/>
      <c r="U79" s="21"/>
      <c r="V79" s="21"/>
      <c r="W79" s="21"/>
      <c r="X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  <c r="AL79" s="21"/>
      <c r="AM79" s="21"/>
      <c r="AN79" s="21"/>
      <c r="AO79" s="21"/>
      <c r="AP79" s="21"/>
      <c r="AQ79" s="21"/>
    </row>
    <row r="80" spans="2:43" x14ac:dyDescent="0.25">
      <c r="B80" s="21"/>
      <c r="C80" s="21"/>
      <c r="D80" s="21"/>
      <c r="E80" s="21"/>
      <c r="I80" s="21"/>
      <c r="J80" s="21"/>
      <c r="K80" s="21"/>
      <c r="L80" s="21"/>
      <c r="M80" s="21"/>
      <c r="N80" s="21"/>
      <c r="O80" s="21"/>
      <c r="P80" s="21"/>
      <c r="R80" s="21"/>
      <c r="S80" s="21"/>
      <c r="T80" s="21"/>
      <c r="U80" s="21"/>
      <c r="V80" s="21"/>
      <c r="W80" s="21"/>
      <c r="X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</row>
    <row r="81" spans="2:43" x14ac:dyDescent="0.25">
      <c r="B81" s="21"/>
      <c r="C81" s="21"/>
      <c r="D81" s="21"/>
      <c r="E81" s="21"/>
      <c r="I81" s="21"/>
      <c r="J81" s="21"/>
      <c r="K81" s="21"/>
      <c r="L81" s="21"/>
      <c r="M81" s="21"/>
      <c r="N81" s="21"/>
      <c r="O81" s="21"/>
      <c r="P81" s="21"/>
      <c r="R81" s="21"/>
      <c r="S81" s="21"/>
      <c r="T81" s="21"/>
      <c r="U81" s="21"/>
      <c r="V81" s="21"/>
      <c r="W81" s="21"/>
      <c r="X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</row>
    <row r="82" spans="2:43" x14ac:dyDescent="0.25">
      <c r="B82" s="21"/>
      <c r="C82" s="21"/>
      <c r="D82" s="21"/>
      <c r="E82" s="21"/>
      <c r="I82" s="21"/>
      <c r="J82" s="21"/>
      <c r="K82" s="21"/>
      <c r="L82" s="21"/>
      <c r="M82" s="21"/>
      <c r="N82" s="21"/>
      <c r="O82" s="21"/>
      <c r="P82" s="21"/>
      <c r="R82" s="21"/>
      <c r="S82" s="21"/>
      <c r="T82" s="21"/>
      <c r="U82" s="21"/>
      <c r="V82" s="21"/>
      <c r="W82" s="21"/>
      <c r="X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  <c r="AL82" s="21"/>
      <c r="AM82" s="21"/>
      <c r="AN82" s="21"/>
      <c r="AO82" s="21"/>
      <c r="AP82" s="21"/>
      <c r="AQ82" s="21"/>
    </row>
    <row r="83" spans="2:43" x14ac:dyDescent="0.25">
      <c r="B83" s="21"/>
      <c r="C83" s="21"/>
      <c r="D83" s="21"/>
      <c r="E83" s="21"/>
      <c r="I83" s="21"/>
      <c r="J83" s="21"/>
      <c r="K83" s="21"/>
      <c r="L83" s="21"/>
      <c r="M83" s="21"/>
      <c r="N83" s="21"/>
      <c r="O83" s="21"/>
      <c r="P83" s="21"/>
      <c r="R83" s="21"/>
      <c r="S83" s="21"/>
      <c r="T83" s="21"/>
      <c r="U83" s="21"/>
      <c r="V83" s="21"/>
      <c r="W83" s="21"/>
      <c r="X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  <c r="AL83" s="21"/>
      <c r="AM83" s="21"/>
      <c r="AN83" s="21"/>
      <c r="AO83" s="21"/>
      <c r="AP83" s="21"/>
      <c r="AQ83" s="21"/>
    </row>
    <row r="84" spans="2:43" x14ac:dyDescent="0.25">
      <c r="B84" s="21"/>
      <c r="C84" s="21"/>
      <c r="D84" s="21"/>
      <c r="E84" s="21"/>
      <c r="I84" s="21"/>
      <c r="J84" s="21"/>
      <c r="K84" s="21"/>
      <c r="L84" s="21"/>
      <c r="M84" s="21"/>
      <c r="N84" s="21"/>
      <c r="O84" s="21"/>
      <c r="P84" s="21"/>
      <c r="R84" s="21"/>
      <c r="S84" s="21"/>
      <c r="T84" s="21"/>
      <c r="U84" s="21"/>
      <c r="V84" s="21"/>
      <c r="W84" s="21"/>
      <c r="X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1"/>
      <c r="AK84" s="21"/>
      <c r="AL84" s="21"/>
      <c r="AM84" s="21"/>
      <c r="AN84" s="21"/>
      <c r="AO84" s="21"/>
      <c r="AP84" s="21"/>
      <c r="AQ84" s="21"/>
    </row>
    <row r="85" spans="2:43" x14ac:dyDescent="0.25">
      <c r="B85" s="21"/>
      <c r="C85" s="21"/>
      <c r="D85" s="21"/>
      <c r="E85" s="21"/>
      <c r="I85" s="21"/>
      <c r="J85" s="21"/>
      <c r="K85" s="21"/>
      <c r="L85" s="21"/>
      <c r="M85" s="21"/>
      <c r="N85" s="21"/>
      <c r="O85" s="21"/>
      <c r="P85" s="21"/>
      <c r="R85" s="21"/>
      <c r="S85" s="21"/>
      <c r="T85" s="21"/>
      <c r="U85" s="21"/>
      <c r="V85" s="21"/>
      <c r="W85" s="21"/>
      <c r="X85" s="21"/>
      <c r="Z85" s="21"/>
      <c r="AA85" s="21"/>
      <c r="AB85" s="21"/>
      <c r="AC85" s="21"/>
      <c r="AD85" s="21"/>
      <c r="AE85" s="21"/>
      <c r="AF85" s="21"/>
      <c r="AG85" s="21"/>
      <c r="AH85" s="21"/>
      <c r="AI85" s="21"/>
      <c r="AJ85" s="21"/>
      <c r="AK85" s="21"/>
      <c r="AL85" s="21"/>
      <c r="AM85" s="21"/>
      <c r="AN85" s="21"/>
      <c r="AO85" s="21"/>
      <c r="AP85" s="21"/>
      <c r="AQ85" s="21"/>
    </row>
    <row r="86" spans="2:43" x14ac:dyDescent="0.25">
      <c r="B86" s="21"/>
      <c r="C86" s="21"/>
      <c r="D86" s="21"/>
      <c r="E86" s="21"/>
      <c r="I86" s="21"/>
      <c r="J86" s="21"/>
      <c r="K86" s="21"/>
      <c r="L86" s="21"/>
      <c r="M86" s="21"/>
      <c r="N86" s="21"/>
      <c r="O86" s="21"/>
      <c r="P86" s="21"/>
      <c r="R86" s="21"/>
      <c r="S86" s="21"/>
      <c r="T86" s="21"/>
      <c r="U86" s="21"/>
      <c r="V86" s="21"/>
      <c r="W86" s="21"/>
      <c r="X86" s="21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  <c r="AL86" s="21"/>
      <c r="AM86" s="21"/>
      <c r="AN86" s="21"/>
      <c r="AO86" s="21"/>
      <c r="AP86" s="21"/>
      <c r="AQ86" s="21"/>
    </row>
    <row r="87" spans="2:43" x14ac:dyDescent="0.25">
      <c r="B87" s="21"/>
      <c r="C87" s="21"/>
      <c r="D87" s="21"/>
      <c r="E87" s="21"/>
      <c r="I87" s="21"/>
      <c r="J87" s="21"/>
      <c r="K87" s="21"/>
      <c r="L87" s="21"/>
      <c r="M87" s="21"/>
      <c r="N87" s="21"/>
      <c r="O87" s="21"/>
      <c r="P87" s="21"/>
      <c r="R87" s="21"/>
      <c r="S87" s="21"/>
      <c r="T87" s="21"/>
      <c r="U87" s="21"/>
      <c r="V87" s="21"/>
      <c r="W87" s="21"/>
      <c r="X87" s="21"/>
      <c r="Z87" s="21"/>
      <c r="AA87" s="21"/>
      <c r="AB87" s="21"/>
      <c r="AC87" s="21"/>
      <c r="AD87" s="21"/>
      <c r="AE87" s="21"/>
      <c r="AF87" s="21"/>
      <c r="AG87" s="21"/>
      <c r="AH87" s="21"/>
      <c r="AI87" s="21"/>
      <c r="AJ87" s="21"/>
      <c r="AK87" s="21"/>
      <c r="AL87" s="21"/>
      <c r="AM87" s="21"/>
      <c r="AN87" s="21"/>
      <c r="AO87" s="21"/>
      <c r="AP87" s="21"/>
      <c r="AQ87" s="21"/>
    </row>
    <row r="88" spans="2:43" x14ac:dyDescent="0.25">
      <c r="B88" s="21"/>
      <c r="C88" s="21"/>
      <c r="D88" s="21"/>
      <c r="E88" s="21"/>
      <c r="I88" s="21"/>
      <c r="J88" s="21"/>
      <c r="K88" s="21"/>
      <c r="L88" s="21"/>
      <c r="M88" s="21"/>
      <c r="N88" s="21"/>
      <c r="O88" s="21"/>
      <c r="P88" s="21"/>
      <c r="R88" s="21"/>
      <c r="S88" s="21"/>
      <c r="T88" s="21"/>
      <c r="U88" s="21"/>
      <c r="V88" s="21"/>
      <c r="W88" s="21"/>
      <c r="X88" s="21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</row>
    <row r="89" spans="2:43" x14ac:dyDescent="0.25">
      <c r="B89" s="21"/>
      <c r="C89" s="21"/>
      <c r="D89" s="21"/>
      <c r="E89" s="21"/>
      <c r="I89" s="21"/>
      <c r="J89" s="21"/>
      <c r="K89" s="21"/>
      <c r="L89" s="21"/>
      <c r="M89" s="21"/>
      <c r="N89" s="21"/>
      <c r="O89" s="21"/>
      <c r="P89" s="21"/>
      <c r="R89" s="21"/>
      <c r="S89" s="21"/>
      <c r="T89" s="21"/>
      <c r="U89" s="21"/>
      <c r="V89" s="21"/>
      <c r="W89" s="21"/>
      <c r="X89" s="21"/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1"/>
    </row>
    <row r="90" spans="2:43" x14ac:dyDescent="0.25">
      <c r="B90" s="21"/>
      <c r="C90" s="21"/>
      <c r="D90" s="21"/>
      <c r="E90" s="21"/>
      <c r="I90" s="21"/>
      <c r="J90" s="21"/>
      <c r="K90" s="21"/>
      <c r="L90" s="21"/>
      <c r="M90" s="21"/>
      <c r="N90" s="21"/>
      <c r="O90" s="21"/>
      <c r="P90" s="21"/>
      <c r="R90" s="21"/>
      <c r="S90" s="21"/>
      <c r="T90" s="21"/>
      <c r="U90" s="21"/>
      <c r="V90" s="21"/>
      <c r="W90" s="21"/>
      <c r="X90" s="21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  <c r="AL90" s="21"/>
      <c r="AM90" s="21"/>
      <c r="AN90" s="21"/>
      <c r="AO90" s="21"/>
      <c r="AP90" s="21"/>
      <c r="AQ90" s="21"/>
    </row>
    <row r="91" spans="2:43" x14ac:dyDescent="0.25">
      <c r="B91" s="21"/>
      <c r="C91" s="21"/>
      <c r="D91" s="21"/>
      <c r="E91" s="21"/>
      <c r="I91" s="21"/>
      <c r="J91" s="21"/>
      <c r="K91" s="21"/>
      <c r="L91" s="21"/>
      <c r="M91" s="21"/>
      <c r="N91" s="21"/>
      <c r="O91" s="21"/>
      <c r="P91" s="21"/>
      <c r="R91" s="21"/>
      <c r="S91" s="21"/>
      <c r="T91" s="21"/>
      <c r="U91" s="21"/>
      <c r="V91" s="21"/>
      <c r="W91" s="21"/>
      <c r="X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/>
      <c r="AL91" s="21"/>
      <c r="AM91" s="21"/>
      <c r="AN91" s="21"/>
      <c r="AO91" s="21"/>
      <c r="AP91" s="21"/>
      <c r="AQ91" s="21"/>
    </row>
    <row r="92" spans="2:43" x14ac:dyDescent="0.25">
      <c r="B92" s="21"/>
      <c r="C92" s="21"/>
      <c r="D92" s="21"/>
      <c r="E92" s="21"/>
      <c r="I92" s="21"/>
      <c r="J92" s="21"/>
      <c r="K92" s="21"/>
      <c r="L92" s="21"/>
      <c r="M92" s="21"/>
      <c r="N92" s="21"/>
      <c r="O92" s="21"/>
      <c r="P92" s="21"/>
      <c r="R92" s="21"/>
      <c r="S92" s="21"/>
      <c r="T92" s="21"/>
      <c r="U92" s="21"/>
      <c r="V92" s="21"/>
      <c r="W92" s="21"/>
      <c r="X92" s="21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</row>
    <row r="93" spans="2:43" x14ac:dyDescent="0.25">
      <c r="B93" s="21"/>
      <c r="C93" s="21"/>
      <c r="D93" s="21"/>
      <c r="E93" s="21"/>
      <c r="I93" s="21"/>
      <c r="J93" s="21"/>
      <c r="K93" s="21"/>
      <c r="L93" s="21"/>
      <c r="M93" s="21"/>
      <c r="N93" s="21"/>
      <c r="O93" s="21"/>
      <c r="P93" s="21"/>
      <c r="R93" s="21"/>
      <c r="S93" s="21"/>
      <c r="T93" s="21"/>
      <c r="U93" s="21"/>
      <c r="V93" s="21"/>
      <c r="W93" s="21"/>
      <c r="X93" s="21"/>
      <c r="Z93" s="2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  <c r="AL93" s="21"/>
      <c r="AM93" s="21"/>
      <c r="AN93" s="21"/>
      <c r="AO93" s="21"/>
      <c r="AP93" s="21"/>
      <c r="AQ93" s="21"/>
    </row>
    <row r="94" spans="2:43" x14ac:dyDescent="0.25">
      <c r="B94" s="21"/>
      <c r="C94" s="21"/>
      <c r="D94" s="21"/>
      <c r="E94" s="21"/>
      <c r="I94" s="21"/>
      <c r="J94" s="21"/>
      <c r="K94" s="21"/>
      <c r="L94" s="21"/>
      <c r="M94" s="21"/>
      <c r="N94" s="21"/>
      <c r="O94" s="21"/>
      <c r="P94" s="21"/>
      <c r="R94" s="21"/>
      <c r="S94" s="21"/>
      <c r="T94" s="21"/>
      <c r="U94" s="21"/>
      <c r="V94" s="21"/>
      <c r="W94" s="21"/>
      <c r="X94" s="21"/>
      <c r="Z94" s="21"/>
      <c r="AA94" s="21"/>
      <c r="AB94" s="21"/>
      <c r="AC94" s="21"/>
      <c r="AD94" s="21"/>
      <c r="AE94" s="21"/>
      <c r="AF94" s="21"/>
      <c r="AG94" s="21"/>
      <c r="AH94" s="21"/>
      <c r="AI94" s="21"/>
      <c r="AJ94" s="21"/>
      <c r="AK94" s="21"/>
      <c r="AL94" s="21"/>
      <c r="AM94" s="21"/>
      <c r="AN94" s="21"/>
      <c r="AO94" s="21"/>
      <c r="AP94" s="21"/>
      <c r="AQ94" s="21"/>
    </row>
    <row r="95" spans="2:43" x14ac:dyDescent="0.25">
      <c r="B95" s="21"/>
      <c r="C95" s="21"/>
      <c r="D95" s="21"/>
      <c r="E95" s="21"/>
      <c r="I95" s="21"/>
      <c r="J95" s="21"/>
      <c r="K95" s="21"/>
      <c r="L95" s="21"/>
      <c r="M95" s="21"/>
      <c r="N95" s="21"/>
      <c r="O95" s="21"/>
      <c r="P95" s="21"/>
      <c r="R95" s="21"/>
      <c r="S95" s="21"/>
      <c r="T95" s="21"/>
      <c r="U95" s="21"/>
      <c r="V95" s="21"/>
      <c r="W95" s="21"/>
      <c r="X95" s="21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  <c r="AL95" s="21"/>
      <c r="AM95" s="21"/>
      <c r="AN95" s="21"/>
      <c r="AO95" s="21"/>
      <c r="AP95" s="21"/>
      <c r="AQ95" s="21"/>
    </row>
    <row r="96" spans="2:43" x14ac:dyDescent="0.25">
      <c r="B96" s="21"/>
      <c r="C96" s="21"/>
      <c r="D96" s="21"/>
      <c r="E96" s="21"/>
      <c r="I96" s="21"/>
      <c r="J96" s="21"/>
      <c r="K96" s="21"/>
      <c r="L96" s="21"/>
      <c r="M96" s="21"/>
      <c r="N96" s="21"/>
      <c r="O96" s="21"/>
      <c r="P96" s="21"/>
      <c r="R96" s="21"/>
      <c r="S96" s="21"/>
      <c r="T96" s="21"/>
      <c r="U96" s="21"/>
      <c r="V96" s="21"/>
      <c r="W96" s="21"/>
      <c r="X96" s="21"/>
      <c r="Z96" s="21"/>
      <c r="AA96" s="21"/>
      <c r="AB96" s="21"/>
      <c r="AC96" s="21"/>
      <c r="AD96" s="21"/>
      <c r="AE96" s="21"/>
      <c r="AF96" s="21"/>
      <c r="AG96" s="21"/>
      <c r="AH96" s="21"/>
      <c r="AI96" s="21"/>
      <c r="AJ96" s="21"/>
      <c r="AK96" s="21"/>
      <c r="AL96" s="21"/>
      <c r="AM96" s="21"/>
      <c r="AN96" s="21"/>
      <c r="AO96" s="21"/>
      <c r="AP96" s="21"/>
      <c r="AQ96" s="21"/>
    </row>
    <row r="97" spans="2:43" x14ac:dyDescent="0.25">
      <c r="B97" s="21"/>
      <c r="C97" s="21"/>
      <c r="D97" s="21"/>
      <c r="E97" s="21"/>
      <c r="I97" s="21"/>
      <c r="J97" s="21"/>
      <c r="K97" s="21"/>
      <c r="L97" s="21"/>
      <c r="M97" s="21"/>
      <c r="N97" s="21"/>
      <c r="O97" s="21"/>
      <c r="P97" s="21"/>
      <c r="R97" s="21"/>
      <c r="S97" s="21"/>
      <c r="T97" s="21"/>
      <c r="U97" s="21"/>
      <c r="V97" s="21"/>
      <c r="W97" s="21"/>
      <c r="X97" s="21"/>
      <c r="Z97" s="21"/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</row>
    <row r="98" spans="2:43" x14ac:dyDescent="0.25">
      <c r="B98" s="21"/>
      <c r="C98" s="21"/>
      <c r="D98" s="21"/>
      <c r="E98" s="21"/>
      <c r="I98" s="21"/>
      <c r="J98" s="21"/>
      <c r="K98" s="21"/>
      <c r="L98" s="21"/>
      <c r="M98" s="21"/>
      <c r="N98" s="21"/>
      <c r="O98" s="21"/>
      <c r="P98" s="21"/>
      <c r="R98" s="21"/>
      <c r="S98" s="21"/>
      <c r="T98" s="21"/>
      <c r="U98" s="21"/>
      <c r="V98" s="21"/>
      <c r="W98" s="21"/>
      <c r="X98" s="21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1"/>
      <c r="AL98" s="21"/>
      <c r="AM98" s="21"/>
      <c r="AN98" s="21"/>
      <c r="AO98" s="21"/>
      <c r="AP98" s="21"/>
      <c r="AQ98" s="21"/>
    </row>
    <row r="99" spans="2:43" x14ac:dyDescent="0.25">
      <c r="B99" s="21"/>
      <c r="C99" s="21"/>
      <c r="D99" s="21"/>
      <c r="E99" s="21"/>
      <c r="I99" s="21"/>
      <c r="J99" s="21"/>
      <c r="K99" s="21"/>
      <c r="L99" s="21"/>
      <c r="M99" s="21"/>
      <c r="N99" s="21"/>
      <c r="O99" s="21"/>
      <c r="P99" s="21"/>
      <c r="R99" s="21"/>
      <c r="S99" s="21"/>
      <c r="T99" s="21"/>
      <c r="U99" s="21"/>
      <c r="V99" s="21"/>
      <c r="W99" s="21"/>
      <c r="X99" s="21"/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  <c r="AL99" s="21"/>
      <c r="AM99" s="21"/>
      <c r="AN99" s="21"/>
      <c r="AO99" s="21"/>
      <c r="AP99" s="21"/>
      <c r="AQ99" s="21"/>
    </row>
    <row r="100" spans="2:43" x14ac:dyDescent="0.25">
      <c r="B100" s="21"/>
      <c r="C100" s="21"/>
      <c r="D100" s="21"/>
      <c r="E100" s="21"/>
      <c r="I100" s="21"/>
      <c r="J100" s="21"/>
      <c r="K100" s="21"/>
      <c r="L100" s="21"/>
      <c r="M100" s="21"/>
      <c r="N100" s="21"/>
      <c r="O100" s="21"/>
      <c r="P100" s="21"/>
      <c r="R100" s="21"/>
      <c r="S100" s="21"/>
      <c r="T100" s="21"/>
      <c r="U100" s="21"/>
      <c r="V100" s="21"/>
      <c r="W100" s="21"/>
      <c r="X100" s="21"/>
      <c r="Z100" s="21"/>
      <c r="AA100" s="21"/>
      <c r="AB100" s="21"/>
      <c r="AC100" s="21"/>
      <c r="AD100" s="21"/>
      <c r="AE100" s="21"/>
      <c r="AF100" s="21"/>
      <c r="AG100" s="21"/>
      <c r="AH100" s="21"/>
      <c r="AI100" s="21"/>
      <c r="AJ100" s="21"/>
      <c r="AK100" s="21"/>
      <c r="AL100" s="21"/>
      <c r="AM100" s="21"/>
      <c r="AN100" s="21"/>
      <c r="AO100" s="21"/>
      <c r="AP100" s="21"/>
      <c r="AQ100" s="21"/>
    </row>
    <row r="101" spans="2:43" x14ac:dyDescent="0.25">
      <c r="B101" s="21"/>
      <c r="C101" s="21"/>
      <c r="D101" s="21"/>
      <c r="E101" s="21"/>
      <c r="I101" s="21"/>
      <c r="J101" s="21"/>
      <c r="K101" s="21"/>
      <c r="L101" s="21"/>
      <c r="M101" s="21"/>
      <c r="N101" s="21"/>
      <c r="O101" s="21"/>
      <c r="P101" s="21"/>
      <c r="R101" s="21"/>
      <c r="S101" s="21"/>
      <c r="T101" s="21"/>
      <c r="U101" s="21"/>
      <c r="V101" s="21"/>
      <c r="W101" s="21"/>
      <c r="X101" s="21"/>
      <c r="Z101" s="21"/>
      <c r="AA101" s="21"/>
      <c r="AB101" s="21"/>
      <c r="AC101" s="21"/>
      <c r="AD101" s="21"/>
      <c r="AE101" s="21"/>
      <c r="AF101" s="21"/>
      <c r="AG101" s="21"/>
      <c r="AH101" s="21"/>
      <c r="AI101" s="21"/>
      <c r="AJ101" s="21"/>
      <c r="AK101" s="21"/>
      <c r="AL101" s="21"/>
      <c r="AM101" s="21"/>
      <c r="AN101" s="21"/>
      <c r="AO101" s="21"/>
      <c r="AP101" s="21"/>
      <c r="AQ101" s="21"/>
    </row>
    <row r="102" spans="2:43" x14ac:dyDescent="0.25">
      <c r="B102" s="21"/>
      <c r="C102" s="21"/>
      <c r="D102" s="21"/>
      <c r="E102" s="21"/>
      <c r="I102" s="21"/>
      <c r="J102" s="21"/>
      <c r="K102" s="21"/>
      <c r="L102" s="21"/>
      <c r="M102" s="21"/>
      <c r="N102" s="21"/>
      <c r="O102" s="21"/>
      <c r="P102" s="21"/>
      <c r="R102" s="21"/>
      <c r="S102" s="21"/>
      <c r="T102" s="21"/>
      <c r="U102" s="21"/>
      <c r="V102" s="21"/>
      <c r="W102" s="21"/>
      <c r="X102" s="21"/>
      <c r="Z102" s="21"/>
      <c r="AA102" s="21"/>
      <c r="AB102" s="21"/>
      <c r="AC102" s="21"/>
      <c r="AD102" s="21"/>
      <c r="AE102" s="21"/>
      <c r="AF102" s="21"/>
      <c r="AG102" s="21"/>
      <c r="AH102" s="21"/>
      <c r="AI102" s="21"/>
      <c r="AJ102" s="21"/>
      <c r="AK102" s="21"/>
      <c r="AL102" s="21"/>
      <c r="AM102" s="21"/>
      <c r="AN102" s="21"/>
      <c r="AO102" s="21"/>
      <c r="AP102" s="21"/>
      <c r="AQ102" s="21"/>
    </row>
    <row r="103" spans="2:43" x14ac:dyDescent="0.25">
      <c r="B103" s="21"/>
      <c r="C103" s="21"/>
      <c r="D103" s="21"/>
      <c r="E103" s="21"/>
      <c r="I103" s="21"/>
      <c r="J103" s="21"/>
      <c r="K103" s="21"/>
      <c r="L103" s="21"/>
      <c r="M103" s="21"/>
      <c r="N103" s="21"/>
      <c r="O103" s="21"/>
      <c r="P103" s="21"/>
      <c r="R103" s="21"/>
      <c r="S103" s="21"/>
      <c r="T103" s="21"/>
      <c r="U103" s="21"/>
      <c r="V103" s="21"/>
      <c r="W103" s="21"/>
      <c r="X103" s="21"/>
      <c r="Z103" s="21"/>
      <c r="AA103" s="21"/>
      <c r="AB103" s="21"/>
      <c r="AC103" s="21"/>
      <c r="AD103" s="21"/>
      <c r="AE103" s="21"/>
      <c r="AF103" s="21"/>
      <c r="AG103" s="21"/>
      <c r="AH103" s="21"/>
      <c r="AI103" s="21"/>
      <c r="AJ103" s="21"/>
      <c r="AK103" s="21"/>
      <c r="AL103" s="21"/>
      <c r="AM103" s="21"/>
      <c r="AN103" s="21"/>
      <c r="AO103" s="21"/>
      <c r="AP103" s="21"/>
      <c r="AQ103" s="21"/>
    </row>
    <row r="104" spans="2:43" x14ac:dyDescent="0.25">
      <c r="B104" s="21"/>
      <c r="C104" s="21"/>
      <c r="D104" s="21"/>
      <c r="E104" s="21"/>
      <c r="I104" s="21"/>
      <c r="J104" s="21"/>
      <c r="K104" s="21"/>
      <c r="L104" s="21"/>
      <c r="M104" s="21"/>
      <c r="N104" s="21"/>
      <c r="O104" s="21"/>
      <c r="P104" s="21"/>
      <c r="R104" s="21"/>
      <c r="S104" s="21"/>
      <c r="T104" s="21"/>
      <c r="U104" s="21"/>
      <c r="V104" s="21"/>
      <c r="W104" s="21"/>
      <c r="X104" s="21"/>
      <c r="Z104" s="21"/>
      <c r="AA104" s="21"/>
      <c r="AB104" s="21"/>
      <c r="AC104" s="21"/>
      <c r="AD104" s="21"/>
      <c r="AE104" s="21"/>
      <c r="AF104" s="21"/>
      <c r="AG104" s="21"/>
      <c r="AH104" s="21"/>
      <c r="AI104" s="21"/>
      <c r="AJ104" s="21"/>
      <c r="AK104" s="21"/>
      <c r="AL104" s="21"/>
      <c r="AM104" s="21"/>
      <c r="AN104" s="21"/>
      <c r="AO104" s="21"/>
      <c r="AP104" s="21"/>
      <c r="AQ104" s="21"/>
    </row>
    <row r="105" spans="2:43" x14ac:dyDescent="0.25">
      <c r="B105" s="21"/>
      <c r="C105" s="21"/>
      <c r="D105" s="21"/>
      <c r="E105" s="21"/>
      <c r="I105" s="21"/>
      <c r="J105" s="21"/>
      <c r="K105" s="21"/>
      <c r="L105" s="21"/>
      <c r="M105" s="21"/>
      <c r="N105" s="21"/>
      <c r="O105" s="21"/>
      <c r="P105" s="21"/>
      <c r="R105" s="21"/>
      <c r="S105" s="21"/>
      <c r="T105" s="21"/>
      <c r="U105" s="21"/>
      <c r="V105" s="21"/>
      <c r="W105" s="21"/>
      <c r="X105" s="21"/>
      <c r="Z105" s="21"/>
      <c r="AA105" s="21"/>
      <c r="AB105" s="21"/>
      <c r="AC105" s="21"/>
      <c r="AD105" s="21"/>
      <c r="AE105" s="21"/>
      <c r="AF105" s="21"/>
      <c r="AG105" s="21"/>
      <c r="AH105" s="21"/>
      <c r="AI105" s="21"/>
      <c r="AJ105" s="21"/>
      <c r="AK105" s="21"/>
      <c r="AL105" s="21"/>
      <c r="AM105" s="21"/>
      <c r="AN105" s="21"/>
      <c r="AO105" s="21"/>
      <c r="AP105" s="21"/>
      <c r="AQ105" s="21"/>
    </row>
    <row r="106" spans="2:43" x14ac:dyDescent="0.25">
      <c r="B106" s="21"/>
      <c r="C106" s="21"/>
      <c r="D106" s="21"/>
      <c r="E106" s="21"/>
      <c r="I106" s="21"/>
      <c r="J106" s="21"/>
      <c r="K106" s="21"/>
      <c r="L106" s="21"/>
      <c r="M106" s="21"/>
      <c r="N106" s="21"/>
      <c r="O106" s="21"/>
      <c r="P106" s="21"/>
      <c r="R106" s="21"/>
      <c r="S106" s="21"/>
      <c r="T106" s="21"/>
      <c r="U106" s="21"/>
      <c r="V106" s="21"/>
      <c r="W106" s="21"/>
      <c r="X106" s="21"/>
      <c r="Z106" s="21"/>
      <c r="AA106" s="21"/>
      <c r="AB106" s="21"/>
      <c r="AC106" s="21"/>
      <c r="AD106" s="21"/>
      <c r="AE106" s="21"/>
      <c r="AF106" s="21"/>
      <c r="AG106" s="21"/>
      <c r="AH106" s="21"/>
      <c r="AI106" s="21"/>
      <c r="AJ106" s="21"/>
      <c r="AK106" s="21"/>
      <c r="AL106" s="21"/>
      <c r="AM106" s="21"/>
      <c r="AN106" s="21"/>
      <c r="AO106" s="21"/>
      <c r="AP106" s="21"/>
      <c r="AQ106" s="21"/>
    </row>
    <row r="107" spans="2:43" x14ac:dyDescent="0.25">
      <c r="B107" s="21"/>
      <c r="C107" s="21"/>
      <c r="D107" s="21"/>
      <c r="E107" s="21"/>
      <c r="I107" s="21"/>
      <c r="J107" s="21"/>
      <c r="K107" s="21"/>
      <c r="L107" s="21"/>
      <c r="M107" s="21"/>
      <c r="N107" s="21"/>
      <c r="O107" s="21"/>
      <c r="P107" s="21"/>
      <c r="R107" s="21"/>
      <c r="S107" s="21"/>
      <c r="T107" s="21"/>
      <c r="U107" s="21"/>
      <c r="V107" s="21"/>
      <c r="W107" s="21"/>
      <c r="X107" s="21"/>
      <c r="Z107" s="21"/>
      <c r="AA107" s="21"/>
      <c r="AB107" s="21"/>
      <c r="AC107" s="21"/>
      <c r="AD107" s="21"/>
      <c r="AE107" s="21"/>
      <c r="AF107" s="21"/>
      <c r="AG107" s="21"/>
      <c r="AH107" s="21"/>
      <c r="AI107" s="21"/>
      <c r="AJ107" s="21"/>
      <c r="AK107" s="21"/>
      <c r="AL107" s="21"/>
      <c r="AM107" s="21"/>
      <c r="AN107" s="21"/>
      <c r="AO107" s="21"/>
      <c r="AP107" s="21"/>
      <c r="AQ107" s="21"/>
    </row>
    <row r="108" spans="2:43" x14ac:dyDescent="0.25">
      <c r="B108" s="21"/>
      <c r="C108" s="21"/>
      <c r="D108" s="21"/>
      <c r="E108" s="21"/>
      <c r="I108" s="21"/>
      <c r="J108" s="21"/>
      <c r="K108" s="21"/>
      <c r="L108" s="21"/>
      <c r="M108" s="21"/>
      <c r="N108" s="21"/>
      <c r="O108" s="21"/>
      <c r="P108" s="21"/>
      <c r="R108" s="21"/>
      <c r="S108" s="21"/>
      <c r="T108" s="21"/>
      <c r="U108" s="21"/>
      <c r="V108" s="21"/>
      <c r="W108" s="21"/>
      <c r="X108" s="21"/>
      <c r="Z108" s="21"/>
      <c r="AA108" s="21"/>
      <c r="AB108" s="21"/>
      <c r="AC108" s="21"/>
      <c r="AD108" s="21"/>
      <c r="AE108" s="21"/>
      <c r="AF108" s="21"/>
      <c r="AG108" s="21"/>
      <c r="AH108" s="21"/>
      <c r="AI108" s="21"/>
      <c r="AJ108" s="21"/>
      <c r="AK108" s="21"/>
      <c r="AL108" s="21"/>
      <c r="AM108" s="21"/>
      <c r="AN108" s="21"/>
      <c r="AO108" s="21"/>
      <c r="AP108" s="21"/>
      <c r="AQ108" s="21"/>
    </row>
    <row r="109" spans="2:43" x14ac:dyDescent="0.25">
      <c r="B109" s="21"/>
      <c r="C109" s="21"/>
      <c r="D109" s="21"/>
      <c r="E109" s="21"/>
      <c r="I109" s="21"/>
      <c r="J109" s="21"/>
      <c r="K109" s="21"/>
      <c r="L109" s="21"/>
      <c r="M109" s="21"/>
      <c r="N109" s="21"/>
      <c r="O109" s="21"/>
      <c r="P109" s="21"/>
      <c r="R109" s="21"/>
      <c r="S109" s="21"/>
      <c r="T109" s="21"/>
      <c r="U109" s="21"/>
      <c r="V109" s="21"/>
      <c r="W109" s="21"/>
      <c r="X109" s="21"/>
      <c r="Z109" s="21"/>
      <c r="AA109" s="21"/>
      <c r="AB109" s="21"/>
      <c r="AC109" s="21"/>
      <c r="AD109" s="21"/>
      <c r="AE109" s="21"/>
      <c r="AF109" s="21"/>
      <c r="AG109" s="21"/>
      <c r="AH109" s="21"/>
      <c r="AI109" s="21"/>
      <c r="AJ109" s="21"/>
      <c r="AK109" s="21"/>
      <c r="AL109" s="21"/>
      <c r="AM109" s="21"/>
      <c r="AN109" s="21"/>
      <c r="AO109" s="21"/>
      <c r="AP109" s="21"/>
      <c r="AQ109" s="21"/>
    </row>
    <row r="110" spans="2:43" x14ac:dyDescent="0.25">
      <c r="B110" s="21"/>
      <c r="C110" s="21"/>
      <c r="D110" s="21"/>
      <c r="E110" s="21"/>
      <c r="I110" s="21"/>
      <c r="J110" s="21"/>
      <c r="K110" s="21"/>
      <c r="L110" s="21"/>
      <c r="M110" s="21"/>
      <c r="N110" s="21"/>
      <c r="O110" s="21"/>
      <c r="P110" s="21"/>
      <c r="R110" s="21"/>
      <c r="S110" s="21"/>
      <c r="T110" s="21"/>
      <c r="U110" s="21"/>
      <c r="V110" s="21"/>
      <c r="W110" s="21"/>
      <c r="X110" s="21"/>
      <c r="Z110" s="21"/>
      <c r="AA110" s="21"/>
      <c r="AB110" s="21"/>
      <c r="AC110" s="21"/>
      <c r="AD110" s="21"/>
      <c r="AE110" s="21"/>
      <c r="AF110" s="21"/>
      <c r="AG110" s="21"/>
      <c r="AH110" s="21"/>
      <c r="AI110" s="21"/>
      <c r="AJ110" s="21"/>
      <c r="AK110" s="21"/>
      <c r="AL110" s="21"/>
      <c r="AM110" s="21"/>
      <c r="AN110" s="21"/>
      <c r="AO110" s="21"/>
      <c r="AP110" s="21"/>
      <c r="AQ110" s="21"/>
    </row>
    <row r="111" spans="2:43" x14ac:dyDescent="0.25">
      <c r="B111" s="21"/>
      <c r="C111" s="21"/>
      <c r="D111" s="21"/>
      <c r="E111" s="21"/>
      <c r="I111" s="21"/>
      <c r="J111" s="21"/>
      <c r="K111" s="21"/>
      <c r="L111" s="21"/>
      <c r="M111" s="21"/>
      <c r="N111" s="21"/>
      <c r="O111" s="21"/>
      <c r="P111" s="21"/>
      <c r="R111" s="21"/>
      <c r="S111" s="21"/>
      <c r="T111" s="21"/>
      <c r="U111" s="21"/>
      <c r="V111" s="21"/>
      <c r="W111" s="21"/>
      <c r="X111" s="21"/>
      <c r="Z111" s="21"/>
      <c r="AA111" s="21"/>
      <c r="AB111" s="21"/>
      <c r="AC111" s="21"/>
      <c r="AD111" s="21"/>
      <c r="AE111" s="21"/>
      <c r="AF111" s="21"/>
      <c r="AG111" s="21"/>
      <c r="AH111" s="21"/>
      <c r="AI111" s="21"/>
      <c r="AJ111" s="21"/>
      <c r="AK111" s="21"/>
      <c r="AL111" s="21"/>
      <c r="AM111" s="21"/>
      <c r="AN111" s="21"/>
      <c r="AO111" s="21"/>
      <c r="AP111" s="21"/>
      <c r="AQ111" s="21"/>
    </row>
    <row r="112" spans="2:43" x14ac:dyDescent="0.25">
      <c r="B112" s="21"/>
      <c r="C112" s="21"/>
      <c r="D112" s="21"/>
      <c r="E112" s="21"/>
      <c r="I112" s="21"/>
      <c r="J112" s="21"/>
      <c r="K112" s="21"/>
      <c r="L112" s="21"/>
      <c r="M112" s="21"/>
      <c r="N112" s="21"/>
      <c r="O112" s="21"/>
      <c r="P112" s="21"/>
      <c r="R112" s="21"/>
      <c r="S112" s="21"/>
      <c r="T112" s="21"/>
      <c r="U112" s="21"/>
      <c r="V112" s="21"/>
      <c r="W112" s="21"/>
      <c r="X112" s="21"/>
      <c r="Z112" s="21"/>
      <c r="AA112" s="21"/>
      <c r="AB112" s="21"/>
      <c r="AC112" s="21"/>
      <c r="AD112" s="21"/>
      <c r="AE112" s="21"/>
      <c r="AF112" s="21"/>
      <c r="AG112" s="21"/>
      <c r="AH112" s="21"/>
      <c r="AI112" s="21"/>
      <c r="AJ112" s="21"/>
      <c r="AK112" s="21"/>
      <c r="AL112" s="21"/>
      <c r="AM112" s="21"/>
      <c r="AN112" s="21"/>
      <c r="AO112" s="21"/>
      <c r="AP112" s="21"/>
      <c r="AQ112" s="21"/>
    </row>
    <row r="113" spans="2:43" x14ac:dyDescent="0.25">
      <c r="B113" s="21"/>
      <c r="C113" s="21"/>
      <c r="D113" s="21"/>
      <c r="E113" s="21"/>
      <c r="I113" s="21"/>
      <c r="J113" s="21"/>
      <c r="K113" s="21"/>
      <c r="L113" s="21"/>
      <c r="M113" s="21"/>
      <c r="N113" s="21"/>
      <c r="O113" s="21"/>
      <c r="P113" s="21"/>
      <c r="R113" s="21"/>
      <c r="S113" s="21"/>
      <c r="T113" s="21"/>
      <c r="U113" s="21"/>
      <c r="V113" s="21"/>
      <c r="W113" s="21"/>
      <c r="X113" s="21"/>
      <c r="Z113" s="21"/>
      <c r="AA113" s="21"/>
      <c r="AB113" s="21"/>
      <c r="AC113" s="21"/>
      <c r="AD113" s="21"/>
      <c r="AE113" s="21"/>
      <c r="AF113" s="21"/>
      <c r="AG113" s="21"/>
      <c r="AH113" s="21"/>
      <c r="AI113" s="21"/>
      <c r="AJ113" s="21"/>
      <c r="AK113" s="21"/>
      <c r="AL113" s="21"/>
      <c r="AM113" s="21"/>
      <c r="AN113" s="21"/>
      <c r="AO113" s="21"/>
      <c r="AP113" s="21"/>
      <c r="AQ113" s="21"/>
    </row>
    <row r="114" spans="2:43" x14ac:dyDescent="0.25">
      <c r="B114" s="21"/>
      <c r="C114" s="21"/>
      <c r="D114" s="21"/>
      <c r="E114" s="21"/>
      <c r="I114" s="21"/>
      <c r="J114" s="21"/>
      <c r="K114" s="21"/>
      <c r="L114" s="21"/>
      <c r="M114" s="21"/>
      <c r="N114" s="21"/>
      <c r="O114" s="21"/>
      <c r="P114" s="21"/>
      <c r="R114" s="21"/>
      <c r="S114" s="21"/>
      <c r="T114" s="21"/>
      <c r="U114" s="21"/>
      <c r="V114" s="21"/>
      <c r="W114" s="21"/>
      <c r="X114" s="21"/>
      <c r="Z114" s="21"/>
      <c r="AA114" s="21"/>
      <c r="AB114" s="21"/>
      <c r="AC114" s="21"/>
      <c r="AD114" s="21"/>
      <c r="AE114" s="21"/>
      <c r="AF114" s="21"/>
      <c r="AG114" s="21"/>
      <c r="AH114" s="21"/>
      <c r="AI114" s="21"/>
      <c r="AJ114" s="21"/>
      <c r="AK114" s="21"/>
      <c r="AL114" s="21"/>
      <c r="AM114" s="21"/>
      <c r="AN114" s="21"/>
      <c r="AO114" s="21"/>
      <c r="AP114" s="21"/>
      <c r="AQ114" s="21"/>
    </row>
    <row r="115" spans="2:43" x14ac:dyDescent="0.25">
      <c r="B115" s="21"/>
      <c r="C115" s="21"/>
      <c r="D115" s="21"/>
      <c r="E115" s="21"/>
      <c r="I115" s="21"/>
      <c r="J115" s="21"/>
      <c r="K115" s="21"/>
      <c r="L115" s="21"/>
      <c r="M115" s="21"/>
      <c r="N115" s="21"/>
      <c r="O115" s="21"/>
      <c r="P115" s="21"/>
      <c r="R115" s="21"/>
      <c r="S115" s="21"/>
      <c r="T115" s="21"/>
      <c r="U115" s="21"/>
      <c r="V115" s="21"/>
      <c r="W115" s="21"/>
      <c r="X115" s="21"/>
      <c r="Z115" s="21"/>
      <c r="AA115" s="21"/>
      <c r="AB115" s="21"/>
      <c r="AC115" s="21"/>
      <c r="AD115" s="21"/>
      <c r="AE115" s="21"/>
      <c r="AF115" s="21"/>
      <c r="AG115" s="21"/>
      <c r="AH115" s="21"/>
      <c r="AI115" s="21"/>
      <c r="AJ115" s="21"/>
      <c r="AK115" s="21"/>
      <c r="AL115" s="21"/>
      <c r="AM115" s="21"/>
      <c r="AN115" s="21"/>
      <c r="AO115" s="21"/>
      <c r="AP115" s="21"/>
      <c r="AQ115" s="21"/>
    </row>
    <row r="116" spans="2:43" x14ac:dyDescent="0.25">
      <c r="B116" s="21"/>
      <c r="C116" s="21"/>
      <c r="D116" s="21"/>
      <c r="E116" s="21"/>
      <c r="I116" s="21"/>
      <c r="J116" s="21"/>
      <c r="K116" s="21"/>
      <c r="L116" s="21"/>
      <c r="M116" s="21"/>
      <c r="N116" s="21"/>
      <c r="O116" s="21"/>
      <c r="P116" s="21"/>
      <c r="R116" s="21"/>
      <c r="S116" s="21"/>
      <c r="T116" s="21"/>
      <c r="U116" s="21"/>
      <c r="V116" s="21"/>
      <c r="W116" s="21"/>
      <c r="X116" s="21"/>
      <c r="Z116" s="21"/>
      <c r="AA116" s="21"/>
      <c r="AB116" s="21"/>
      <c r="AC116" s="21"/>
      <c r="AD116" s="21"/>
      <c r="AE116" s="21"/>
      <c r="AF116" s="21"/>
      <c r="AG116" s="21"/>
      <c r="AH116" s="21"/>
      <c r="AI116" s="21"/>
      <c r="AJ116" s="21"/>
      <c r="AK116" s="21"/>
      <c r="AL116" s="21"/>
      <c r="AM116" s="21"/>
      <c r="AN116" s="21"/>
      <c r="AO116" s="21"/>
      <c r="AP116" s="21"/>
      <c r="AQ116" s="21"/>
    </row>
    <row r="117" spans="2:43" x14ac:dyDescent="0.25">
      <c r="B117" s="21"/>
      <c r="C117" s="21"/>
      <c r="D117" s="21"/>
      <c r="E117" s="21"/>
      <c r="I117" s="21"/>
      <c r="J117" s="21"/>
      <c r="K117" s="21"/>
      <c r="L117" s="21"/>
      <c r="M117" s="21"/>
      <c r="N117" s="21"/>
      <c r="O117" s="21"/>
      <c r="P117" s="21"/>
      <c r="R117" s="21"/>
      <c r="S117" s="21"/>
      <c r="T117" s="21"/>
      <c r="U117" s="21"/>
      <c r="V117" s="21"/>
      <c r="W117" s="21"/>
      <c r="X117" s="21"/>
      <c r="Z117" s="21"/>
      <c r="AA117" s="21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/>
      <c r="AL117" s="21"/>
      <c r="AM117" s="21"/>
      <c r="AN117" s="21"/>
      <c r="AO117" s="21"/>
      <c r="AP117" s="21"/>
      <c r="AQ117" s="21"/>
    </row>
    <row r="118" spans="2:43" x14ac:dyDescent="0.25">
      <c r="B118" s="21"/>
      <c r="C118" s="21"/>
      <c r="D118" s="21"/>
      <c r="E118" s="21"/>
      <c r="I118" s="21"/>
      <c r="J118" s="21"/>
      <c r="K118" s="21"/>
      <c r="L118" s="21"/>
      <c r="M118" s="21"/>
      <c r="N118" s="21"/>
      <c r="O118" s="21"/>
      <c r="P118" s="21"/>
      <c r="R118" s="21"/>
      <c r="S118" s="21"/>
      <c r="T118" s="21"/>
      <c r="U118" s="21"/>
      <c r="V118" s="21"/>
      <c r="W118" s="21"/>
      <c r="X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</row>
    <row r="119" spans="2:43" x14ac:dyDescent="0.25">
      <c r="B119" s="21"/>
      <c r="C119" s="21"/>
      <c r="D119" s="21"/>
      <c r="E119" s="21"/>
      <c r="I119" s="21"/>
      <c r="J119" s="21"/>
      <c r="K119" s="21"/>
      <c r="L119" s="21"/>
      <c r="M119" s="21"/>
      <c r="N119" s="21"/>
      <c r="O119" s="21"/>
      <c r="P119" s="21"/>
      <c r="R119" s="21"/>
      <c r="S119" s="21"/>
      <c r="T119" s="21"/>
      <c r="U119" s="21"/>
      <c r="V119" s="21"/>
      <c r="W119" s="21"/>
      <c r="X119" s="21"/>
      <c r="Z119" s="21"/>
      <c r="AA119" s="21"/>
      <c r="AB119" s="21"/>
      <c r="AC119" s="21"/>
      <c r="AD119" s="21"/>
      <c r="AE119" s="21"/>
      <c r="AF119" s="21"/>
      <c r="AG119" s="21"/>
      <c r="AH119" s="21"/>
      <c r="AI119" s="21"/>
      <c r="AJ119" s="21"/>
      <c r="AK119" s="21"/>
      <c r="AL119" s="21"/>
      <c r="AM119" s="21"/>
      <c r="AN119" s="21"/>
      <c r="AO119" s="21"/>
      <c r="AP119" s="21"/>
      <c r="AQ119" s="21"/>
    </row>
    <row r="120" spans="2:43" x14ac:dyDescent="0.25">
      <c r="B120" s="21"/>
      <c r="C120" s="21"/>
      <c r="D120" s="21"/>
      <c r="E120" s="21"/>
      <c r="I120" s="21"/>
      <c r="J120" s="21"/>
      <c r="K120" s="21"/>
      <c r="L120" s="21"/>
      <c r="M120" s="21"/>
      <c r="N120" s="21"/>
      <c r="O120" s="21"/>
      <c r="P120" s="21"/>
      <c r="R120" s="21"/>
      <c r="S120" s="21"/>
      <c r="T120" s="21"/>
      <c r="U120" s="21"/>
      <c r="V120" s="21"/>
      <c r="W120" s="21"/>
      <c r="X120" s="21"/>
      <c r="Z120" s="21"/>
      <c r="AA120" s="21"/>
      <c r="AB120" s="21"/>
      <c r="AC120" s="21"/>
      <c r="AD120" s="21"/>
      <c r="AE120" s="21"/>
      <c r="AF120" s="21"/>
      <c r="AG120" s="21"/>
      <c r="AH120" s="21"/>
      <c r="AI120" s="21"/>
      <c r="AJ120" s="21"/>
      <c r="AK120" s="21"/>
      <c r="AL120" s="21"/>
      <c r="AM120" s="21"/>
      <c r="AN120" s="21"/>
      <c r="AO120" s="21"/>
      <c r="AP120" s="21"/>
      <c r="AQ120" s="21"/>
    </row>
    <row r="121" spans="2:43" x14ac:dyDescent="0.25">
      <c r="B121" s="21"/>
      <c r="C121" s="21"/>
      <c r="D121" s="21"/>
      <c r="E121" s="21"/>
      <c r="I121" s="21"/>
      <c r="J121" s="21"/>
      <c r="K121" s="21"/>
      <c r="L121" s="21"/>
      <c r="M121" s="21"/>
      <c r="N121" s="21"/>
      <c r="O121" s="21"/>
      <c r="P121" s="21"/>
      <c r="R121" s="21"/>
      <c r="S121" s="21"/>
      <c r="T121" s="21"/>
      <c r="U121" s="21"/>
      <c r="V121" s="21"/>
      <c r="W121" s="21"/>
      <c r="X121" s="21"/>
      <c r="Z121" s="21"/>
      <c r="AA121" s="21"/>
      <c r="AB121" s="21"/>
      <c r="AC121" s="21"/>
      <c r="AD121" s="21"/>
      <c r="AE121" s="21"/>
      <c r="AF121" s="21"/>
      <c r="AG121" s="21"/>
      <c r="AH121" s="21"/>
      <c r="AI121" s="21"/>
      <c r="AJ121" s="21"/>
      <c r="AK121" s="21"/>
      <c r="AL121" s="21"/>
      <c r="AM121" s="21"/>
      <c r="AN121" s="21"/>
      <c r="AO121" s="21"/>
      <c r="AP121" s="21"/>
      <c r="AQ121" s="21"/>
    </row>
    <row r="122" spans="2:43" x14ac:dyDescent="0.25">
      <c r="B122" s="21"/>
      <c r="C122" s="21"/>
      <c r="D122" s="21"/>
      <c r="E122" s="21"/>
      <c r="I122" s="21"/>
      <c r="J122" s="21"/>
      <c r="K122" s="21"/>
      <c r="L122" s="21"/>
      <c r="M122" s="21"/>
      <c r="N122" s="21"/>
      <c r="O122" s="21"/>
      <c r="P122" s="21"/>
      <c r="R122" s="21"/>
      <c r="S122" s="21"/>
      <c r="T122" s="21"/>
      <c r="U122" s="21"/>
      <c r="V122" s="21"/>
      <c r="W122" s="21"/>
      <c r="X122" s="21"/>
      <c r="Z122" s="21"/>
      <c r="AA122" s="21"/>
      <c r="AB122" s="21"/>
      <c r="AC122" s="21"/>
      <c r="AD122" s="21"/>
      <c r="AE122" s="21"/>
      <c r="AF122" s="21"/>
      <c r="AG122" s="21"/>
      <c r="AH122" s="21"/>
      <c r="AI122" s="21"/>
      <c r="AJ122" s="21"/>
      <c r="AK122" s="21"/>
      <c r="AL122" s="21"/>
      <c r="AM122" s="21"/>
      <c r="AN122" s="21"/>
      <c r="AO122" s="21"/>
      <c r="AP122" s="21"/>
      <c r="AQ122" s="21"/>
    </row>
    <row r="123" spans="2:43" x14ac:dyDescent="0.25">
      <c r="B123" s="21"/>
      <c r="C123" s="21"/>
      <c r="D123" s="21"/>
      <c r="E123" s="21"/>
      <c r="I123" s="21"/>
      <c r="J123" s="21"/>
      <c r="K123" s="21"/>
      <c r="L123" s="21"/>
      <c r="M123" s="21"/>
      <c r="N123" s="21"/>
      <c r="O123" s="21"/>
      <c r="P123" s="21"/>
      <c r="R123" s="21"/>
      <c r="S123" s="21"/>
      <c r="T123" s="21"/>
      <c r="U123" s="21"/>
      <c r="V123" s="21"/>
      <c r="W123" s="21"/>
      <c r="X123" s="21"/>
      <c r="Z123" s="21"/>
      <c r="AA123" s="21"/>
      <c r="AB123" s="21"/>
      <c r="AC123" s="21"/>
      <c r="AD123" s="21"/>
      <c r="AE123" s="21"/>
      <c r="AF123" s="21"/>
      <c r="AG123" s="21"/>
      <c r="AH123" s="21"/>
      <c r="AI123" s="21"/>
      <c r="AJ123" s="21"/>
      <c r="AK123" s="21"/>
      <c r="AL123" s="21"/>
      <c r="AM123" s="21"/>
      <c r="AN123" s="21"/>
      <c r="AO123" s="21"/>
      <c r="AP123" s="21"/>
      <c r="AQ123" s="21"/>
    </row>
    <row r="124" spans="2:43" x14ac:dyDescent="0.25">
      <c r="B124" s="21"/>
      <c r="C124" s="21"/>
      <c r="D124" s="21"/>
      <c r="E124" s="21"/>
      <c r="I124" s="21"/>
      <c r="J124" s="21"/>
      <c r="K124" s="21"/>
      <c r="L124" s="21"/>
      <c r="M124" s="21"/>
      <c r="N124" s="21"/>
      <c r="O124" s="21"/>
      <c r="P124" s="21"/>
      <c r="R124" s="21"/>
      <c r="S124" s="21"/>
      <c r="T124" s="21"/>
      <c r="U124" s="21"/>
      <c r="V124" s="21"/>
      <c r="W124" s="21"/>
      <c r="X124" s="21"/>
      <c r="Z124" s="21"/>
      <c r="AA124" s="21"/>
      <c r="AB124" s="21"/>
      <c r="AC124" s="21"/>
      <c r="AD124" s="21"/>
      <c r="AE124" s="21"/>
      <c r="AF124" s="21"/>
      <c r="AG124" s="21"/>
      <c r="AH124" s="21"/>
      <c r="AI124" s="21"/>
      <c r="AJ124" s="21"/>
      <c r="AK124" s="21"/>
      <c r="AL124" s="21"/>
      <c r="AM124" s="21"/>
      <c r="AN124" s="21"/>
      <c r="AO124" s="21"/>
      <c r="AP124" s="21"/>
      <c r="AQ124" s="21"/>
    </row>
    <row r="125" spans="2:43" x14ac:dyDescent="0.25">
      <c r="B125" s="21"/>
      <c r="C125" s="21"/>
      <c r="D125" s="21"/>
      <c r="E125" s="21"/>
      <c r="I125" s="21"/>
      <c r="J125" s="21"/>
      <c r="K125" s="21"/>
      <c r="L125" s="21"/>
      <c r="M125" s="21"/>
      <c r="N125" s="21"/>
      <c r="O125" s="21"/>
      <c r="P125" s="21"/>
      <c r="R125" s="21"/>
      <c r="S125" s="21"/>
      <c r="T125" s="21"/>
      <c r="U125" s="21"/>
      <c r="V125" s="21"/>
      <c r="W125" s="21"/>
      <c r="X125" s="21"/>
      <c r="Z125" s="21"/>
      <c r="AA125" s="21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/>
      <c r="AL125" s="21"/>
      <c r="AM125" s="21"/>
      <c r="AN125" s="21"/>
      <c r="AO125" s="21"/>
      <c r="AP125" s="21"/>
      <c r="AQ125" s="21"/>
    </row>
    <row r="126" spans="2:43" x14ac:dyDescent="0.25">
      <c r="B126" s="21"/>
      <c r="C126" s="21"/>
      <c r="D126" s="21"/>
      <c r="E126" s="21"/>
      <c r="I126" s="21"/>
      <c r="J126" s="21"/>
      <c r="K126" s="21"/>
      <c r="L126" s="21"/>
      <c r="M126" s="21"/>
      <c r="N126" s="21"/>
      <c r="O126" s="21"/>
      <c r="P126" s="21"/>
      <c r="R126" s="21"/>
      <c r="S126" s="21"/>
      <c r="T126" s="21"/>
      <c r="U126" s="21"/>
      <c r="V126" s="21"/>
      <c r="W126" s="21"/>
      <c r="X126" s="21"/>
      <c r="Z126" s="21"/>
      <c r="AA126" s="21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  <c r="AL126" s="21"/>
      <c r="AM126" s="21"/>
      <c r="AN126" s="21"/>
      <c r="AO126" s="21"/>
      <c r="AP126" s="21"/>
      <c r="AQ126" s="21"/>
    </row>
    <row r="127" spans="2:43" x14ac:dyDescent="0.25">
      <c r="B127" s="21"/>
      <c r="C127" s="21"/>
      <c r="D127" s="21"/>
      <c r="E127" s="21"/>
      <c r="I127" s="21"/>
      <c r="J127" s="21"/>
      <c r="K127" s="21"/>
      <c r="L127" s="21"/>
      <c r="M127" s="21"/>
      <c r="N127" s="21"/>
      <c r="O127" s="21"/>
      <c r="P127" s="21"/>
      <c r="R127" s="21"/>
      <c r="S127" s="21"/>
      <c r="T127" s="21"/>
      <c r="U127" s="21"/>
      <c r="V127" s="21"/>
      <c r="W127" s="21"/>
      <c r="X127" s="21"/>
      <c r="Z127" s="21"/>
      <c r="AA127" s="21"/>
      <c r="AB127" s="21"/>
      <c r="AC127" s="21"/>
      <c r="AD127" s="21"/>
      <c r="AE127" s="21"/>
      <c r="AF127" s="21"/>
      <c r="AG127" s="21"/>
      <c r="AH127" s="21"/>
      <c r="AI127" s="21"/>
      <c r="AJ127" s="21"/>
      <c r="AK127" s="21"/>
      <c r="AL127" s="21"/>
      <c r="AM127" s="21"/>
      <c r="AN127" s="21"/>
      <c r="AO127" s="21"/>
      <c r="AP127" s="21"/>
      <c r="AQ127" s="21"/>
    </row>
    <row r="128" spans="2:43" x14ac:dyDescent="0.25">
      <c r="B128" s="21"/>
      <c r="C128" s="21"/>
      <c r="D128" s="21"/>
      <c r="E128" s="21"/>
      <c r="I128" s="21"/>
      <c r="J128" s="21"/>
      <c r="K128" s="21"/>
      <c r="L128" s="21"/>
      <c r="M128" s="21"/>
      <c r="N128" s="21"/>
      <c r="O128" s="21"/>
      <c r="P128" s="21"/>
      <c r="R128" s="21"/>
      <c r="S128" s="21"/>
      <c r="T128" s="21"/>
      <c r="U128" s="21"/>
      <c r="V128" s="21"/>
      <c r="W128" s="21"/>
      <c r="X128" s="21"/>
      <c r="Z128" s="21"/>
      <c r="AA128" s="21"/>
      <c r="AB128" s="21"/>
      <c r="AC128" s="21"/>
      <c r="AD128" s="21"/>
      <c r="AE128" s="21"/>
      <c r="AF128" s="21"/>
      <c r="AG128" s="21"/>
      <c r="AH128" s="21"/>
      <c r="AI128" s="21"/>
      <c r="AJ128" s="21"/>
      <c r="AK128" s="21"/>
      <c r="AL128" s="21"/>
      <c r="AM128" s="21"/>
      <c r="AN128" s="21"/>
      <c r="AO128" s="21"/>
      <c r="AP128" s="21"/>
      <c r="AQ128" s="21"/>
    </row>
    <row r="129" spans="2:43" x14ac:dyDescent="0.25">
      <c r="B129" s="21"/>
      <c r="C129" s="21"/>
      <c r="D129" s="21"/>
      <c r="E129" s="21"/>
      <c r="I129" s="21"/>
      <c r="J129" s="21"/>
      <c r="K129" s="21"/>
      <c r="L129" s="21"/>
      <c r="M129" s="21"/>
      <c r="N129" s="21"/>
      <c r="O129" s="21"/>
      <c r="P129" s="21"/>
      <c r="R129" s="21"/>
      <c r="S129" s="21"/>
      <c r="T129" s="21"/>
      <c r="U129" s="21"/>
      <c r="V129" s="21"/>
      <c r="W129" s="21"/>
      <c r="X129" s="21"/>
      <c r="Z129" s="21"/>
      <c r="AA129" s="21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  <c r="AL129" s="21"/>
      <c r="AM129" s="21"/>
      <c r="AN129" s="21"/>
      <c r="AO129" s="21"/>
      <c r="AP129" s="21"/>
      <c r="AQ129" s="21"/>
    </row>
    <row r="130" spans="2:43" x14ac:dyDescent="0.25">
      <c r="B130" s="21"/>
      <c r="C130" s="21"/>
      <c r="D130" s="21"/>
      <c r="E130" s="21"/>
      <c r="I130" s="21"/>
      <c r="J130" s="21"/>
      <c r="K130" s="21"/>
      <c r="L130" s="21"/>
      <c r="M130" s="21"/>
      <c r="N130" s="21"/>
      <c r="O130" s="21"/>
      <c r="P130" s="21"/>
      <c r="R130" s="21"/>
      <c r="S130" s="21"/>
      <c r="T130" s="21"/>
      <c r="U130" s="21"/>
      <c r="V130" s="21"/>
      <c r="W130" s="21"/>
      <c r="X130" s="21"/>
      <c r="Z130" s="21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</row>
    <row r="131" spans="2:43" x14ac:dyDescent="0.25">
      <c r="B131" s="21"/>
      <c r="C131" s="21"/>
      <c r="D131" s="21"/>
      <c r="E131" s="21"/>
      <c r="I131" s="21"/>
      <c r="J131" s="21"/>
      <c r="K131" s="21"/>
      <c r="L131" s="21"/>
      <c r="M131" s="21"/>
      <c r="N131" s="21"/>
      <c r="O131" s="21"/>
      <c r="P131" s="21"/>
      <c r="R131" s="21"/>
      <c r="S131" s="21"/>
      <c r="T131" s="21"/>
      <c r="U131" s="21"/>
      <c r="V131" s="21"/>
      <c r="W131" s="21"/>
      <c r="X131" s="21"/>
      <c r="Z131" s="21"/>
      <c r="AA131" s="21"/>
      <c r="AB131" s="21"/>
      <c r="AC131" s="21"/>
      <c r="AD131" s="21"/>
      <c r="AE131" s="21"/>
      <c r="AF131" s="21"/>
      <c r="AG131" s="21"/>
      <c r="AH131" s="21"/>
      <c r="AI131" s="21"/>
      <c r="AJ131" s="21"/>
      <c r="AK131" s="21"/>
      <c r="AL131" s="21"/>
      <c r="AM131" s="21"/>
      <c r="AN131" s="21"/>
      <c r="AO131" s="21"/>
      <c r="AP131" s="21"/>
      <c r="AQ131" s="21"/>
    </row>
    <row r="132" spans="2:43" x14ac:dyDescent="0.25">
      <c r="B132" s="21"/>
      <c r="C132" s="21"/>
      <c r="D132" s="21"/>
      <c r="E132" s="21"/>
      <c r="I132" s="21"/>
      <c r="J132" s="21"/>
      <c r="K132" s="21"/>
      <c r="L132" s="21"/>
      <c r="M132" s="21"/>
      <c r="N132" s="21"/>
      <c r="O132" s="21"/>
      <c r="P132" s="21"/>
      <c r="R132" s="21"/>
      <c r="S132" s="21"/>
      <c r="T132" s="21"/>
      <c r="U132" s="21"/>
      <c r="V132" s="21"/>
      <c r="W132" s="21"/>
      <c r="X132" s="21"/>
      <c r="Z132" s="21"/>
      <c r="AA132" s="21"/>
      <c r="AB132" s="21"/>
      <c r="AC132" s="21"/>
      <c r="AD132" s="21"/>
      <c r="AE132" s="21"/>
      <c r="AF132" s="21"/>
      <c r="AG132" s="21"/>
      <c r="AH132" s="21"/>
      <c r="AI132" s="21"/>
      <c r="AJ132" s="21"/>
      <c r="AK132" s="21"/>
      <c r="AL132" s="21"/>
      <c r="AM132" s="21"/>
      <c r="AN132" s="21"/>
      <c r="AO132" s="21"/>
      <c r="AP132" s="21"/>
      <c r="AQ132" s="21"/>
    </row>
    <row r="133" spans="2:43" x14ac:dyDescent="0.25">
      <c r="B133" s="21"/>
      <c r="C133" s="21"/>
      <c r="D133" s="21"/>
      <c r="E133" s="21"/>
      <c r="I133" s="21"/>
      <c r="J133" s="21"/>
      <c r="K133" s="21"/>
      <c r="L133" s="21"/>
      <c r="M133" s="21"/>
      <c r="N133" s="21"/>
      <c r="O133" s="21"/>
      <c r="P133" s="21"/>
      <c r="R133" s="21"/>
      <c r="S133" s="21"/>
      <c r="T133" s="21"/>
      <c r="U133" s="21"/>
      <c r="V133" s="21"/>
      <c r="W133" s="21"/>
      <c r="X133" s="21"/>
      <c r="Z133" s="21"/>
      <c r="AA133" s="21"/>
      <c r="AB133" s="21"/>
      <c r="AC133" s="21"/>
      <c r="AD133" s="21"/>
      <c r="AE133" s="21"/>
      <c r="AF133" s="21"/>
      <c r="AG133" s="21"/>
      <c r="AH133" s="21"/>
      <c r="AI133" s="21"/>
      <c r="AJ133" s="21"/>
      <c r="AK133" s="21"/>
      <c r="AL133" s="21"/>
      <c r="AM133" s="21"/>
      <c r="AN133" s="21"/>
      <c r="AO133" s="21"/>
      <c r="AP133" s="21"/>
      <c r="AQ133" s="21"/>
    </row>
    <row r="134" spans="2:43" x14ac:dyDescent="0.25">
      <c r="B134" s="21"/>
      <c r="C134" s="21"/>
      <c r="D134" s="21"/>
      <c r="E134" s="21"/>
      <c r="I134" s="21"/>
      <c r="J134" s="21"/>
      <c r="K134" s="21"/>
      <c r="L134" s="21"/>
      <c r="M134" s="21"/>
      <c r="N134" s="21"/>
      <c r="O134" s="21"/>
      <c r="P134" s="21"/>
      <c r="R134" s="21"/>
      <c r="S134" s="21"/>
      <c r="T134" s="21"/>
      <c r="U134" s="21"/>
      <c r="V134" s="21"/>
      <c r="W134" s="21"/>
      <c r="X134" s="21"/>
      <c r="Z134" s="21"/>
      <c r="AA134" s="21"/>
      <c r="AB134" s="21"/>
      <c r="AC134" s="21"/>
      <c r="AD134" s="21"/>
      <c r="AE134" s="21"/>
      <c r="AF134" s="21"/>
      <c r="AG134" s="21"/>
      <c r="AH134" s="21"/>
      <c r="AI134" s="21"/>
      <c r="AJ134" s="21"/>
      <c r="AK134" s="21"/>
      <c r="AL134" s="21"/>
      <c r="AM134" s="21"/>
      <c r="AN134" s="21"/>
      <c r="AO134" s="21"/>
      <c r="AP134" s="21"/>
      <c r="AQ134" s="21"/>
    </row>
    <row r="135" spans="2:43" x14ac:dyDescent="0.25">
      <c r="B135" s="21"/>
      <c r="C135" s="21"/>
      <c r="D135" s="21"/>
      <c r="E135" s="21"/>
      <c r="I135" s="21"/>
      <c r="J135" s="21"/>
      <c r="K135" s="21"/>
      <c r="L135" s="21"/>
      <c r="M135" s="21"/>
      <c r="N135" s="21"/>
      <c r="O135" s="21"/>
      <c r="P135" s="21"/>
      <c r="R135" s="21"/>
      <c r="S135" s="21"/>
      <c r="T135" s="21"/>
      <c r="U135" s="21"/>
      <c r="V135" s="21"/>
      <c r="W135" s="21"/>
      <c r="X135" s="21"/>
      <c r="Z135" s="21"/>
      <c r="AA135" s="21"/>
      <c r="AB135" s="21"/>
      <c r="AC135" s="21"/>
      <c r="AD135" s="21"/>
      <c r="AE135" s="21"/>
      <c r="AF135" s="21"/>
      <c r="AG135" s="21"/>
      <c r="AH135" s="21"/>
      <c r="AI135" s="21"/>
      <c r="AJ135" s="21"/>
      <c r="AK135" s="21"/>
      <c r="AL135" s="21"/>
      <c r="AM135" s="21"/>
      <c r="AN135" s="21"/>
      <c r="AO135" s="21"/>
      <c r="AP135" s="21"/>
      <c r="AQ135" s="21"/>
    </row>
    <row r="136" spans="2:43" x14ac:dyDescent="0.25">
      <c r="B136" s="21"/>
      <c r="C136" s="21"/>
      <c r="D136" s="21"/>
      <c r="E136" s="21"/>
      <c r="I136" s="21"/>
      <c r="J136" s="21"/>
      <c r="K136" s="21"/>
      <c r="L136" s="21"/>
      <c r="M136" s="21"/>
      <c r="N136" s="21"/>
      <c r="O136" s="21"/>
      <c r="P136" s="21"/>
      <c r="R136" s="21"/>
      <c r="S136" s="21"/>
      <c r="T136" s="21"/>
      <c r="U136" s="21"/>
      <c r="V136" s="21"/>
      <c r="W136" s="21"/>
      <c r="X136" s="21"/>
      <c r="Z136" s="21"/>
      <c r="AA136" s="21"/>
      <c r="AB136" s="21"/>
      <c r="AC136" s="21"/>
      <c r="AD136" s="21"/>
      <c r="AE136" s="21"/>
      <c r="AF136" s="21"/>
      <c r="AG136" s="21"/>
      <c r="AH136" s="21"/>
      <c r="AI136" s="21"/>
      <c r="AJ136" s="21"/>
      <c r="AK136" s="21"/>
      <c r="AL136" s="21"/>
      <c r="AM136" s="21"/>
      <c r="AN136" s="21"/>
      <c r="AO136" s="21"/>
      <c r="AP136" s="21"/>
      <c r="AQ136" s="21"/>
    </row>
    <row r="137" spans="2:43" x14ac:dyDescent="0.25">
      <c r="B137" s="21"/>
      <c r="C137" s="21"/>
      <c r="D137" s="21"/>
      <c r="E137" s="21"/>
      <c r="I137" s="21"/>
      <c r="J137" s="21"/>
      <c r="K137" s="21"/>
      <c r="L137" s="21"/>
      <c r="M137" s="21"/>
      <c r="N137" s="21"/>
      <c r="O137" s="21"/>
      <c r="P137" s="21"/>
      <c r="R137" s="21"/>
      <c r="S137" s="21"/>
      <c r="T137" s="21"/>
      <c r="U137" s="21"/>
      <c r="V137" s="21"/>
      <c r="W137" s="21"/>
      <c r="X137" s="21"/>
      <c r="Z137" s="21"/>
      <c r="AA137" s="21"/>
      <c r="AB137" s="21"/>
      <c r="AC137" s="21"/>
      <c r="AD137" s="21"/>
      <c r="AE137" s="21"/>
      <c r="AF137" s="21"/>
      <c r="AG137" s="21"/>
      <c r="AH137" s="21"/>
      <c r="AI137" s="21"/>
      <c r="AJ137" s="21"/>
      <c r="AK137" s="21"/>
      <c r="AL137" s="21"/>
      <c r="AM137" s="21"/>
      <c r="AN137" s="21"/>
      <c r="AO137" s="21"/>
      <c r="AP137" s="21"/>
      <c r="AQ137" s="21"/>
    </row>
    <row r="138" spans="2:43" x14ac:dyDescent="0.25">
      <c r="B138" s="21"/>
      <c r="C138" s="21"/>
      <c r="D138" s="21"/>
      <c r="E138" s="21"/>
      <c r="I138" s="21"/>
      <c r="J138" s="21"/>
      <c r="K138" s="21"/>
      <c r="L138" s="21"/>
      <c r="M138" s="21"/>
      <c r="N138" s="21"/>
      <c r="O138" s="21"/>
      <c r="P138" s="21"/>
      <c r="R138" s="21"/>
      <c r="S138" s="21"/>
      <c r="T138" s="21"/>
      <c r="U138" s="21"/>
      <c r="V138" s="21"/>
      <c r="W138" s="21"/>
      <c r="X138" s="21"/>
      <c r="Z138" s="21"/>
      <c r="AA138" s="21"/>
      <c r="AB138" s="21"/>
      <c r="AC138" s="21"/>
      <c r="AD138" s="21"/>
      <c r="AE138" s="21"/>
      <c r="AF138" s="21"/>
      <c r="AG138" s="21"/>
      <c r="AH138" s="21"/>
      <c r="AI138" s="21"/>
      <c r="AJ138" s="21"/>
      <c r="AK138" s="21"/>
      <c r="AL138" s="21"/>
      <c r="AM138" s="21"/>
      <c r="AN138" s="21"/>
      <c r="AO138" s="21"/>
      <c r="AP138" s="21"/>
      <c r="AQ138" s="21"/>
    </row>
    <row r="139" spans="2:43" x14ac:dyDescent="0.25">
      <c r="B139" s="21"/>
      <c r="C139" s="21"/>
      <c r="D139" s="21"/>
      <c r="E139" s="21"/>
      <c r="I139" s="21"/>
      <c r="J139" s="21"/>
      <c r="K139" s="21"/>
      <c r="L139" s="21"/>
      <c r="M139" s="21"/>
      <c r="N139" s="21"/>
      <c r="O139" s="21"/>
      <c r="P139" s="21"/>
      <c r="R139" s="21"/>
      <c r="S139" s="21"/>
      <c r="T139" s="21"/>
      <c r="U139" s="21"/>
      <c r="V139" s="21"/>
      <c r="W139" s="21"/>
      <c r="X139" s="21"/>
      <c r="Z139" s="21"/>
      <c r="AA139" s="21"/>
      <c r="AB139" s="21"/>
      <c r="AC139" s="21"/>
      <c r="AD139" s="21"/>
      <c r="AE139" s="21"/>
      <c r="AF139" s="21"/>
      <c r="AG139" s="21"/>
      <c r="AH139" s="21"/>
      <c r="AI139" s="21"/>
      <c r="AJ139" s="21"/>
      <c r="AK139" s="21"/>
      <c r="AL139" s="21"/>
      <c r="AM139" s="21"/>
      <c r="AN139" s="21"/>
      <c r="AO139" s="21"/>
      <c r="AP139" s="21"/>
      <c r="AQ139" s="21"/>
    </row>
    <row r="140" spans="2:43" x14ac:dyDescent="0.25">
      <c r="B140" s="21"/>
      <c r="C140" s="21"/>
      <c r="D140" s="21"/>
      <c r="E140" s="21"/>
      <c r="I140" s="21"/>
      <c r="J140" s="21"/>
      <c r="K140" s="21"/>
      <c r="L140" s="21"/>
      <c r="M140" s="21"/>
      <c r="N140" s="21"/>
      <c r="O140" s="21"/>
      <c r="P140" s="21"/>
      <c r="R140" s="21"/>
      <c r="S140" s="21"/>
      <c r="T140" s="21"/>
      <c r="U140" s="21"/>
      <c r="V140" s="21"/>
      <c r="W140" s="21"/>
      <c r="X140" s="21"/>
      <c r="Z140" s="21"/>
      <c r="AA140" s="21"/>
      <c r="AB140" s="21"/>
      <c r="AC140" s="21"/>
      <c r="AD140" s="21"/>
      <c r="AE140" s="21"/>
      <c r="AF140" s="21"/>
      <c r="AG140" s="21"/>
      <c r="AH140" s="21"/>
      <c r="AI140" s="21"/>
      <c r="AJ140" s="21"/>
      <c r="AK140" s="21"/>
      <c r="AL140" s="21"/>
      <c r="AM140" s="21"/>
      <c r="AN140" s="21"/>
      <c r="AO140" s="21"/>
      <c r="AP140" s="21"/>
      <c r="AQ140" s="21"/>
    </row>
    <row r="141" spans="2:43" x14ac:dyDescent="0.25">
      <c r="B141" s="21"/>
      <c r="C141" s="21"/>
      <c r="D141" s="21"/>
      <c r="E141" s="21"/>
      <c r="I141" s="21"/>
      <c r="J141" s="21"/>
      <c r="K141" s="21"/>
      <c r="L141" s="21"/>
      <c r="M141" s="21"/>
      <c r="N141" s="21"/>
      <c r="O141" s="21"/>
      <c r="P141" s="21"/>
      <c r="R141" s="21"/>
      <c r="S141" s="21"/>
      <c r="T141" s="21"/>
      <c r="U141" s="21"/>
      <c r="V141" s="21"/>
      <c r="W141" s="21"/>
      <c r="X141" s="21"/>
      <c r="Z141" s="21"/>
      <c r="AA141" s="21"/>
      <c r="AB141" s="21"/>
      <c r="AC141" s="21"/>
      <c r="AD141" s="21"/>
      <c r="AE141" s="21"/>
      <c r="AF141" s="21"/>
      <c r="AG141" s="21"/>
      <c r="AH141" s="21"/>
      <c r="AI141" s="21"/>
      <c r="AJ141" s="21"/>
      <c r="AK141" s="21"/>
      <c r="AL141" s="21"/>
      <c r="AM141" s="21"/>
      <c r="AN141" s="21"/>
      <c r="AO141" s="21"/>
      <c r="AP141" s="21"/>
      <c r="AQ141" s="21"/>
    </row>
    <row r="142" spans="2:43" x14ac:dyDescent="0.25">
      <c r="B142" s="21"/>
      <c r="C142" s="21"/>
      <c r="D142" s="21"/>
      <c r="E142" s="21"/>
      <c r="I142" s="21"/>
      <c r="J142" s="21"/>
      <c r="K142" s="21"/>
      <c r="L142" s="21"/>
      <c r="M142" s="21"/>
      <c r="N142" s="21"/>
      <c r="O142" s="21"/>
      <c r="P142" s="21"/>
      <c r="R142" s="21"/>
      <c r="S142" s="21"/>
      <c r="T142" s="21"/>
      <c r="U142" s="21"/>
      <c r="V142" s="21"/>
      <c r="W142" s="21"/>
      <c r="X142" s="21"/>
      <c r="Z142" s="21"/>
      <c r="AA142" s="21"/>
      <c r="AB142" s="21"/>
      <c r="AC142" s="21"/>
      <c r="AD142" s="21"/>
      <c r="AE142" s="21"/>
      <c r="AF142" s="21"/>
      <c r="AG142" s="21"/>
      <c r="AH142" s="21"/>
      <c r="AI142" s="21"/>
      <c r="AJ142" s="21"/>
      <c r="AK142" s="21"/>
      <c r="AL142" s="21"/>
      <c r="AM142" s="21"/>
      <c r="AN142" s="21"/>
      <c r="AO142" s="21"/>
      <c r="AP142" s="21"/>
      <c r="AQ142" s="21"/>
    </row>
    <row r="143" spans="2:43" x14ac:dyDescent="0.25">
      <c r="B143" s="21"/>
      <c r="C143" s="21"/>
      <c r="D143" s="21"/>
      <c r="E143" s="21"/>
      <c r="I143" s="21"/>
      <c r="J143" s="21"/>
      <c r="K143" s="21"/>
      <c r="L143" s="21"/>
      <c r="M143" s="21"/>
      <c r="N143" s="21"/>
      <c r="O143" s="21"/>
      <c r="P143" s="21"/>
      <c r="R143" s="21"/>
      <c r="S143" s="21"/>
      <c r="T143" s="21"/>
      <c r="U143" s="21"/>
      <c r="V143" s="21"/>
      <c r="W143" s="21"/>
      <c r="X143" s="21"/>
      <c r="Z143" s="21"/>
      <c r="AA143" s="21"/>
      <c r="AB143" s="21"/>
      <c r="AC143" s="21"/>
      <c r="AD143" s="21"/>
      <c r="AE143" s="21"/>
      <c r="AF143" s="21"/>
      <c r="AG143" s="21"/>
      <c r="AH143" s="21"/>
      <c r="AI143" s="21"/>
      <c r="AJ143" s="21"/>
      <c r="AK143" s="21"/>
      <c r="AL143" s="21"/>
      <c r="AM143" s="21"/>
      <c r="AN143" s="21"/>
      <c r="AO143" s="21"/>
      <c r="AP143" s="21"/>
      <c r="AQ143" s="21"/>
    </row>
    <row r="144" spans="2:43" x14ac:dyDescent="0.25">
      <c r="B144" s="21"/>
      <c r="C144" s="21"/>
      <c r="D144" s="21"/>
      <c r="E144" s="21"/>
      <c r="I144" s="21"/>
      <c r="J144" s="21"/>
      <c r="K144" s="21"/>
      <c r="L144" s="21"/>
      <c r="M144" s="21"/>
      <c r="N144" s="21"/>
      <c r="O144" s="21"/>
      <c r="P144" s="21"/>
      <c r="R144" s="21"/>
      <c r="S144" s="21"/>
      <c r="T144" s="21"/>
      <c r="U144" s="21"/>
      <c r="V144" s="21"/>
      <c r="W144" s="21"/>
      <c r="X144" s="21"/>
      <c r="Z144" s="21"/>
      <c r="AA144" s="21"/>
      <c r="AB144" s="21"/>
      <c r="AC144" s="21"/>
      <c r="AD144" s="21"/>
      <c r="AE144" s="21"/>
      <c r="AF144" s="21"/>
      <c r="AG144" s="21"/>
      <c r="AH144" s="21"/>
      <c r="AI144" s="21"/>
      <c r="AJ144" s="21"/>
      <c r="AK144" s="21"/>
      <c r="AL144" s="21"/>
      <c r="AM144" s="21"/>
      <c r="AN144" s="21"/>
      <c r="AO144" s="21"/>
      <c r="AP144" s="21"/>
      <c r="AQ144" s="21"/>
    </row>
    <row r="145" spans="2:43" x14ac:dyDescent="0.25">
      <c r="B145" s="21"/>
      <c r="C145" s="21"/>
      <c r="D145" s="21"/>
      <c r="E145" s="21"/>
      <c r="I145" s="21"/>
      <c r="J145" s="21"/>
      <c r="K145" s="21"/>
      <c r="L145" s="21"/>
      <c r="M145" s="21"/>
      <c r="N145" s="21"/>
      <c r="O145" s="21"/>
      <c r="P145" s="21"/>
      <c r="R145" s="21"/>
      <c r="S145" s="21"/>
      <c r="T145" s="21"/>
      <c r="U145" s="21"/>
      <c r="V145" s="21"/>
      <c r="W145" s="21"/>
      <c r="X145" s="21"/>
      <c r="Z145" s="21"/>
      <c r="AA145" s="21"/>
      <c r="AB145" s="21"/>
      <c r="AC145" s="21"/>
      <c r="AD145" s="21"/>
      <c r="AE145" s="21"/>
      <c r="AF145" s="21"/>
      <c r="AG145" s="21"/>
      <c r="AH145" s="21"/>
      <c r="AI145" s="21"/>
      <c r="AJ145" s="21"/>
      <c r="AK145" s="21"/>
      <c r="AL145" s="21"/>
      <c r="AM145" s="21"/>
      <c r="AN145" s="21"/>
      <c r="AO145" s="21"/>
      <c r="AP145" s="21"/>
      <c r="AQ145" s="21"/>
    </row>
    <row r="146" spans="2:43" x14ac:dyDescent="0.25">
      <c r="B146" s="21"/>
      <c r="C146" s="21"/>
      <c r="D146" s="21"/>
      <c r="E146" s="21"/>
      <c r="I146" s="21"/>
      <c r="J146" s="21"/>
      <c r="K146" s="21"/>
      <c r="L146" s="21"/>
      <c r="M146" s="21"/>
      <c r="N146" s="21"/>
      <c r="O146" s="21"/>
      <c r="P146" s="21"/>
      <c r="R146" s="21"/>
      <c r="S146" s="21"/>
      <c r="T146" s="21"/>
      <c r="U146" s="21"/>
      <c r="V146" s="21"/>
      <c r="W146" s="21"/>
      <c r="X146" s="21"/>
      <c r="Z146" s="21"/>
      <c r="AA146" s="21"/>
      <c r="AB146" s="21"/>
      <c r="AC146" s="21"/>
      <c r="AD146" s="21"/>
      <c r="AE146" s="21"/>
      <c r="AF146" s="21"/>
      <c r="AG146" s="21"/>
      <c r="AH146" s="21"/>
      <c r="AI146" s="21"/>
      <c r="AJ146" s="21"/>
      <c r="AK146" s="21"/>
      <c r="AL146" s="21"/>
      <c r="AM146" s="21"/>
      <c r="AN146" s="21"/>
      <c r="AO146" s="21"/>
      <c r="AP146" s="21"/>
      <c r="AQ146" s="21"/>
    </row>
    <row r="147" spans="2:43" x14ac:dyDescent="0.25">
      <c r="B147" s="21"/>
      <c r="C147" s="21"/>
      <c r="D147" s="21"/>
      <c r="E147" s="21"/>
      <c r="I147" s="21"/>
      <c r="J147" s="21"/>
      <c r="K147" s="21"/>
      <c r="L147" s="21"/>
      <c r="M147" s="21"/>
      <c r="N147" s="21"/>
      <c r="O147" s="21"/>
      <c r="P147" s="21"/>
      <c r="R147" s="21"/>
      <c r="S147" s="21"/>
      <c r="T147" s="21"/>
      <c r="U147" s="21"/>
      <c r="V147" s="21"/>
      <c r="W147" s="21"/>
      <c r="X147" s="21"/>
      <c r="Z147" s="21"/>
      <c r="AA147" s="21"/>
      <c r="AB147" s="21"/>
      <c r="AC147" s="21"/>
      <c r="AD147" s="21"/>
      <c r="AE147" s="21"/>
      <c r="AF147" s="21"/>
      <c r="AG147" s="21"/>
      <c r="AH147" s="21"/>
      <c r="AI147" s="21"/>
      <c r="AJ147" s="21"/>
      <c r="AK147" s="21"/>
      <c r="AL147" s="21"/>
      <c r="AM147" s="21"/>
      <c r="AN147" s="21"/>
      <c r="AO147" s="21"/>
      <c r="AP147" s="21"/>
      <c r="AQ147" s="21"/>
    </row>
    <row r="148" spans="2:43" x14ac:dyDescent="0.25">
      <c r="B148" s="21"/>
      <c r="C148" s="21"/>
      <c r="D148" s="21"/>
      <c r="E148" s="21"/>
      <c r="I148" s="21"/>
      <c r="J148" s="21"/>
      <c r="K148" s="21"/>
      <c r="L148" s="21"/>
      <c r="M148" s="21"/>
      <c r="N148" s="21"/>
      <c r="O148" s="21"/>
      <c r="P148" s="21"/>
      <c r="R148" s="21"/>
      <c r="S148" s="21"/>
      <c r="T148" s="21"/>
      <c r="U148" s="21"/>
      <c r="V148" s="21"/>
      <c r="W148" s="21"/>
      <c r="X148" s="21"/>
      <c r="Z148" s="21"/>
      <c r="AA148" s="21"/>
      <c r="AB148" s="21"/>
      <c r="AC148" s="21"/>
      <c r="AD148" s="21"/>
      <c r="AE148" s="21"/>
      <c r="AF148" s="21"/>
      <c r="AG148" s="21"/>
      <c r="AH148" s="21"/>
      <c r="AI148" s="21"/>
      <c r="AJ148" s="21"/>
      <c r="AK148" s="21"/>
      <c r="AL148" s="21"/>
      <c r="AM148" s="21"/>
      <c r="AN148" s="21"/>
      <c r="AO148" s="21"/>
      <c r="AP148" s="21"/>
      <c r="AQ148" s="21"/>
    </row>
    <row r="149" spans="2:43" x14ac:dyDescent="0.25">
      <c r="B149" s="21"/>
      <c r="C149" s="21"/>
      <c r="D149" s="21"/>
      <c r="E149" s="21"/>
      <c r="I149" s="21"/>
      <c r="J149" s="21"/>
      <c r="K149" s="21"/>
      <c r="L149" s="21"/>
      <c r="M149" s="21"/>
      <c r="N149" s="21"/>
      <c r="O149" s="21"/>
      <c r="P149" s="21"/>
      <c r="R149" s="21"/>
      <c r="S149" s="21"/>
      <c r="T149" s="21"/>
      <c r="U149" s="21"/>
      <c r="V149" s="21"/>
      <c r="W149" s="21"/>
      <c r="X149" s="21"/>
      <c r="Z149" s="21"/>
      <c r="AA149" s="21"/>
      <c r="AB149" s="21"/>
      <c r="AC149" s="21"/>
      <c r="AD149" s="21"/>
      <c r="AE149" s="21"/>
      <c r="AF149" s="21"/>
      <c r="AG149" s="21"/>
      <c r="AH149" s="21"/>
      <c r="AI149" s="21"/>
      <c r="AJ149" s="21"/>
      <c r="AK149" s="21"/>
      <c r="AL149" s="21"/>
      <c r="AM149" s="21"/>
      <c r="AN149" s="21"/>
      <c r="AO149" s="21"/>
      <c r="AP149" s="21"/>
      <c r="AQ149" s="21"/>
    </row>
    <row r="150" spans="2:43" x14ac:dyDescent="0.25">
      <c r="B150" s="21"/>
      <c r="C150" s="21"/>
      <c r="D150" s="21"/>
      <c r="E150" s="21"/>
      <c r="I150" s="21"/>
      <c r="J150" s="21"/>
      <c r="K150" s="21"/>
      <c r="L150" s="21"/>
      <c r="M150" s="21"/>
      <c r="N150" s="21"/>
      <c r="O150" s="21"/>
      <c r="P150" s="21"/>
      <c r="R150" s="21"/>
      <c r="S150" s="21"/>
      <c r="T150" s="21"/>
      <c r="U150" s="21"/>
      <c r="V150" s="21"/>
      <c r="W150" s="21"/>
      <c r="X150" s="21"/>
      <c r="Z150" s="21"/>
      <c r="AA150" s="21"/>
      <c r="AB150" s="21"/>
      <c r="AC150" s="21"/>
      <c r="AD150" s="21"/>
      <c r="AE150" s="21"/>
      <c r="AF150" s="21"/>
      <c r="AG150" s="21"/>
      <c r="AH150" s="21"/>
      <c r="AI150" s="21"/>
      <c r="AJ150" s="21"/>
      <c r="AK150" s="21"/>
      <c r="AL150" s="21"/>
      <c r="AM150" s="21"/>
      <c r="AN150" s="21"/>
      <c r="AO150" s="21"/>
      <c r="AP150" s="21"/>
      <c r="AQ150" s="21"/>
    </row>
    <row r="151" spans="2:43" x14ac:dyDescent="0.25">
      <c r="B151" s="21"/>
      <c r="C151" s="21"/>
      <c r="D151" s="21"/>
      <c r="E151" s="21"/>
      <c r="I151" s="21"/>
      <c r="J151" s="21"/>
      <c r="K151" s="21"/>
      <c r="L151" s="21"/>
      <c r="M151" s="21"/>
      <c r="N151" s="21"/>
      <c r="O151" s="21"/>
      <c r="P151" s="21"/>
      <c r="R151" s="21"/>
      <c r="S151" s="21"/>
      <c r="T151" s="21"/>
      <c r="U151" s="21"/>
      <c r="V151" s="21"/>
      <c r="W151" s="21"/>
      <c r="X151" s="21"/>
      <c r="Z151" s="21"/>
      <c r="AA151" s="21"/>
      <c r="AB151" s="21"/>
      <c r="AC151" s="21"/>
      <c r="AD151" s="21"/>
      <c r="AE151" s="21"/>
      <c r="AF151" s="21"/>
      <c r="AG151" s="21"/>
      <c r="AH151" s="21"/>
      <c r="AI151" s="21"/>
      <c r="AJ151" s="21"/>
      <c r="AK151" s="21"/>
      <c r="AL151" s="21"/>
      <c r="AM151" s="21"/>
      <c r="AN151" s="21"/>
      <c r="AO151" s="21"/>
      <c r="AP151" s="21"/>
      <c r="AQ151" s="21"/>
    </row>
    <row r="152" spans="2:43" x14ac:dyDescent="0.25">
      <c r="B152" s="21"/>
      <c r="C152" s="21"/>
      <c r="D152" s="21"/>
      <c r="E152" s="21"/>
      <c r="I152" s="21"/>
      <c r="J152" s="21"/>
      <c r="K152" s="21"/>
      <c r="L152" s="21"/>
      <c r="M152" s="21"/>
      <c r="N152" s="21"/>
      <c r="O152" s="21"/>
      <c r="P152" s="21"/>
      <c r="R152" s="21"/>
      <c r="S152" s="21"/>
      <c r="T152" s="21"/>
      <c r="U152" s="21"/>
      <c r="V152" s="21"/>
      <c r="W152" s="21"/>
      <c r="X152" s="21"/>
      <c r="Z152" s="21"/>
      <c r="AA152" s="21"/>
      <c r="AB152" s="21"/>
      <c r="AC152" s="21"/>
      <c r="AD152" s="21"/>
      <c r="AE152" s="21"/>
      <c r="AF152" s="21"/>
      <c r="AG152" s="21"/>
      <c r="AH152" s="21"/>
      <c r="AI152" s="21"/>
      <c r="AJ152" s="21"/>
      <c r="AK152" s="21"/>
      <c r="AL152" s="21"/>
      <c r="AM152" s="21"/>
      <c r="AN152" s="21"/>
      <c r="AO152" s="21"/>
      <c r="AP152" s="21"/>
      <c r="AQ152" s="21"/>
    </row>
    <row r="153" spans="2:43" x14ac:dyDescent="0.25">
      <c r="B153" s="21"/>
      <c r="C153" s="21"/>
      <c r="D153" s="21"/>
      <c r="E153" s="21"/>
      <c r="I153" s="21"/>
      <c r="J153" s="21"/>
      <c r="K153" s="21"/>
      <c r="L153" s="21"/>
      <c r="M153" s="21"/>
      <c r="N153" s="21"/>
      <c r="O153" s="21"/>
      <c r="P153" s="21"/>
      <c r="R153" s="21"/>
      <c r="S153" s="21"/>
      <c r="T153" s="21"/>
      <c r="U153" s="21"/>
      <c r="V153" s="21"/>
      <c r="W153" s="21"/>
      <c r="X153" s="21"/>
      <c r="Z153" s="21"/>
      <c r="AA153" s="21"/>
      <c r="AB153" s="21"/>
      <c r="AC153" s="21"/>
      <c r="AD153" s="21"/>
      <c r="AE153" s="21"/>
      <c r="AF153" s="21"/>
      <c r="AG153" s="21"/>
      <c r="AH153" s="21"/>
      <c r="AI153" s="21"/>
      <c r="AJ153" s="21"/>
      <c r="AK153" s="21"/>
      <c r="AL153" s="21"/>
      <c r="AM153" s="21"/>
      <c r="AN153" s="21"/>
      <c r="AO153" s="21"/>
      <c r="AP153" s="21"/>
      <c r="AQ153" s="21"/>
    </row>
    <row r="154" spans="2:43" x14ac:dyDescent="0.25">
      <c r="B154" s="21"/>
      <c r="C154" s="21"/>
      <c r="D154" s="21"/>
      <c r="E154" s="21"/>
      <c r="I154" s="21"/>
      <c r="J154" s="21"/>
      <c r="K154" s="21"/>
      <c r="L154" s="21"/>
      <c r="M154" s="21"/>
      <c r="N154" s="21"/>
      <c r="O154" s="21"/>
      <c r="P154" s="21"/>
      <c r="R154" s="21"/>
      <c r="S154" s="21"/>
      <c r="T154" s="21"/>
      <c r="U154" s="21"/>
      <c r="V154" s="21"/>
      <c r="W154" s="21"/>
      <c r="X154" s="21"/>
      <c r="Z154" s="21"/>
      <c r="AA154" s="21"/>
      <c r="AB154" s="21"/>
      <c r="AC154" s="21"/>
      <c r="AD154" s="21"/>
      <c r="AE154" s="21"/>
      <c r="AF154" s="21"/>
      <c r="AG154" s="21"/>
      <c r="AH154" s="21"/>
      <c r="AI154" s="21"/>
      <c r="AJ154" s="21"/>
      <c r="AK154" s="21"/>
      <c r="AL154" s="21"/>
      <c r="AM154" s="21"/>
      <c r="AN154" s="21"/>
      <c r="AO154" s="21"/>
      <c r="AP154" s="21"/>
      <c r="AQ154" s="21"/>
    </row>
    <row r="155" spans="2:43" x14ac:dyDescent="0.25">
      <c r="B155" s="21"/>
      <c r="C155" s="21"/>
      <c r="D155" s="21"/>
      <c r="E155" s="21"/>
      <c r="I155" s="21"/>
      <c r="J155" s="21"/>
      <c r="K155" s="21"/>
      <c r="L155" s="21"/>
      <c r="M155" s="21"/>
      <c r="N155" s="21"/>
      <c r="O155" s="21"/>
      <c r="P155" s="21"/>
      <c r="R155" s="21"/>
      <c r="S155" s="21"/>
      <c r="T155" s="21"/>
      <c r="U155" s="21"/>
      <c r="V155" s="21"/>
      <c r="W155" s="21"/>
      <c r="X155" s="21"/>
      <c r="Z155" s="21"/>
      <c r="AA155" s="21"/>
      <c r="AB155" s="21"/>
      <c r="AC155" s="21"/>
      <c r="AD155" s="21"/>
      <c r="AE155" s="21"/>
      <c r="AF155" s="21"/>
      <c r="AG155" s="21"/>
      <c r="AH155" s="21"/>
      <c r="AI155" s="21"/>
      <c r="AJ155" s="21"/>
      <c r="AK155" s="21"/>
      <c r="AL155" s="21"/>
      <c r="AM155" s="21"/>
      <c r="AN155" s="21"/>
      <c r="AO155" s="21"/>
      <c r="AP155" s="21"/>
      <c r="AQ155" s="21"/>
    </row>
    <row r="156" spans="2:43" x14ac:dyDescent="0.25">
      <c r="B156" s="21"/>
      <c r="C156" s="21"/>
      <c r="D156" s="21"/>
      <c r="E156" s="21"/>
      <c r="I156" s="21"/>
      <c r="J156" s="21"/>
      <c r="K156" s="21"/>
      <c r="L156" s="21"/>
      <c r="M156" s="21"/>
      <c r="N156" s="21"/>
      <c r="O156" s="21"/>
      <c r="P156" s="21"/>
      <c r="R156" s="21"/>
      <c r="S156" s="21"/>
      <c r="T156" s="21"/>
      <c r="U156" s="21"/>
      <c r="V156" s="21"/>
      <c r="W156" s="21"/>
      <c r="X156" s="21"/>
      <c r="Z156" s="21"/>
      <c r="AA156" s="21"/>
      <c r="AB156" s="21"/>
      <c r="AC156" s="21"/>
      <c r="AD156" s="21"/>
      <c r="AE156" s="21"/>
      <c r="AF156" s="21"/>
      <c r="AG156" s="21"/>
      <c r="AH156" s="21"/>
      <c r="AI156" s="21"/>
      <c r="AJ156" s="21"/>
      <c r="AK156" s="21"/>
      <c r="AL156" s="21"/>
      <c r="AM156" s="21"/>
      <c r="AN156" s="21"/>
      <c r="AO156" s="21"/>
      <c r="AP156" s="21"/>
      <c r="AQ156" s="21"/>
    </row>
    <row r="157" spans="2:43" x14ac:dyDescent="0.25">
      <c r="B157" s="21"/>
      <c r="C157" s="21"/>
      <c r="D157" s="21"/>
      <c r="E157" s="21"/>
      <c r="I157" s="21"/>
      <c r="J157" s="21"/>
      <c r="K157" s="21"/>
      <c r="L157" s="21"/>
      <c r="M157" s="21"/>
      <c r="N157" s="21"/>
      <c r="O157" s="21"/>
      <c r="P157" s="21"/>
      <c r="R157" s="21"/>
      <c r="S157" s="21"/>
      <c r="T157" s="21"/>
      <c r="U157" s="21"/>
      <c r="V157" s="21"/>
      <c r="W157" s="21"/>
      <c r="X157" s="21"/>
      <c r="Z157" s="21"/>
      <c r="AA157" s="21"/>
      <c r="AB157" s="21"/>
      <c r="AC157" s="21"/>
      <c r="AD157" s="21"/>
      <c r="AE157" s="21"/>
      <c r="AF157" s="21"/>
      <c r="AG157" s="21"/>
      <c r="AH157" s="21"/>
      <c r="AI157" s="21"/>
      <c r="AJ157" s="21"/>
      <c r="AK157" s="21"/>
      <c r="AL157" s="21"/>
      <c r="AM157" s="21"/>
      <c r="AN157" s="21"/>
      <c r="AO157" s="21"/>
      <c r="AP157" s="21"/>
      <c r="AQ157" s="21"/>
    </row>
    <row r="158" spans="2:43" x14ac:dyDescent="0.25">
      <c r="B158" s="21"/>
      <c r="C158" s="21"/>
      <c r="D158" s="21"/>
      <c r="E158" s="21"/>
      <c r="I158" s="21"/>
      <c r="J158" s="21"/>
      <c r="K158" s="21"/>
      <c r="L158" s="21"/>
      <c r="M158" s="21"/>
      <c r="N158" s="21"/>
      <c r="O158" s="21"/>
      <c r="P158" s="21"/>
      <c r="R158" s="21"/>
      <c r="S158" s="21"/>
      <c r="T158" s="21"/>
      <c r="U158" s="21"/>
      <c r="V158" s="21"/>
      <c r="W158" s="21"/>
      <c r="X158" s="21"/>
      <c r="Z158" s="21"/>
      <c r="AA158" s="21"/>
      <c r="AB158" s="21"/>
      <c r="AC158" s="21"/>
      <c r="AD158" s="21"/>
      <c r="AE158" s="21"/>
      <c r="AF158" s="21"/>
      <c r="AG158" s="21"/>
      <c r="AH158" s="21"/>
      <c r="AI158" s="21"/>
      <c r="AJ158" s="21"/>
      <c r="AK158" s="21"/>
      <c r="AL158" s="21"/>
      <c r="AM158" s="21"/>
      <c r="AN158" s="21"/>
      <c r="AO158" s="21"/>
      <c r="AP158" s="21"/>
      <c r="AQ158" s="21"/>
    </row>
    <row r="159" spans="2:43" x14ac:dyDescent="0.25">
      <c r="B159" s="21"/>
      <c r="C159" s="21"/>
      <c r="D159" s="21"/>
      <c r="E159" s="21"/>
      <c r="I159" s="21"/>
      <c r="J159" s="21"/>
      <c r="K159" s="21"/>
      <c r="L159" s="21"/>
      <c r="M159" s="21"/>
      <c r="N159" s="21"/>
      <c r="O159" s="21"/>
      <c r="P159" s="21"/>
      <c r="R159" s="21"/>
      <c r="S159" s="21"/>
      <c r="T159" s="21"/>
      <c r="U159" s="21"/>
      <c r="V159" s="21"/>
      <c r="W159" s="21"/>
      <c r="X159" s="21"/>
      <c r="Z159" s="21"/>
      <c r="AA159" s="21"/>
      <c r="AB159" s="21"/>
      <c r="AC159" s="21"/>
      <c r="AD159" s="21"/>
      <c r="AE159" s="21"/>
      <c r="AF159" s="21"/>
      <c r="AG159" s="21"/>
      <c r="AH159" s="21"/>
      <c r="AI159" s="21"/>
      <c r="AJ159" s="21"/>
      <c r="AK159" s="21"/>
      <c r="AL159" s="21"/>
      <c r="AM159" s="21"/>
      <c r="AN159" s="21"/>
      <c r="AO159" s="21"/>
      <c r="AP159" s="21"/>
      <c r="AQ159" s="21"/>
    </row>
    <row r="160" spans="2:43" x14ac:dyDescent="0.25">
      <c r="B160" s="21"/>
      <c r="C160" s="21"/>
      <c r="D160" s="21"/>
      <c r="E160" s="21"/>
      <c r="I160" s="21"/>
      <c r="J160" s="21"/>
      <c r="K160" s="21"/>
      <c r="L160" s="21"/>
      <c r="M160" s="21"/>
      <c r="N160" s="21"/>
      <c r="O160" s="21"/>
      <c r="P160" s="21"/>
      <c r="R160" s="21"/>
      <c r="S160" s="21"/>
      <c r="T160" s="21"/>
      <c r="U160" s="21"/>
      <c r="V160" s="21"/>
      <c r="W160" s="21"/>
      <c r="X160" s="21"/>
      <c r="Z160" s="21"/>
      <c r="AA160" s="21"/>
      <c r="AB160" s="21"/>
      <c r="AC160" s="21"/>
      <c r="AD160" s="21"/>
      <c r="AE160" s="21"/>
      <c r="AF160" s="21"/>
      <c r="AG160" s="21"/>
      <c r="AH160" s="21"/>
      <c r="AI160" s="21"/>
      <c r="AJ160" s="21"/>
      <c r="AK160" s="21"/>
      <c r="AL160" s="21"/>
      <c r="AM160" s="21"/>
      <c r="AN160" s="21"/>
      <c r="AO160" s="21"/>
      <c r="AP160" s="21"/>
      <c r="AQ160" s="21"/>
    </row>
    <row r="161" spans="2:43" x14ac:dyDescent="0.25">
      <c r="B161" s="21"/>
      <c r="C161" s="21"/>
      <c r="D161" s="21"/>
      <c r="E161" s="21"/>
      <c r="I161" s="21"/>
      <c r="J161" s="21"/>
      <c r="K161" s="21"/>
      <c r="L161" s="21"/>
      <c r="M161" s="21"/>
      <c r="N161" s="21"/>
      <c r="O161" s="21"/>
      <c r="P161" s="21"/>
      <c r="R161" s="21"/>
      <c r="S161" s="21"/>
      <c r="T161" s="21"/>
      <c r="U161" s="21"/>
      <c r="V161" s="21"/>
      <c r="W161" s="21"/>
      <c r="X161" s="21"/>
      <c r="Z161" s="21"/>
      <c r="AA161" s="21"/>
      <c r="AB161" s="21"/>
      <c r="AC161" s="21"/>
      <c r="AD161" s="21"/>
      <c r="AE161" s="21"/>
      <c r="AF161" s="21"/>
      <c r="AG161" s="21"/>
      <c r="AH161" s="21"/>
      <c r="AI161" s="21"/>
      <c r="AJ161" s="21"/>
      <c r="AK161" s="21"/>
      <c r="AL161" s="21"/>
      <c r="AM161" s="21"/>
      <c r="AN161" s="21"/>
      <c r="AO161" s="21"/>
      <c r="AP161" s="21"/>
      <c r="AQ161" s="21"/>
    </row>
    <row r="162" spans="2:43" x14ac:dyDescent="0.25">
      <c r="B162" s="21"/>
      <c r="C162" s="21"/>
      <c r="D162" s="21"/>
      <c r="E162" s="21"/>
      <c r="I162" s="21"/>
      <c r="J162" s="21"/>
      <c r="K162" s="21"/>
      <c r="L162" s="21"/>
      <c r="M162" s="21"/>
      <c r="N162" s="21"/>
      <c r="O162" s="21"/>
      <c r="P162" s="21"/>
      <c r="R162" s="21"/>
      <c r="S162" s="21"/>
      <c r="T162" s="21"/>
      <c r="U162" s="21"/>
      <c r="V162" s="21"/>
      <c r="W162" s="21"/>
      <c r="X162" s="21"/>
      <c r="Z162" s="21"/>
      <c r="AA162" s="21"/>
      <c r="AB162" s="21"/>
      <c r="AC162" s="21"/>
      <c r="AD162" s="21"/>
      <c r="AE162" s="21"/>
      <c r="AF162" s="21"/>
      <c r="AG162" s="21"/>
      <c r="AH162" s="21"/>
      <c r="AI162" s="21"/>
      <c r="AJ162" s="21"/>
      <c r="AK162" s="21"/>
      <c r="AL162" s="21"/>
      <c r="AM162" s="21"/>
      <c r="AN162" s="21"/>
      <c r="AO162" s="21"/>
      <c r="AP162" s="21"/>
      <c r="AQ162" s="21"/>
    </row>
    <row r="163" spans="2:43" x14ac:dyDescent="0.25">
      <c r="B163" s="21"/>
      <c r="C163" s="21"/>
      <c r="D163" s="21"/>
      <c r="E163" s="21"/>
      <c r="I163" s="21"/>
      <c r="J163" s="21"/>
      <c r="K163" s="21"/>
      <c r="L163" s="21"/>
      <c r="M163" s="21"/>
      <c r="N163" s="21"/>
      <c r="O163" s="21"/>
      <c r="P163" s="21"/>
      <c r="R163" s="21"/>
      <c r="S163" s="21"/>
      <c r="T163" s="21"/>
      <c r="U163" s="21"/>
      <c r="V163" s="21"/>
      <c r="W163" s="21"/>
      <c r="X163" s="21"/>
      <c r="Z163" s="21"/>
      <c r="AA163" s="21"/>
      <c r="AB163" s="21"/>
      <c r="AC163" s="21"/>
      <c r="AD163" s="21"/>
      <c r="AE163" s="21"/>
      <c r="AF163" s="21"/>
      <c r="AG163" s="21"/>
      <c r="AH163" s="21"/>
      <c r="AI163" s="21"/>
      <c r="AJ163" s="21"/>
      <c r="AK163" s="21"/>
      <c r="AL163" s="21"/>
      <c r="AM163" s="21"/>
      <c r="AN163" s="21"/>
      <c r="AO163" s="21"/>
      <c r="AP163" s="21"/>
      <c r="AQ163" s="21"/>
    </row>
    <row r="164" spans="2:43" x14ac:dyDescent="0.25">
      <c r="B164" s="21"/>
      <c r="C164" s="21"/>
      <c r="D164" s="21"/>
      <c r="E164" s="21"/>
      <c r="I164" s="21"/>
      <c r="J164" s="21"/>
      <c r="K164" s="21"/>
      <c r="L164" s="21"/>
      <c r="M164" s="21"/>
      <c r="N164" s="21"/>
      <c r="O164" s="21"/>
      <c r="P164" s="21"/>
      <c r="R164" s="21"/>
      <c r="S164" s="21"/>
      <c r="T164" s="21"/>
      <c r="U164" s="21"/>
      <c r="V164" s="21"/>
      <c r="W164" s="21"/>
      <c r="X164" s="21"/>
      <c r="Z164" s="21"/>
      <c r="AA164" s="21"/>
      <c r="AB164" s="21"/>
      <c r="AC164" s="21"/>
      <c r="AD164" s="21"/>
      <c r="AE164" s="21"/>
      <c r="AF164" s="21"/>
      <c r="AG164" s="21"/>
      <c r="AH164" s="21"/>
      <c r="AI164" s="21"/>
      <c r="AJ164" s="21"/>
      <c r="AK164" s="21"/>
      <c r="AL164" s="21"/>
      <c r="AM164" s="21"/>
      <c r="AN164" s="21"/>
      <c r="AO164" s="21"/>
      <c r="AP164" s="21"/>
      <c r="AQ164" s="21"/>
    </row>
    <row r="165" spans="2:43" x14ac:dyDescent="0.25">
      <c r="B165" s="21"/>
      <c r="C165" s="21"/>
      <c r="D165" s="21"/>
      <c r="E165" s="21"/>
      <c r="I165" s="21"/>
      <c r="J165" s="21"/>
      <c r="K165" s="21"/>
      <c r="L165" s="21"/>
      <c r="M165" s="21"/>
      <c r="N165" s="21"/>
      <c r="O165" s="21"/>
      <c r="P165" s="21"/>
      <c r="R165" s="21"/>
      <c r="S165" s="21"/>
      <c r="T165" s="21"/>
      <c r="U165" s="21"/>
      <c r="V165" s="21"/>
      <c r="W165" s="21"/>
      <c r="X165" s="21"/>
      <c r="Z165" s="21"/>
      <c r="AA165" s="21"/>
      <c r="AB165" s="21"/>
      <c r="AC165" s="21"/>
      <c r="AD165" s="21"/>
      <c r="AE165" s="21"/>
      <c r="AF165" s="21"/>
      <c r="AG165" s="21"/>
      <c r="AH165" s="21"/>
      <c r="AI165" s="21"/>
      <c r="AJ165" s="21"/>
      <c r="AK165" s="21"/>
      <c r="AL165" s="21"/>
      <c r="AM165" s="21"/>
      <c r="AN165" s="21"/>
      <c r="AO165" s="21"/>
      <c r="AP165" s="21"/>
      <c r="AQ165" s="21"/>
    </row>
    <row r="166" spans="2:43" x14ac:dyDescent="0.25">
      <c r="B166" s="21"/>
      <c r="C166" s="21"/>
      <c r="D166" s="21"/>
      <c r="E166" s="21"/>
      <c r="I166" s="21"/>
      <c r="J166" s="21"/>
      <c r="K166" s="21"/>
      <c r="L166" s="21"/>
      <c r="M166" s="21"/>
      <c r="N166" s="21"/>
      <c r="O166" s="21"/>
      <c r="P166" s="21"/>
      <c r="R166" s="21"/>
      <c r="S166" s="21"/>
      <c r="T166" s="21"/>
      <c r="U166" s="21"/>
      <c r="V166" s="21"/>
      <c r="W166" s="21"/>
      <c r="X166" s="21"/>
      <c r="Z166" s="21"/>
      <c r="AA166" s="21"/>
      <c r="AB166" s="21"/>
      <c r="AC166" s="21"/>
      <c r="AD166" s="21"/>
      <c r="AE166" s="21"/>
      <c r="AF166" s="21"/>
      <c r="AG166" s="21"/>
      <c r="AH166" s="21"/>
      <c r="AI166" s="21"/>
      <c r="AJ166" s="21"/>
      <c r="AK166" s="21"/>
      <c r="AL166" s="21"/>
      <c r="AM166" s="21"/>
      <c r="AN166" s="21"/>
      <c r="AO166" s="21"/>
      <c r="AP166" s="21"/>
      <c r="AQ166" s="21"/>
    </row>
    <row r="167" spans="2:43" x14ac:dyDescent="0.25">
      <c r="B167" s="21"/>
      <c r="C167" s="21"/>
      <c r="D167" s="21"/>
      <c r="E167" s="21"/>
      <c r="I167" s="21"/>
      <c r="J167" s="21"/>
      <c r="K167" s="21"/>
      <c r="L167" s="21"/>
      <c r="M167" s="21"/>
      <c r="N167" s="21"/>
      <c r="O167" s="21"/>
      <c r="P167" s="21"/>
      <c r="R167" s="21"/>
      <c r="S167" s="21"/>
      <c r="T167" s="21"/>
      <c r="U167" s="21"/>
      <c r="V167" s="21"/>
      <c r="W167" s="21"/>
      <c r="X167" s="21"/>
      <c r="Z167" s="21"/>
      <c r="AA167" s="21"/>
      <c r="AB167" s="21"/>
      <c r="AC167" s="21"/>
      <c r="AD167" s="21"/>
      <c r="AE167" s="21"/>
      <c r="AF167" s="21"/>
      <c r="AG167" s="21"/>
      <c r="AH167" s="21"/>
      <c r="AI167" s="21"/>
      <c r="AJ167" s="21"/>
      <c r="AK167" s="21"/>
      <c r="AL167" s="21"/>
      <c r="AM167" s="21"/>
      <c r="AN167" s="21"/>
      <c r="AO167" s="21"/>
      <c r="AP167" s="21"/>
      <c r="AQ167" s="21"/>
    </row>
    <row r="168" spans="2:43" x14ac:dyDescent="0.25">
      <c r="B168" s="21"/>
      <c r="C168" s="21"/>
      <c r="D168" s="21"/>
      <c r="E168" s="21"/>
      <c r="I168" s="21"/>
      <c r="J168" s="21"/>
      <c r="K168" s="21"/>
      <c r="L168" s="21"/>
      <c r="M168" s="21"/>
      <c r="N168" s="21"/>
      <c r="O168" s="21"/>
      <c r="P168" s="21"/>
      <c r="R168" s="21"/>
      <c r="S168" s="21"/>
      <c r="T168" s="21"/>
      <c r="U168" s="21"/>
      <c r="V168" s="21"/>
      <c r="W168" s="21"/>
      <c r="X168" s="21"/>
      <c r="Z168" s="21"/>
      <c r="AA168" s="21"/>
      <c r="AB168" s="21"/>
      <c r="AC168" s="21"/>
      <c r="AD168" s="21"/>
      <c r="AE168" s="21"/>
      <c r="AF168" s="21"/>
      <c r="AG168" s="21"/>
      <c r="AH168" s="21"/>
      <c r="AI168" s="21"/>
      <c r="AJ168" s="21"/>
      <c r="AK168" s="21"/>
      <c r="AL168" s="21"/>
      <c r="AM168" s="21"/>
      <c r="AN168" s="21"/>
      <c r="AO168" s="21"/>
      <c r="AP168" s="21"/>
      <c r="AQ168" s="21"/>
    </row>
    <row r="169" spans="2:43" x14ac:dyDescent="0.25">
      <c r="B169" s="21"/>
      <c r="C169" s="21"/>
      <c r="D169" s="21"/>
      <c r="E169" s="21"/>
      <c r="I169" s="21"/>
      <c r="J169" s="21"/>
      <c r="K169" s="21"/>
      <c r="L169" s="21"/>
      <c r="M169" s="21"/>
      <c r="N169" s="21"/>
      <c r="O169" s="21"/>
      <c r="P169" s="21"/>
      <c r="R169" s="21"/>
      <c r="S169" s="21"/>
      <c r="T169" s="21"/>
      <c r="U169" s="21"/>
      <c r="V169" s="21"/>
      <c r="W169" s="21"/>
      <c r="X169" s="21"/>
      <c r="Z169" s="21"/>
      <c r="AA169" s="21"/>
      <c r="AB169" s="21"/>
      <c r="AC169" s="21"/>
      <c r="AD169" s="21"/>
      <c r="AE169" s="21"/>
      <c r="AF169" s="21"/>
      <c r="AG169" s="21"/>
      <c r="AH169" s="21"/>
      <c r="AI169" s="21"/>
      <c r="AJ169" s="21"/>
      <c r="AK169" s="21"/>
      <c r="AL169" s="21"/>
      <c r="AM169" s="21"/>
      <c r="AN169" s="21"/>
      <c r="AO169" s="21"/>
      <c r="AP169" s="21"/>
      <c r="AQ169" s="21"/>
    </row>
    <row r="170" spans="2:43" x14ac:dyDescent="0.25">
      <c r="B170" s="21"/>
      <c r="C170" s="21"/>
      <c r="D170" s="21"/>
      <c r="E170" s="21"/>
      <c r="I170" s="21"/>
      <c r="J170" s="21"/>
      <c r="K170" s="21"/>
      <c r="L170" s="21"/>
      <c r="M170" s="21"/>
      <c r="N170" s="21"/>
      <c r="O170" s="21"/>
      <c r="P170" s="21"/>
      <c r="R170" s="21"/>
      <c r="S170" s="21"/>
      <c r="T170" s="21"/>
      <c r="U170" s="21"/>
      <c r="V170" s="21"/>
      <c r="W170" s="21"/>
      <c r="X170" s="21"/>
      <c r="Z170" s="21"/>
      <c r="AA170" s="21"/>
      <c r="AB170" s="21"/>
      <c r="AC170" s="21"/>
      <c r="AD170" s="21"/>
      <c r="AE170" s="21"/>
      <c r="AF170" s="21"/>
      <c r="AG170" s="21"/>
      <c r="AH170" s="21"/>
      <c r="AI170" s="21"/>
      <c r="AJ170" s="21"/>
      <c r="AK170" s="21"/>
      <c r="AL170" s="21"/>
      <c r="AM170" s="21"/>
      <c r="AN170" s="21"/>
      <c r="AO170" s="21"/>
      <c r="AP170" s="21"/>
      <c r="AQ170" s="21"/>
    </row>
    <row r="171" spans="2:43" x14ac:dyDescent="0.25">
      <c r="B171" s="21"/>
      <c r="C171" s="21"/>
      <c r="D171" s="21"/>
      <c r="E171" s="21"/>
      <c r="I171" s="21"/>
      <c r="J171" s="21"/>
      <c r="K171" s="21"/>
      <c r="L171" s="21"/>
      <c r="M171" s="21"/>
      <c r="N171" s="21"/>
      <c r="O171" s="21"/>
      <c r="P171" s="21"/>
      <c r="R171" s="21"/>
      <c r="S171" s="21"/>
      <c r="T171" s="21"/>
      <c r="U171" s="21"/>
      <c r="V171" s="21"/>
      <c r="W171" s="21"/>
      <c r="X171" s="21"/>
      <c r="Z171" s="21"/>
      <c r="AA171" s="21"/>
      <c r="AB171" s="21"/>
      <c r="AC171" s="21"/>
      <c r="AD171" s="21"/>
      <c r="AE171" s="21"/>
      <c r="AF171" s="21"/>
      <c r="AG171" s="21"/>
      <c r="AH171" s="21"/>
      <c r="AI171" s="21"/>
      <c r="AJ171" s="21"/>
      <c r="AK171" s="21"/>
      <c r="AL171" s="21"/>
      <c r="AM171" s="21"/>
      <c r="AN171" s="21"/>
      <c r="AO171" s="21"/>
      <c r="AP171" s="21"/>
      <c r="AQ171" s="21"/>
    </row>
  </sheetData>
  <mergeCells count="66">
    <mergeCell ref="B1:H1"/>
    <mergeCell ref="B2:K4"/>
    <mergeCell ref="AA1:AG1"/>
    <mergeCell ref="AA2:AJ4"/>
    <mergeCell ref="AK8:AQ8"/>
    <mergeCell ref="AI8:AI9"/>
    <mergeCell ref="AI7:AQ7"/>
    <mergeCell ref="AA8:AG8"/>
    <mergeCell ref="Y8:Y9"/>
    <mergeCell ref="Y7:AG7"/>
    <mergeCell ref="G11:H11"/>
    <mergeCell ref="G10:H10"/>
    <mergeCell ref="K8:O8"/>
    <mergeCell ref="I7:O7"/>
    <mergeCell ref="S8:W8"/>
    <mergeCell ref="Q8:Q9"/>
    <mergeCell ref="Q7:W7"/>
    <mergeCell ref="R8:R9"/>
    <mergeCell ref="B5:M5"/>
    <mergeCell ref="B7:E7"/>
    <mergeCell ref="B8:B9"/>
    <mergeCell ref="C8:C9"/>
    <mergeCell ref="D8:D9"/>
    <mergeCell ref="E8:E9"/>
    <mergeCell ref="I8:I9"/>
    <mergeCell ref="J8:J9"/>
    <mergeCell ref="G12:H12"/>
    <mergeCell ref="G13:H13"/>
    <mergeCell ref="G14:H14"/>
    <mergeCell ref="G15:H15"/>
    <mergeCell ref="G16:H16"/>
    <mergeCell ref="G17:H17"/>
    <mergeCell ref="G18:H18"/>
    <mergeCell ref="G19:H19"/>
    <mergeCell ref="G20:H20"/>
    <mergeCell ref="G21:H21"/>
    <mergeCell ref="G22:H22"/>
    <mergeCell ref="G23:H23"/>
    <mergeCell ref="G24:H24"/>
    <mergeCell ref="G25:H25"/>
    <mergeCell ref="G26:H26"/>
    <mergeCell ref="G33:H33"/>
    <mergeCell ref="G34:H34"/>
    <mergeCell ref="G35:H35"/>
    <mergeCell ref="G36:H36"/>
    <mergeCell ref="G27:H27"/>
    <mergeCell ref="G28:H28"/>
    <mergeCell ref="G29:H29"/>
    <mergeCell ref="G30:H30"/>
    <mergeCell ref="G31:H31"/>
    <mergeCell ref="G47:H47"/>
    <mergeCell ref="G48:H48"/>
    <mergeCell ref="G49:H49"/>
    <mergeCell ref="G50:H50"/>
    <mergeCell ref="G7:H9"/>
    <mergeCell ref="G42:H42"/>
    <mergeCell ref="G43:H43"/>
    <mergeCell ref="G44:H44"/>
    <mergeCell ref="G45:H45"/>
    <mergeCell ref="G46:H46"/>
    <mergeCell ref="G37:H37"/>
    <mergeCell ref="G38:H38"/>
    <mergeCell ref="G39:H39"/>
    <mergeCell ref="G40:H40"/>
    <mergeCell ref="G41:H41"/>
    <mergeCell ref="G32:H32"/>
  </mergeCells>
  <pageMargins left="0.7" right="0.7" top="0.75" bottom="0.75" header="0.3" footer="0.3"/>
  <pageSetup orientation="portrait" horizont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8"/>
  <dimension ref="A1:AE33"/>
  <sheetViews>
    <sheetView workbookViewId="0">
      <selection activeCell="A3" sqref="A3:O3"/>
    </sheetView>
  </sheetViews>
  <sheetFormatPr baseColWidth="10" defaultColWidth="11.42578125" defaultRowHeight="15" x14ac:dyDescent="0.25"/>
  <cols>
    <col min="1" max="5" width="11.42578125" style="5"/>
    <col min="6" max="6" width="16.5703125" style="5" customWidth="1"/>
    <col min="7" max="7" width="20.85546875" style="5" customWidth="1"/>
    <col min="8" max="8" width="19.85546875" style="5" customWidth="1"/>
    <col min="9" max="9" width="29.28515625" style="5" customWidth="1"/>
    <col min="10" max="16" width="11.42578125" style="5"/>
    <col min="17" max="17" width="23" style="5" customWidth="1"/>
    <col min="18" max="18" width="22.28515625" style="5" customWidth="1"/>
    <col min="19" max="19" width="19" style="5" customWidth="1"/>
    <col min="20" max="16384" width="11.42578125" style="5"/>
  </cols>
  <sheetData>
    <row r="1" spans="1:19" ht="36" customHeight="1" x14ac:dyDescent="0.35">
      <c r="A1" s="70" t="s">
        <v>383</v>
      </c>
      <c r="B1" s="70"/>
      <c r="C1" s="70"/>
      <c r="D1" s="70"/>
      <c r="E1" s="70"/>
      <c r="F1" s="70"/>
      <c r="G1" s="70"/>
      <c r="H1" s="70"/>
      <c r="I1" s="70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513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4" customFormat="1" ht="30" customHeight="1" x14ac:dyDescent="0.35">
      <c r="A9" s="11" t="s">
        <v>423</v>
      </c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20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88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32</v>
      </c>
      <c r="B15" s="5">
        <v>29.128820999999999</v>
      </c>
      <c r="C15" s="5">
        <v>-110.906851</v>
      </c>
      <c r="D15" s="5">
        <v>250</v>
      </c>
      <c r="E15" s="5">
        <v>2016</v>
      </c>
      <c r="F15" s="5">
        <v>266</v>
      </c>
      <c r="G15" s="5">
        <v>100</v>
      </c>
      <c r="H15" s="5">
        <v>341</v>
      </c>
      <c r="I15" s="5">
        <v>-9999</v>
      </c>
      <c r="J15" s="5">
        <v>0.8</v>
      </c>
      <c r="K15" s="5">
        <v>0.16</v>
      </c>
      <c r="L15" s="5" t="s">
        <v>33</v>
      </c>
      <c r="M15" s="5">
        <v>3</v>
      </c>
      <c r="N15" s="5">
        <v>0.8</v>
      </c>
      <c r="O15" s="5">
        <v>46</v>
      </c>
      <c r="P15" s="5">
        <v>7.9000000000000001E-2</v>
      </c>
      <c r="Q15" s="5">
        <v>2.4700000000000002</v>
      </c>
      <c r="R15" s="5">
        <v>47</v>
      </c>
      <c r="S15" s="5">
        <v>0.28999999999999998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49841435185185184</v>
      </c>
      <c r="C21" s="5">
        <v>133.00000499999999</v>
      </c>
      <c r="D21" s="5">
        <v>2.4112561659999998</v>
      </c>
      <c r="E21" s="5">
        <v>2.4142971649999998</v>
      </c>
      <c r="F21" s="5">
        <v>0.173683215</v>
      </c>
      <c r="G21" s="5">
        <v>353.08631229999997</v>
      </c>
      <c r="H21" s="5">
        <v>4.9739387759999998</v>
      </c>
      <c r="I21" s="5">
        <v>2.8053537890000002</v>
      </c>
      <c r="J21" s="5">
        <v>6</v>
      </c>
      <c r="K21" s="5">
        <v>1</v>
      </c>
      <c r="L21" s="5">
        <v>2.8400000329999999</v>
      </c>
      <c r="M21" s="5">
        <v>39.696765900000003</v>
      </c>
      <c r="N21" s="5">
        <v>39.086078639999997</v>
      </c>
      <c r="O21" s="5">
        <v>40.029674530000001</v>
      </c>
      <c r="P21" s="5">
        <v>399.73217770000002</v>
      </c>
      <c r="Q21" s="5">
        <v>394.48645019999998</v>
      </c>
      <c r="R21" s="5">
        <v>37.713352200000003</v>
      </c>
      <c r="S21" s="5">
        <v>43.420345310000002</v>
      </c>
      <c r="T21" s="5">
        <v>50.780487059999999</v>
      </c>
      <c r="U21" s="5">
        <v>58.317039489999999</v>
      </c>
      <c r="V21" s="5">
        <v>500.22509769999999</v>
      </c>
      <c r="W21" s="5">
        <v>95.435775759999999</v>
      </c>
      <c r="X21" s="5">
        <v>77.779151920000004</v>
      </c>
      <c r="Y21" s="5">
        <v>97.970199579999999</v>
      </c>
      <c r="Z21" s="5">
        <v>44.772415160000001</v>
      </c>
      <c r="AA21" s="5">
        <v>-0.28358334299999999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49953703703703706</v>
      </c>
      <c r="C22" s="5">
        <v>230.50000499999999</v>
      </c>
      <c r="D22" s="5">
        <v>1.3187176030000001</v>
      </c>
      <c r="E22" s="5">
        <v>1.3884881469999999</v>
      </c>
      <c r="F22" s="5">
        <v>0.172386335</v>
      </c>
      <c r="G22" s="5">
        <v>269.05674479999999</v>
      </c>
      <c r="H22" s="5">
        <v>4.9598395489999998</v>
      </c>
      <c r="I22" s="5">
        <v>2.817038186</v>
      </c>
      <c r="J22" s="5">
        <v>6</v>
      </c>
      <c r="K22" s="5">
        <v>1</v>
      </c>
      <c r="L22" s="5">
        <v>2.8400000329999999</v>
      </c>
      <c r="M22" s="5">
        <v>39.710231780000001</v>
      </c>
      <c r="N22" s="5">
        <v>39.116336820000001</v>
      </c>
      <c r="O22" s="5">
        <v>40.04376602</v>
      </c>
      <c r="P22" s="5">
        <v>298.94549560000002</v>
      </c>
      <c r="Q22" s="5">
        <v>295.60504150000003</v>
      </c>
      <c r="R22" s="5">
        <v>37.72772217</v>
      </c>
      <c r="S22" s="5">
        <v>43.41873932</v>
      </c>
      <c r="T22" s="5">
        <v>50.72909164</v>
      </c>
      <c r="U22" s="5">
        <v>58.272735599999997</v>
      </c>
      <c r="V22" s="5">
        <v>500.20825200000002</v>
      </c>
      <c r="W22" s="5">
        <v>95.457237239999998</v>
      </c>
      <c r="X22" s="5">
        <v>75.256034850000006</v>
      </c>
      <c r="Y22" s="5">
        <v>97.969436650000006</v>
      </c>
      <c r="Z22" s="5">
        <v>41.207595830000002</v>
      </c>
      <c r="AA22" s="5">
        <v>-0.318464935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5006828703703704</v>
      </c>
      <c r="C23" s="5">
        <v>329.50000499999999</v>
      </c>
      <c r="D23" s="5">
        <v>-0.13737036999999999</v>
      </c>
      <c r="E23" s="5">
        <v>-2.4826100000000001E-3</v>
      </c>
      <c r="F23" s="5">
        <v>0.17694475400000001</v>
      </c>
      <c r="G23" s="5">
        <v>190.93953400000001</v>
      </c>
      <c r="H23" s="5">
        <v>5.1096764749999997</v>
      </c>
      <c r="I23" s="5">
        <v>2.8305903680000002</v>
      </c>
      <c r="J23" s="5">
        <v>6</v>
      </c>
      <c r="K23" s="5">
        <v>1</v>
      </c>
      <c r="L23" s="5">
        <v>2.8400000329999999</v>
      </c>
      <c r="M23" s="5">
        <v>39.765266420000003</v>
      </c>
      <c r="N23" s="5">
        <v>39.223709110000001</v>
      </c>
      <c r="O23" s="5">
        <v>40.091407779999997</v>
      </c>
      <c r="P23" s="5">
        <v>200.17864990000001</v>
      </c>
      <c r="Q23" s="5">
        <v>199.12298580000001</v>
      </c>
      <c r="R23" s="5">
        <v>37.83707047</v>
      </c>
      <c r="S23" s="5">
        <v>43.698318479999998</v>
      </c>
      <c r="T23" s="5">
        <v>50.727279660000001</v>
      </c>
      <c r="U23" s="5">
        <v>58.47075272</v>
      </c>
      <c r="V23" s="5">
        <v>500.20666499999999</v>
      </c>
      <c r="W23" s="5">
        <v>95.48591614</v>
      </c>
      <c r="X23" s="5">
        <v>73.459930420000006</v>
      </c>
      <c r="Y23" s="5">
        <v>97.968872070000003</v>
      </c>
      <c r="Z23" s="5">
        <v>37.520416259999998</v>
      </c>
      <c r="AA23" s="5">
        <v>-0.37988537500000003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50172453703703701</v>
      </c>
      <c r="C24" s="5">
        <v>419.50000499999999</v>
      </c>
      <c r="D24" s="5">
        <v>-0.39433916000000002</v>
      </c>
      <c r="E24" s="5">
        <v>-0.24220668200000001</v>
      </c>
      <c r="F24" s="5">
        <v>0.17964829800000001</v>
      </c>
      <c r="G24" s="5">
        <v>168.88350080000001</v>
      </c>
      <c r="H24" s="5">
        <v>5.1796999130000003</v>
      </c>
      <c r="I24" s="5">
        <v>2.8280894000000001</v>
      </c>
      <c r="J24" s="5">
        <v>6</v>
      </c>
      <c r="K24" s="5">
        <v>1</v>
      </c>
      <c r="L24" s="5">
        <v>2.8400000329999999</v>
      </c>
      <c r="M24" s="5">
        <v>39.796901699999999</v>
      </c>
      <c r="N24" s="5">
        <v>39.273353579999998</v>
      </c>
      <c r="O24" s="5">
        <v>40.124832150000003</v>
      </c>
      <c r="P24" s="5">
        <v>174.11149599999999</v>
      </c>
      <c r="Q24" s="5">
        <v>173.506485</v>
      </c>
      <c r="R24" s="5">
        <v>37.977642060000001</v>
      </c>
      <c r="S24" s="5">
        <v>43.91798782</v>
      </c>
      <c r="T24" s="5">
        <v>50.831672670000003</v>
      </c>
      <c r="U24" s="5">
        <v>58.671974179999999</v>
      </c>
      <c r="V24" s="5">
        <v>500.19491579999999</v>
      </c>
      <c r="W24" s="5">
        <v>95.374252319999997</v>
      </c>
      <c r="X24" s="5">
        <v>80.926956180000005</v>
      </c>
      <c r="Y24" s="5">
        <v>97.968147279999997</v>
      </c>
      <c r="Z24" s="5">
        <v>36.375076290000003</v>
      </c>
      <c r="AA24" s="5">
        <v>-0.39251583800000001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50277777777777777</v>
      </c>
      <c r="C25" s="5">
        <v>510.00000499999999</v>
      </c>
      <c r="D25" s="5">
        <v>-0.82047867399999996</v>
      </c>
      <c r="E25" s="5">
        <v>-0.65188258200000004</v>
      </c>
      <c r="F25" s="5">
        <v>0.176008832</v>
      </c>
      <c r="G25" s="5">
        <v>149.80211209999999</v>
      </c>
      <c r="H25" s="5">
        <v>5.031764881</v>
      </c>
      <c r="I25" s="5">
        <v>2.8010168750000002</v>
      </c>
      <c r="J25" s="5">
        <v>6</v>
      </c>
      <c r="K25" s="5">
        <v>1</v>
      </c>
      <c r="L25" s="5">
        <v>2.8400000329999999</v>
      </c>
      <c r="M25" s="5">
        <v>39.849578860000001</v>
      </c>
      <c r="N25" s="5">
        <v>39.210510249999999</v>
      </c>
      <c r="O25" s="5">
        <v>40.181449890000003</v>
      </c>
      <c r="P25" s="5">
        <v>149.06378169999999</v>
      </c>
      <c r="Q25" s="5">
        <v>149.14775090000001</v>
      </c>
      <c r="R25" s="5">
        <v>38.179328920000003</v>
      </c>
      <c r="S25" s="5">
        <v>43.949764250000001</v>
      </c>
      <c r="T25" s="5">
        <v>50.987724299999996</v>
      </c>
      <c r="U25" s="5">
        <v>58.544879909999999</v>
      </c>
      <c r="V25" s="5">
        <v>500.20004269999998</v>
      </c>
      <c r="W25" s="5">
        <v>95.369636540000002</v>
      </c>
      <c r="X25" s="5">
        <v>77.093910219999998</v>
      </c>
      <c r="Y25" s="5">
        <v>97.966567990000001</v>
      </c>
      <c r="Z25" s="5">
        <v>35.434234619999998</v>
      </c>
      <c r="AA25" s="5">
        <v>-0.40485638400000001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50394675925925925</v>
      </c>
      <c r="C26" s="5">
        <v>611.50000499999999</v>
      </c>
      <c r="D26" s="5">
        <v>-1.079383728</v>
      </c>
      <c r="E26" s="5">
        <v>-0.89491686999999998</v>
      </c>
      <c r="F26" s="5">
        <v>0.18188338400000001</v>
      </c>
      <c r="G26" s="5">
        <v>129.38025519999999</v>
      </c>
      <c r="H26" s="5">
        <v>5.2107067530000002</v>
      </c>
      <c r="I26" s="5">
        <v>2.811350832</v>
      </c>
      <c r="J26" s="5">
        <v>6</v>
      </c>
      <c r="K26" s="5">
        <v>1</v>
      </c>
      <c r="L26" s="5">
        <v>2.8400000329999999</v>
      </c>
      <c r="M26" s="5">
        <v>39.91524124</v>
      </c>
      <c r="N26" s="5">
        <v>39.31076813</v>
      </c>
      <c r="O26" s="5">
        <v>40.247619630000003</v>
      </c>
      <c r="P26" s="5">
        <v>125.016777</v>
      </c>
      <c r="Q26" s="5">
        <v>125.5269547</v>
      </c>
      <c r="R26" s="5">
        <v>38.262500760000002</v>
      </c>
      <c r="S26" s="5">
        <v>44.236614230000001</v>
      </c>
      <c r="T26" s="5">
        <v>50.888854979999998</v>
      </c>
      <c r="U26" s="5">
        <v>58.719333650000003</v>
      </c>
      <c r="V26" s="5">
        <v>500.17825319999997</v>
      </c>
      <c r="W26" s="5">
        <v>95.267532349999996</v>
      </c>
      <c r="X26" s="5">
        <v>78.812896730000006</v>
      </c>
      <c r="Y26" s="5">
        <v>97.965042109999999</v>
      </c>
      <c r="Z26" s="5">
        <v>34.344413760000002</v>
      </c>
      <c r="AA26" s="5">
        <v>-0.422575653</v>
      </c>
      <c r="AB26" s="5">
        <v>1</v>
      </c>
      <c r="AC26" s="5">
        <v>11113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50883101851851853</v>
      </c>
      <c r="C27" s="5">
        <v>1032.999998</v>
      </c>
      <c r="D27" s="5">
        <v>-0.87231776000000005</v>
      </c>
      <c r="E27" s="5">
        <v>-0.67524287299999997</v>
      </c>
      <c r="F27" s="5">
        <v>0.19781016000000001</v>
      </c>
      <c r="G27" s="5">
        <v>108.9037819</v>
      </c>
      <c r="H27" s="5">
        <v>5.5386530069999997</v>
      </c>
      <c r="I27" s="5">
        <v>2.7612193679999999</v>
      </c>
      <c r="J27" s="5">
        <v>6</v>
      </c>
      <c r="K27" s="5">
        <v>1</v>
      </c>
      <c r="L27" s="5">
        <v>2.8400000329999999</v>
      </c>
      <c r="M27" s="5">
        <v>39.914295199999998</v>
      </c>
      <c r="N27" s="5">
        <v>39.325515750000001</v>
      </c>
      <c r="O27" s="5">
        <v>40.252708439999999</v>
      </c>
      <c r="P27" s="5">
        <v>106.2023849</v>
      </c>
      <c r="Q27" s="5">
        <v>106.5409317</v>
      </c>
      <c r="R27" s="5">
        <v>38.460243230000003</v>
      </c>
      <c r="S27" s="5">
        <v>44.806526179999999</v>
      </c>
      <c r="T27" s="5">
        <v>51.054771420000002</v>
      </c>
      <c r="U27" s="5">
        <v>59.478553769999998</v>
      </c>
      <c r="V27" s="5">
        <v>500.18115230000001</v>
      </c>
      <c r="W27" s="5">
        <v>95.256126399999999</v>
      </c>
      <c r="X27" s="5">
        <v>77.796043400000002</v>
      </c>
      <c r="Y27" s="5">
        <v>97.964126590000006</v>
      </c>
      <c r="Z27" s="5">
        <v>33.592063899999999</v>
      </c>
      <c r="AA27" s="5">
        <v>-0.44510906900000002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51150462962962961</v>
      </c>
      <c r="C28" s="5">
        <v>1264.5000050000001</v>
      </c>
      <c r="D28" s="5">
        <v>2.9966806450000001</v>
      </c>
      <c r="E28" s="5">
        <v>3.000585509</v>
      </c>
      <c r="F28" s="5">
        <v>0.20161775300000001</v>
      </c>
      <c r="G28" s="5">
        <v>350.3767967</v>
      </c>
      <c r="H28" s="5">
        <v>5.6151651889999998</v>
      </c>
      <c r="I28" s="5">
        <v>2.748661792</v>
      </c>
      <c r="J28" s="5">
        <v>6</v>
      </c>
      <c r="K28" s="5">
        <v>1</v>
      </c>
      <c r="L28" s="5">
        <v>2.8400000329999999</v>
      </c>
      <c r="M28" s="5">
        <v>40.034057619999999</v>
      </c>
      <c r="N28" s="5">
        <v>39.39578247</v>
      </c>
      <c r="O28" s="5">
        <v>40.363204959999997</v>
      </c>
      <c r="P28" s="5">
        <v>399.42016599999999</v>
      </c>
      <c r="Q28" s="5">
        <v>393.17721560000001</v>
      </c>
      <c r="R28" s="5">
        <v>38.783802029999997</v>
      </c>
      <c r="S28" s="5">
        <v>45.214889530000001</v>
      </c>
      <c r="T28" s="5">
        <v>51.256443019999999</v>
      </c>
      <c r="U28" s="5">
        <v>59.63218689</v>
      </c>
      <c r="V28" s="5">
        <v>500.19000240000003</v>
      </c>
      <c r="W28" s="5">
        <v>95.36096191</v>
      </c>
      <c r="X28" s="5">
        <v>74.027656559999997</v>
      </c>
      <c r="Y28" s="5">
        <v>97.954589839999997</v>
      </c>
      <c r="Z28" s="5">
        <v>44.772727969999998</v>
      </c>
      <c r="AA28" s="5">
        <v>-0.35687512199999999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51276620370370374</v>
      </c>
      <c r="C29" s="5">
        <v>1373.0000050000001</v>
      </c>
      <c r="D29" s="5">
        <v>4.0639952470000003</v>
      </c>
      <c r="E29" s="5">
        <v>4.0013996760000001</v>
      </c>
      <c r="F29" s="5">
        <v>0.19973498100000001</v>
      </c>
      <c r="G29" s="5">
        <v>434.95521680000002</v>
      </c>
      <c r="H29" s="5">
        <v>5.6087608150000001</v>
      </c>
      <c r="I29" s="5">
        <v>2.7687866809999999</v>
      </c>
      <c r="J29" s="5">
        <v>6</v>
      </c>
      <c r="K29" s="5">
        <v>1</v>
      </c>
      <c r="L29" s="5">
        <v>2.8400000329999999</v>
      </c>
      <c r="M29" s="5">
        <v>40.103710169999999</v>
      </c>
      <c r="N29" s="5">
        <v>39.494277949999997</v>
      </c>
      <c r="O29" s="5">
        <v>40.432441709999999</v>
      </c>
      <c r="P29" s="5">
        <v>499.71923829999997</v>
      </c>
      <c r="Q29" s="5">
        <v>491.53762819999997</v>
      </c>
      <c r="R29" s="5">
        <v>38.976337430000001</v>
      </c>
      <c r="S29" s="5">
        <v>45.398559570000003</v>
      </c>
      <c r="T29" s="5">
        <v>51.354808810000002</v>
      </c>
      <c r="U29" s="5">
        <v>59.65125656</v>
      </c>
      <c r="V29" s="5">
        <v>500.21295170000002</v>
      </c>
      <c r="W29" s="5">
        <v>95.336738589999996</v>
      </c>
      <c r="X29" s="5">
        <v>69.715064999999996</v>
      </c>
      <c r="Y29" s="5">
        <v>97.952438349999994</v>
      </c>
      <c r="Z29" s="5">
        <v>47.979606629999999</v>
      </c>
      <c r="AA29" s="5">
        <v>-0.32624310299999998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51405092592592594</v>
      </c>
      <c r="C30" s="5">
        <v>1484.5000050000001</v>
      </c>
      <c r="D30" s="5">
        <v>4.7533761600000002</v>
      </c>
      <c r="E30" s="5">
        <v>4.624405973</v>
      </c>
      <c r="F30" s="5">
        <v>0.20412878300000001</v>
      </c>
      <c r="G30" s="5">
        <v>524.45606520000001</v>
      </c>
      <c r="H30" s="5">
        <v>5.7703772860000004</v>
      </c>
      <c r="I30" s="5">
        <v>2.790259512</v>
      </c>
      <c r="J30" s="5">
        <v>6</v>
      </c>
      <c r="K30" s="5">
        <v>1</v>
      </c>
      <c r="L30" s="5">
        <v>2.8400000329999999</v>
      </c>
      <c r="M30" s="5">
        <v>40.213512420000001</v>
      </c>
      <c r="N30" s="5">
        <v>39.60343933</v>
      </c>
      <c r="O30" s="5">
        <v>40.537708279999997</v>
      </c>
      <c r="P30" s="5">
        <v>600.57092290000003</v>
      </c>
      <c r="Q30" s="5">
        <v>590.77978519999999</v>
      </c>
      <c r="R30" s="5">
        <v>39.006523129999998</v>
      </c>
      <c r="S30" s="5">
        <v>45.612609859999999</v>
      </c>
      <c r="T30" s="5">
        <v>51.059230800000002</v>
      </c>
      <c r="U30" s="5">
        <v>59.581371310000002</v>
      </c>
      <c r="V30" s="5">
        <v>500.19100950000001</v>
      </c>
      <c r="W30" s="5">
        <v>95.225227360000005</v>
      </c>
      <c r="X30" s="5">
        <v>85.148155209999999</v>
      </c>
      <c r="Y30" s="5">
        <v>97.950241090000006</v>
      </c>
      <c r="Z30" s="5">
        <v>51.174613950000001</v>
      </c>
      <c r="AA30" s="5">
        <v>-0.30808895800000002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51526620370370368</v>
      </c>
      <c r="C31" s="5">
        <v>1589.5000050000001</v>
      </c>
      <c r="D31" s="5">
        <v>5.8412319100000003</v>
      </c>
      <c r="E31" s="5">
        <v>5.579693324</v>
      </c>
      <c r="F31" s="5">
        <v>0.20454826400000001</v>
      </c>
      <c r="G31" s="5">
        <v>703.06433279999999</v>
      </c>
      <c r="H31" s="5">
        <v>5.828302367</v>
      </c>
      <c r="I31" s="5">
        <v>2.8118342730000001</v>
      </c>
      <c r="J31" s="5">
        <v>6</v>
      </c>
      <c r="K31" s="5">
        <v>1</v>
      </c>
      <c r="L31" s="5">
        <v>2.8400000329999999</v>
      </c>
      <c r="M31" s="5">
        <v>40.328041079999998</v>
      </c>
      <c r="N31" s="5">
        <v>39.710723880000003</v>
      </c>
      <c r="O31" s="5">
        <v>40.649269099999998</v>
      </c>
      <c r="P31" s="5">
        <v>800.16198729999996</v>
      </c>
      <c r="Q31" s="5">
        <v>787.64904790000003</v>
      </c>
      <c r="R31" s="5">
        <v>39.150108340000003</v>
      </c>
      <c r="S31" s="5">
        <v>45.820762629999997</v>
      </c>
      <c r="T31" s="5">
        <v>50.934597019999998</v>
      </c>
      <c r="U31" s="5">
        <v>59.486618040000003</v>
      </c>
      <c r="V31" s="5">
        <v>500.2128601</v>
      </c>
      <c r="W31" s="5">
        <v>95.152275090000003</v>
      </c>
      <c r="X31" s="5">
        <v>82.635955809999999</v>
      </c>
      <c r="Y31" s="5">
        <v>97.947135930000002</v>
      </c>
      <c r="Z31" s="5">
        <v>56.428398129999998</v>
      </c>
      <c r="AA31" s="5">
        <v>-0.26092785600000001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51633101851851848</v>
      </c>
      <c r="C32" s="5">
        <v>1681.0000050000001</v>
      </c>
      <c r="D32" s="5">
        <v>6.3042443889999999</v>
      </c>
      <c r="E32" s="5">
        <v>5.9106627180000002</v>
      </c>
      <c r="F32" s="5">
        <v>0.200819462</v>
      </c>
      <c r="G32" s="5">
        <v>886.80011339999999</v>
      </c>
      <c r="H32" s="5">
        <v>5.7622700529999999</v>
      </c>
      <c r="I32" s="5">
        <v>2.8273441259999998</v>
      </c>
      <c r="J32" s="5">
        <v>6</v>
      </c>
      <c r="K32" s="5">
        <v>1</v>
      </c>
      <c r="L32" s="5">
        <v>2.8400000329999999</v>
      </c>
      <c r="M32" s="5">
        <v>40.403629299999999</v>
      </c>
      <c r="N32" s="5">
        <v>39.78792953</v>
      </c>
      <c r="O32" s="5">
        <v>40.721214289999999</v>
      </c>
      <c r="P32" s="5">
        <v>1000.029297</v>
      </c>
      <c r="Q32" s="5">
        <v>985.65405269999997</v>
      </c>
      <c r="R32" s="5">
        <v>39.378051759999998</v>
      </c>
      <c r="S32" s="5">
        <v>45.972423550000002</v>
      </c>
      <c r="T32" s="5">
        <v>51.058563229999997</v>
      </c>
      <c r="U32" s="5">
        <v>59.442043300000002</v>
      </c>
      <c r="V32" s="5">
        <v>500.18695070000001</v>
      </c>
      <c r="W32" s="5">
        <v>95.127136230000005</v>
      </c>
      <c r="X32" s="5">
        <v>83.896781919999995</v>
      </c>
      <c r="Y32" s="5">
        <v>97.944099429999994</v>
      </c>
      <c r="Z32" s="5">
        <v>60.989738459999998</v>
      </c>
      <c r="AA32" s="5">
        <v>-0.21684139999999999</v>
      </c>
      <c r="AB32" s="5">
        <v>1</v>
      </c>
      <c r="AC32" s="5">
        <v>111115</v>
      </c>
      <c r="AD32" s="5">
        <v>-9999</v>
      </c>
      <c r="AE32" s="5">
        <v>-9999</v>
      </c>
    </row>
    <row r="33" spans="1:31" x14ac:dyDescent="0.25">
      <c r="A33" s="5">
        <v>13</v>
      </c>
      <c r="B33" s="6">
        <v>0.51754629629629634</v>
      </c>
      <c r="C33" s="5">
        <v>1786.5000050000001</v>
      </c>
      <c r="D33" s="5">
        <v>6.830982809</v>
      </c>
      <c r="E33" s="5">
        <v>6.3049211300000003</v>
      </c>
      <c r="F33" s="5">
        <v>0.19893956400000001</v>
      </c>
      <c r="G33" s="5">
        <v>1070.5336420000001</v>
      </c>
      <c r="H33" s="5">
        <v>5.7763521969999996</v>
      </c>
      <c r="I33" s="5">
        <v>2.8587316110000001</v>
      </c>
      <c r="J33" s="5">
        <v>6</v>
      </c>
      <c r="K33" s="5">
        <v>1</v>
      </c>
      <c r="L33" s="5">
        <v>2.8400000329999999</v>
      </c>
      <c r="M33" s="5">
        <v>40.479415889999999</v>
      </c>
      <c r="N33" s="5">
        <v>39.866512299999997</v>
      </c>
      <c r="O33" s="5">
        <v>40.805618289999998</v>
      </c>
      <c r="P33" s="5">
        <v>1200.6865230000001</v>
      </c>
      <c r="Q33" s="5">
        <v>1184.2857670000001</v>
      </c>
      <c r="R33" s="5">
        <v>39.35737228</v>
      </c>
      <c r="S33" s="5">
        <v>45.968166349999997</v>
      </c>
      <c r="T33" s="5">
        <v>50.78911591</v>
      </c>
      <c r="U33" s="5">
        <v>59.196716309999999</v>
      </c>
      <c r="V33" s="5">
        <v>500.1659851</v>
      </c>
      <c r="W33" s="5">
        <v>95.149200440000001</v>
      </c>
      <c r="X33" s="5">
        <v>79.70109558</v>
      </c>
      <c r="Y33" s="5">
        <v>97.94203186</v>
      </c>
      <c r="Z33" s="5">
        <v>64.930900570000006</v>
      </c>
      <c r="AA33" s="5">
        <v>-0.17713421600000001</v>
      </c>
      <c r="AB33" s="5">
        <v>1</v>
      </c>
      <c r="AC33" s="5">
        <v>111115</v>
      </c>
      <c r="AD33" s="5">
        <v>-9999</v>
      </c>
      <c r="AE33" s="5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9"/>
  <dimension ref="A1:AE33"/>
  <sheetViews>
    <sheetView workbookViewId="0">
      <selection activeCell="A3" sqref="A3:O3"/>
    </sheetView>
  </sheetViews>
  <sheetFormatPr baseColWidth="10" defaultColWidth="11.42578125" defaultRowHeight="15" x14ac:dyDescent="0.25"/>
  <cols>
    <col min="1" max="5" width="11.42578125" style="5"/>
    <col min="6" max="6" width="16.5703125" style="5" customWidth="1"/>
    <col min="7" max="7" width="20.85546875" style="5" customWidth="1"/>
    <col min="8" max="8" width="19.85546875" style="5" customWidth="1"/>
    <col min="9" max="9" width="29.28515625" style="5" customWidth="1"/>
    <col min="10" max="16" width="11.42578125" style="5"/>
    <col min="17" max="17" width="23" style="5" customWidth="1"/>
    <col min="18" max="18" width="22.28515625" style="5" customWidth="1"/>
    <col min="19" max="19" width="19" style="5" customWidth="1"/>
    <col min="20" max="16384" width="11.42578125" style="5"/>
  </cols>
  <sheetData>
    <row r="1" spans="1:19" ht="36" customHeight="1" x14ac:dyDescent="0.35">
      <c r="A1" s="70" t="s">
        <v>384</v>
      </c>
      <c r="B1" s="70"/>
      <c r="C1" s="70"/>
      <c r="D1" s="70"/>
      <c r="E1" s="70"/>
      <c r="F1" s="70"/>
      <c r="G1" s="70"/>
      <c r="H1" s="70"/>
      <c r="I1" s="70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514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4" customFormat="1" ht="30" customHeight="1" x14ac:dyDescent="0.35">
      <c r="A9" s="11" t="s">
        <v>423</v>
      </c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20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88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32</v>
      </c>
      <c r="B15" s="5">
        <v>29.128820999999999</v>
      </c>
      <c r="C15" s="5">
        <v>-110.906851</v>
      </c>
      <c r="D15" s="5">
        <v>250</v>
      </c>
      <c r="E15" s="5">
        <v>2016</v>
      </c>
      <c r="F15" s="5">
        <v>266</v>
      </c>
      <c r="G15" s="5">
        <v>100</v>
      </c>
      <c r="H15" s="5">
        <v>341</v>
      </c>
      <c r="I15" s="5">
        <v>-9999</v>
      </c>
      <c r="J15" s="5">
        <v>0.8</v>
      </c>
      <c r="K15" s="5">
        <v>0.18</v>
      </c>
      <c r="L15" s="5" t="s">
        <v>33</v>
      </c>
      <c r="M15" s="5">
        <v>3</v>
      </c>
      <c r="N15" s="5">
        <v>0.8</v>
      </c>
      <c r="O15" s="5">
        <v>46</v>
      </c>
      <c r="P15" s="5">
        <v>7.2999999999999995E-2</v>
      </c>
      <c r="Q15" s="5">
        <v>4.29</v>
      </c>
      <c r="R15" s="5">
        <v>38</v>
      </c>
      <c r="S15" s="5">
        <v>0.31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53802083333333328</v>
      </c>
      <c r="C21" s="5">
        <v>125.0000014</v>
      </c>
      <c r="D21" s="5">
        <v>2.5333284279999999</v>
      </c>
      <c r="E21" s="5">
        <v>2.5369541330000001</v>
      </c>
      <c r="F21" s="5">
        <v>0.16544408999999999</v>
      </c>
      <c r="G21" s="5">
        <v>346.46548360000003</v>
      </c>
      <c r="H21" s="5">
        <v>5.7637267059999999</v>
      </c>
      <c r="I21" s="5">
        <v>3.3815825890000002</v>
      </c>
      <c r="J21" s="5">
        <v>6</v>
      </c>
      <c r="K21" s="5">
        <v>1</v>
      </c>
      <c r="L21" s="5">
        <v>2.8400000329999999</v>
      </c>
      <c r="M21" s="5">
        <v>42.03624344</v>
      </c>
      <c r="N21" s="5">
        <v>41.159702299999999</v>
      </c>
      <c r="O21" s="5">
        <v>42.372314449999998</v>
      </c>
      <c r="P21" s="5">
        <v>399.61108400000001</v>
      </c>
      <c r="Q21" s="5">
        <v>393.84921259999999</v>
      </c>
      <c r="R21" s="5">
        <v>39.401042940000004</v>
      </c>
      <c r="S21" s="5">
        <v>45.996894840000003</v>
      </c>
      <c r="T21" s="5">
        <v>46.810722349999999</v>
      </c>
      <c r="U21" s="5">
        <v>54.533321379999997</v>
      </c>
      <c r="V21" s="5">
        <v>500.18829349999999</v>
      </c>
      <c r="W21" s="5">
        <v>94.704650880000003</v>
      </c>
      <c r="X21" s="5">
        <v>103.6632767</v>
      </c>
      <c r="Y21" s="5">
        <v>97.917549129999998</v>
      </c>
      <c r="Z21" s="5">
        <v>45.924377440000001</v>
      </c>
      <c r="AA21" s="5">
        <v>-0.39467495699999999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53921296296296295</v>
      </c>
      <c r="C22" s="5">
        <v>227.5000014</v>
      </c>
      <c r="D22" s="5">
        <v>1.284236223</v>
      </c>
      <c r="E22" s="5">
        <v>1.354260542</v>
      </c>
      <c r="F22" s="5">
        <v>0.157446796</v>
      </c>
      <c r="G22" s="5">
        <v>264.96078019999999</v>
      </c>
      <c r="H22" s="5">
        <v>5.5637376070000002</v>
      </c>
      <c r="I22" s="5">
        <v>3.4210304759999999</v>
      </c>
      <c r="J22" s="5">
        <v>6</v>
      </c>
      <c r="K22" s="5">
        <v>1</v>
      </c>
      <c r="L22" s="5">
        <v>2.8400000329999999</v>
      </c>
      <c r="M22" s="5">
        <v>42.071773530000002</v>
      </c>
      <c r="N22" s="5">
        <v>41.197734830000002</v>
      </c>
      <c r="O22" s="5">
        <v>42.419067380000001</v>
      </c>
      <c r="P22" s="5">
        <v>298.72952270000002</v>
      </c>
      <c r="Q22" s="5">
        <v>295.21881100000002</v>
      </c>
      <c r="R22" s="5">
        <v>39.388454439999997</v>
      </c>
      <c r="S22" s="5">
        <v>45.756912229999998</v>
      </c>
      <c r="T22" s="5">
        <v>46.737720490000001</v>
      </c>
      <c r="U22" s="5">
        <v>54.1471138</v>
      </c>
      <c r="V22" s="5">
        <v>500.19879150000003</v>
      </c>
      <c r="W22" s="5">
        <v>94.517814639999997</v>
      </c>
      <c r="X22" s="5">
        <v>100.8967514</v>
      </c>
      <c r="Y22" s="5">
        <v>97.916564940000001</v>
      </c>
      <c r="Z22" s="5">
        <v>42.530120850000003</v>
      </c>
      <c r="AA22" s="5">
        <v>-0.42816036899999999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54060185185185183</v>
      </c>
      <c r="C23" s="5">
        <v>348.00000139999997</v>
      </c>
      <c r="D23" s="5">
        <v>-0.13667139</v>
      </c>
      <c r="E23" s="5">
        <v>-1.06825E-3</v>
      </c>
      <c r="F23" s="5">
        <v>0.16302076500000001</v>
      </c>
      <c r="G23" s="5">
        <v>187.86828499999999</v>
      </c>
      <c r="H23" s="5">
        <v>5.7862863109999996</v>
      </c>
      <c r="I23" s="5">
        <v>3.4418469429999998</v>
      </c>
      <c r="J23" s="5">
        <v>6</v>
      </c>
      <c r="K23" s="5">
        <v>1</v>
      </c>
      <c r="L23" s="5">
        <v>2.8400000329999999</v>
      </c>
      <c r="M23" s="5">
        <v>42.15571594</v>
      </c>
      <c r="N23" s="5">
        <v>41.259754180000002</v>
      </c>
      <c r="O23" s="5">
        <v>42.507652280000002</v>
      </c>
      <c r="P23" s="5">
        <v>199.1650085</v>
      </c>
      <c r="Q23" s="5">
        <v>197.95501709999999</v>
      </c>
      <c r="R23" s="5">
        <v>39.189388280000003</v>
      </c>
      <c r="S23" s="5">
        <v>45.812030790000001</v>
      </c>
      <c r="T23" s="5">
        <v>46.265537260000002</v>
      </c>
      <c r="U23" s="5">
        <v>53.968917849999997</v>
      </c>
      <c r="V23" s="5">
        <v>500.21163940000002</v>
      </c>
      <c r="W23" s="5">
        <v>94.835052489999995</v>
      </c>
      <c r="X23" s="5">
        <v>99.021957400000005</v>
      </c>
      <c r="Y23" s="5">
        <v>97.911788939999994</v>
      </c>
      <c r="Z23" s="5">
        <v>37.972854609999999</v>
      </c>
      <c r="AA23" s="5">
        <v>-0.4743945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54164351851851855</v>
      </c>
      <c r="C24" s="5">
        <v>438.00000139999997</v>
      </c>
      <c r="D24" s="5">
        <v>-0.48612613199999999</v>
      </c>
      <c r="E24" s="5">
        <v>-0.33396072900000001</v>
      </c>
      <c r="F24" s="5">
        <v>0.16973699</v>
      </c>
      <c r="G24" s="5">
        <v>168.04297930000001</v>
      </c>
      <c r="H24" s="5">
        <v>6.0125497369999996</v>
      </c>
      <c r="I24" s="5">
        <v>3.4416435490000001</v>
      </c>
      <c r="J24" s="5">
        <v>6</v>
      </c>
      <c r="K24" s="5">
        <v>1</v>
      </c>
      <c r="L24" s="5">
        <v>2.8400000329999999</v>
      </c>
      <c r="M24" s="5">
        <v>42.226558689999997</v>
      </c>
      <c r="N24" s="5">
        <v>41.315757750000003</v>
      </c>
      <c r="O24" s="5">
        <v>42.582733150000003</v>
      </c>
      <c r="P24" s="5">
        <v>174.06446840000001</v>
      </c>
      <c r="Q24" s="5">
        <v>173.39703370000001</v>
      </c>
      <c r="R24" s="5">
        <v>39.175559999999997</v>
      </c>
      <c r="S24" s="5">
        <v>46.055400849999998</v>
      </c>
      <c r="T24" s="5">
        <v>46.079494480000001</v>
      </c>
      <c r="U24" s="5">
        <v>54.051990510000003</v>
      </c>
      <c r="V24" s="5">
        <v>500.21267699999999</v>
      </c>
      <c r="W24" s="5">
        <v>94.79624939</v>
      </c>
      <c r="X24" s="5">
        <v>99.442901610000007</v>
      </c>
      <c r="Y24" s="5">
        <v>97.90986633</v>
      </c>
      <c r="Z24" s="5">
        <v>36.912582399999998</v>
      </c>
      <c r="AA24" s="5">
        <v>-0.49851101599999997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54273148148148154</v>
      </c>
      <c r="C25" s="5">
        <v>531.50000139999997</v>
      </c>
      <c r="D25" s="5">
        <v>-0.95656162899999997</v>
      </c>
      <c r="E25" s="5">
        <v>-0.78760227699999996</v>
      </c>
      <c r="F25" s="5">
        <v>0.17525217300000001</v>
      </c>
      <c r="G25" s="5">
        <v>148.94244749999999</v>
      </c>
      <c r="H25" s="5">
        <v>6.1805890239999997</v>
      </c>
      <c r="I25" s="5">
        <v>3.43190398</v>
      </c>
      <c r="J25" s="5">
        <v>6</v>
      </c>
      <c r="K25" s="5">
        <v>1</v>
      </c>
      <c r="L25" s="5">
        <v>2.8400000329999999</v>
      </c>
      <c r="M25" s="5">
        <v>42.295711519999998</v>
      </c>
      <c r="N25" s="5">
        <v>41.362182619999999</v>
      </c>
      <c r="O25" s="5">
        <v>42.655532839999999</v>
      </c>
      <c r="P25" s="5">
        <v>148.53988649999999</v>
      </c>
      <c r="Q25" s="5">
        <v>148.5857239</v>
      </c>
      <c r="R25" s="5">
        <v>39.284202579999999</v>
      </c>
      <c r="S25" s="5">
        <v>46.354061129999998</v>
      </c>
      <c r="T25" s="5">
        <v>46.078163150000002</v>
      </c>
      <c r="U25" s="5">
        <v>54.205348970000003</v>
      </c>
      <c r="V25" s="5">
        <v>500.2159729</v>
      </c>
      <c r="W25" s="5">
        <v>94.696838380000003</v>
      </c>
      <c r="X25" s="5">
        <v>95.576110839999998</v>
      </c>
      <c r="Y25" s="5">
        <v>97.911048890000004</v>
      </c>
      <c r="Z25" s="5">
        <v>35.914108280000001</v>
      </c>
      <c r="AA25" s="5">
        <v>-0.51755398500000005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54387731481481483</v>
      </c>
      <c r="C26" s="5">
        <v>631.00000139999997</v>
      </c>
      <c r="D26" s="5">
        <v>-1.3163257310000001</v>
      </c>
      <c r="E26" s="5">
        <v>-1.1319905079999999</v>
      </c>
      <c r="F26" s="5">
        <v>0.18565163400000001</v>
      </c>
      <c r="G26" s="5">
        <v>130.23196440000001</v>
      </c>
      <c r="H26" s="5">
        <v>6.4988176370000001</v>
      </c>
      <c r="I26" s="5">
        <v>3.4172844310000001</v>
      </c>
      <c r="J26" s="5">
        <v>6</v>
      </c>
      <c r="K26" s="5">
        <v>1</v>
      </c>
      <c r="L26" s="5">
        <v>2.8400000329999999</v>
      </c>
      <c r="M26" s="5">
        <v>42.369369509999999</v>
      </c>
      <c r="N26" s="5">
        <v>41.400932310000002</v>
      </c>
      <c r="O26" s="5">
        <v>42.729740139999997</v>
      </c>
      <c r="P26" s="5">
        <v>125.2264862</v>
      </c>
      <c r="Q26" s="5">
        <v>125.82456209999999</v>
      </c>
      <c r="R26" s="5">
        <v>39.239692689999998</v>
      </c>
      <c r="S26" s="5">
        <v>46.671051030000001</v>
      </c>
      <c r="T26" s="5">
        <v>45.81703186</v>
      </c>
      <c r="U26" s="5">
        <v>54.36499405</v>
      </c>
      <c r="V26" s="5">
        <v>500.21899409999997</v>
      </c>
      <c r="W26" s="5">
        <v>94.763885500000001</v>
      </c>
      <c r="X26" s="5">
        <v>106.0422516</v>
      </c>
      <c r="Y26" s="5">
        <v>97.909728999999999</v>
      </c>
      <c r="Z26" s="5">
        <v>34.876655579999998</v>
      </c>
      <c r="AA26" s="5">
        <v>-0.54279965200000002</v>
      </c>
      <c r="AB26" s="5">
        <v>1</v>
      </c>
      <c r="AC26" s="5">
        <v>11113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54570601851851852</v>
      </c>
      <c r="C27" s="5">
        <v>786.50000130000001</v>
      </c>
      <c r="D27" s="5">
        <v>-1.632711268</v>
      </c>
      <c r="E27" s="5">
        <v>-1.4357838080000001</v>
      </c>
      <c r="F27" s="5">
        <v>0.19664478099999999</v>
      </c>
      <c r="G27" s="5">
        <v>114.66526570000001</v>
      </c>
      <c r="H27" s="5">
        <v>6.8901600920000003</v>
      </c>
      <c r="I27" s="5">
        <v>3.4312610910000001</v>
      </c>
      <c r="J27" s="5">
        <v>6</v>
      </c>
      <c r="K27" s="5">
        <v>1</v>
      </c>
      <c r="L27" s="5">
        <v>2.8400000329999999</v>
      </c>
      <c r="M27" s="5">
        <v>42.4762001</v>
      </c>
      <c r="N27" s="5">
        <v>41.514152529999997</v>
      </c>
      <c r="O27" s="5">
        <v>42.838596340000002</v>
      </c>
      <c r="P27" s="5">
        <v>106.1077042</v>
      </c>
      <c r="Q27" s="5">
        <v>107.18031310000001</v>
      </c>
      <c r="R27" s="5">
        <v>39.144004819999999</v>
      </c>
      <c r="S27" s="5">
        <v>47.020069120000002</v>
      </c>
      <c r="T27" s="5">
        <v>45.341571809999998</v>
      </c>
      <c r="U27" s="5">
        <v>54.463787080000003</v>
      </c>
      <c r="V27" s="5">
        <v>500.21310419999998</v>
      </c>
      <c r="W27" s="5">
        <v>94.652145390000001</v>
      </c>
      <c r="X27" s="5">
        <v>106.3275604</v>
      </c>
      <c r="Y27" s="5">
        <v>97.905609130000002</v>
      </c>
      <c r="Z27" s="5">
        <v>34.144454959999997</v>
      </c>
      <c r="AA27" s="5">
        <v>-0.57022351000000004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54848379629629629</v>
      </c>
      <c r="C28" s="5">
        <v>1028.5000010000001</v>
      </c>
      <c r="D28" s="5">
        <v>2.8235832919999999</v>
      </c>
      <c r="E28" s="5">
        <v>2.826977759</v>
      </c>
      <c r="F28" s="5">
        <v>0.185962922</v>
      </c>
      <c r="G28" s="5">
        <v>345.01234979999998</v>
      </c>
      <c r="H28" s="5">
        <v>6.7134455940000004</v>
      </c>
      <c r="I28" s="5">
        <v>3.5206980959999998</v>
      </c>
      <c r="J28" s="5">
        <v>6</v>
      </c>
      <c r="K28" s="5">
        <v>1</v>
      </c>
      <c r="L28" s="5">
        <v>2.8400000329999999</v>
      </c>
      <c r="M28" s="5">
        <v>42.681430820000003</v>
      </c>
      <c r="N28" s="5">
        <v>41.733139039999998</v>
      </c>
      <c r="O28" s="5">
        <v>43.048503879999998</v>
      </c>
      <c r="P28" s="5">
        <v>399.73602290000002</v>
      </c>
      <c r="Q28" s="5">
        <v>393.18316650000003</v>
      </c>
      <c r="R28" s="5">
        <v>39.391296390000001</v>
      </c>
      <c r="S28" s="5">
        <v>47.064781189999998</v>
      </c>
      <c r="T28" s="5">
        <v>45.284179690000002</v>
      </c>
      <c r="U28" s="5">
        <v>53.928894040000003</v>
      </c>
      <c r="V28" s="5">
        <v>500.22738650000002</v>
      </c>
      <c r="W28" s="5">
        <v>94.606124879999996</v>
      </c>
      <c r="X28" s="5">
        <v>105.35459899999999</v>
      </c>
      <c r="Y28" s="5">
        <v>97.89810181</v>
      </c>
      <c r="Z28" s="5">
        <v>45.65455627</v>
      </c>
      <c r="AA28" s="5">
        <v>-0.44564694199999999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54978009259259253</v>
      </c>
      <c r="C29" s="5">
        <v>1141.0000010000001</v>
      </c>
      <c r="D29" s="5">
        <v>3.7864652099999998</v>
      </c>
      <c r="E29" s="5">
        <v>3.7232324229999998</v>
      </c>
      <c r="F29" s="5">
        <v>0.182689568</v>
      </c>
      <c r="G29" s="5">
        <v>428.75420409999998</v>
      </c>
      <c r="H29" s="5">
        <v>6.7276386410000004</v>
      </c>
      <c r="I29" s="5">
        <v>3.5863420349999999</v>
      </c>
      <c r="J29" s="5">
        <v>6</v>
      </c>
      <c r="K29" s="5">
        <v>1</v>
      </c>
      <c r="L29" s="5">
        <v>2.8400000329999999</v>
      </c>
      <c r="M29" s="5">
        <v>42.79393005</v>
      </c>
      <c r="N29" s="5">
        <v>41.868099209999997</v>
      </c>
      <c r="O29" s="5">
        <v>43.168190000000003</v>
      </c>
      <c r="P29" s="5">
        <v>500.88946529999998</v>
      </c>
      <c r="Q29" s="5">
        <v>492.3742676</v>
      </c>
      <c r="R29" s="5">
        <v>39.298526760000001</v>
      </c>
      <c r="S29" s="5">
        <v>46.989109040000002</v>
      </c>
      <c r="T29" s="5">
        <v>44.872821809999998</v>
      </c>
      <c r="U29" s="5">
        <v>53.524971010000002</v>
      </c>
      <c r="V29" s="5">
        <v>500.2102051</v>
      </c>
      <c r="W29" s="5">
        <v>94.593765259999998</v>
      </c>
      <c r="X29" s="5">
        <v>104.3323822</v>
      </c>
      <c r="Y29" s="5">
        <v>97.894515990000002</v>
      </c>
      <c r="Z29" s="5">
        <v>49.08863831</v>
      </c>
      <c r="AA29" s="5">
        <v>-0.42590206899999999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55104166666666665</v>
      </c>
      <c r="C30" s="5">
        <v>1250.0000010000001</v>
      </c>
      <c r="D30" s="5">
        <v>4.5695540240000003</v>
      </c>
      <c r="E30" s="5">
        <v>4.440399813</v>
      </c>
      <c r="F30" s="5">
        <v>0.17647173899999999</v>
      </c>
      <c r="G30" s="5">
        <v>511.70170539999998</v>
      </c>
      <c r="H30" s="5">
        <v>6.6431343329999999</v>
      </c>
      <c r="I30" s="5">
        <v>3.6574959599999999</v>
      </c>
      <c r="J30" s="5">
        <v>6</v>
      </c>
      <c r="K30" s="5">
        <v>1</v>
      </c>
      <c r="L30" s="5">
        <v>2.8400000329999999</v>
      </c>
      <c r="M30" s="5">
        <v>42.911129000000003</v>
      </c>
      <c r="N30" s="5">
        <v>42.004364010000003</v>
      </c>
      <c r="O30" s="5">
        <v>43.288620000000002</v>
      </c>
      <c r="P30" s="5">
        <v>600.47369379999998</v>
      </c>
      <c r="Q30" s="5">
        <v>590.2889404</v>
      </c>
      <c r="R30" s="5">
        <v>39.27111816</v>
      </c>
      <c r="S30" s="5">
        <v>46.86602783</v>
      </c>
      <c r="T30" s="5">
        <v>44.565139770000002</v>
      </c>
      <c r="U30" s="5">
        <v>53.056877139999997</v>
      </c>
      <c r="V30" s="5">
        <v>500.21374509999998</v>
      </c>
      <c r="W30" s="5">
        <v>94.55377197</v>
      </c>
      <c r="X30" s="5">
        <v>105.9560165</v>
      </c>
      <c r="Y30" s="5">
        <v>97.892120360000007</v>
      </c>
      <c r="Z30" s="5">
        <v>51.99372864</v>
      </c>
      <c r="AA30" s="5">
        <v>-0.38279598999999997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55224537037037036</v>
      </c>
      <c r="C31" s="5">
        <v>1353.5000010000001</v>
      </c>
      <c r="D31" s="5">
        <v>5.7738436220000002</v>
      </c>
      <c r="E31" s="5">
        <v>5.5124437029999998</v>
      </c>
      <c r="F31" s="5">
        <v>0.16820397600000001</v>
      </c>
      <c r="G31" s="5">
        <v>682.53502790000005</v>
      </c>
      <c r="H31" s="5">
        <v>6.4451256179999996</v>
      </c>
      <c r="I31" s="5">
        <v>3.7119812589999999</v>
      </c>
      <c r="J31" s="5">
        <v>6</v>
      </c>
      <c r="K31" s="5">
        <v>1</v>
      </c>
      <c r="L31" s="5">
        <v>2.8400000329999999</v>
      </c>
      <c r="M31" s="5">
        <v>43.029956820000002</v>
      </c>
      <c r="N31" s="5">
        <v>42.097766880000002</v>
      </c>
      <c r="O31" s="5">
        <v>43.414649959999998</v>
      </c>
      <c r="P31" s="5">
        <v>800.60784909999995</v>
      </c>
      <c r="Q31" s="5">
        <v>787.59307860000001</v>
      </c>
      <c r="R31" s="5">
        <v>39.356853489999999</v>
      </c>
      <c r="S31" s="5">
        <v>46.726665500000003</v>
      </c>
      <c r="T31" s="5">
        <v>44.417407990000001</v>
      </c>
      <c r="U31" s="5">
        <v>52.569145200000001</v>
      </c>
      <c r="V31" s="5">
        <v>500.19998170000002</v>
      </c>
      <c r="W31" s="5">
        <v>94.524238589999996</v>
      </c>
      <c r="X31" s="5">
        <v>100.872345</v>
      </c>
      <c r="Y31" s="5">
        <v>97.88796997</v>
      </c>
      <c r="Z31" s="5">
        <v>57.490676880000002</v>
      </c>
      <c r="AA31" s="5">
        <v>-0.32538479599999998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55328703703703697</v>
      </c>
      <c r="C32" s="5">
        <v>1444.0000010000001</v>
      </c>
      <c r="D32" s="5">
        <v>6.246494598</v>
      </c>
      <c r="E32" s="5">
        <v>5.8530594640000002</v>
      </c>
      <c r="F32" s="5">
        <v>0.16399482300000001</v>
      </c>
      <c r="G32" s="5">
        <v>860.01320320000002</v>
      </c>
      <c r="H32" s="5">
        <v>6.4023795779999997</v>
      </c>
      <c r="I32" s="5">
        <v>3.7758761829999998</v>
      </c>
      <c r="J32" s="5">
        <v>6</v>
      </c>
      <c r="K32" s="5">
        <v>1</v>
      </c>
      <c r="L32" s="5">
        <v>2.8400000329999999</v>
      </c>
      <c r="M32" s="5">
        <v>43.14653397</v>
      </c>
      <c r="N32" s="5">
        <v>42.213237759999998</v>
      </c>
      <c r="O32" s="5">
        <v>43.534278870000001</v>
      </c>
      <c r="P32" s="5">
        <v>999.47650150000004</v>
      </c>
      <c r="Q32" s="5">
        <v>984.4237061</v>
      </c>
      <c r="R32" s="5">
        <v>39.268653870000001</v>
      </c>
      <c r="S32" s="5">
        <v>46.590553280000002</v>
      </c>
      <c r="T32" s="5">
        <v>44.011676790000003</v>
      </c>
      <c r="U32" s="5">
        <v>52.09732056</v>
      </c>
      <c r="V32" s="5">
        <v>500.20538329999999</v>
      </c>
      <c r="W32" s="5">
        <v>94.486801150000005</v>
      </c>
      <c r="X32" s="5">
        <v>94.352699279999996</v>
      </c>
      <c r="Y32" s="5">
        <v>97.88628387</v>
      </c>
      <c r="Z32" s="5">
        <v>62.387405399999999</v>
      </c>
      <c r="AA32" s="5">
        <v>-0.27167767300000001</v>
      </c>
      <c r="AB32" s="5">
        <v>1</v>
      </c>
      <c r="AC32" s="5">
        <v>111115</v>
      </c>
      <c r="AD32" s="5">
        <v>-9999</v>
      </c>
      <c r="AE32" s="5">
        <v>-9999</v>
      </c>
    </row>
    <row r="33" spans="1:31" x14ac:dyDescent="0.25">
      <c r="A33" s="5">
        <v>13</v>
      </c>
      <c r="B33" s="6">
        <v>0.5545254629629629</v>
      </c>
      <c r="C33" s="5">
        <v>1551.0000010000001</v>
      </c>
      <c r="D33" s="5">
        <v>7.2655828529999997</v>
      </c>
      <c r="E33" s="5">
        <v>6.7387472410000004</v>
      </c>
      <c r="F33" s="5">
        <v>0.157857787</v>
      </c>
      <c r="G33" s="5">
        <v>1032.646786</v>
      </c>
      <c r="H33" s="5">
        <v>6.2398536260000004</v>
      </c>
      <c r="I33" s="5">
        <v>3.8150049739999998</v>
      </c>
      <c r="J33" s="5">
        <v>6</v>
      </c>
      <c r="K33" s="5">
        <v>1</v>
      </c>
      <c r="L33" s="5">
        <v>2.8400000329999999</v>
      </c>
      <c r="M33" s="5">
        <v>43.259574890000003</v>
      </c>
      <c r="N33" s="5">
        <v>42.267936710000001</v>
      </c>
      <c r="O33" s="5">
        <v>43.648128509999999</v>
      </c>
      <c r="P33" s="5">
        <v>1200.7703859999999</v>
      </c>
      <c r="Q33" s="5">
        <v>1183.199341</v>
      </c>
      <c r="R33" s="5">
        <v>39.299991609999999</v>
      </c>
      <c r="S33" s="5">
        <v>46.437160489999997</v>
      </c>
      <c r="T33" s="5">
        <v>43.782341000000002</v>
      </c>
      <c r="U33" s="5">
        <v>51.618625639999998</v>
      </c>
      <c r="V33" s="5">
        <v>500.2061157</v>
      </c>
      <c r="W33" s="5">
        <v>94.538505549999996</v>
      </c>
      <c r="X33" s="5">
        <v>100.7527084</v>
      </c>
      <c r="Y33" s="5">
        <v>97.884078979999998</v>
      </c>
      <c r="Z33" s="5">
        <v>66.13825989</v>
      </c>
      <c r="AA33" s="5">
        <v>-0.21647518900000001</v>
      </c>
      <c r="AB33" s="5">
        <v>1</v>
      </c>
      <c r="AC33" s="5">
        <v>111115</v>
      </c>
      <c r="AD33" s="5">
        <v>-9999</v>
      </c>
      <c r="AE33" s="5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0"/>
  <dimension ref="A1:AE33"/>
  <sheetViews>
    <sheetView workbookViewId="0">
      <selection activeCell="H8" sqref="H8"/>
    </sheetView>
  </sheetViews>
  <sheetFormatPr baseColWidth="10" defaultColWidth="11.42578125" defaultRowHeight="15" x14ac:dyDescent="0.25"/>
  <cols>
    <col min="1" max="5" width="11.42578125" style="5"/>
    <col min="6" max="6" width="16.5703125" style="5" customWidth="1"/>
    <col min="7" max="7" width="20.85546875" style="5" customWidth="1"/>
    <col min="8" max="8" width="19.85546875" style="5" customWidth="1"/>
    <col min="9" max="9" width="29.28515625" style="5" customWidth="1"/>
    <col min="10" max="16" width="11.42578125" style="5"/>
    <col min="17" max="17" width="23" style="5" customWidth="1"/>
    <col min="18" max="18" width="22.28515625" style="5" customWidth="1"/>
    <col min="19" max="19" width="19" style="5" customWidth="1"/>
    <col min="20" max="16384" width="11.42578125" style="5"/>
  </cols>
  <sheetData>
    <row r="1" spans="1:19" ht="36" customHeight="1" x14ac:dyDescent="0.35">
      <c r="A1" s="70" t="s">
        <v>385</v>
      </c>
      <c r="B1" s="70"/>
      <c r="C1" s="70"/>
      <c r="D1" s="70"/>
      <c r="E1" s="70"/>
      <c r="F1" s="70"/>
      <c r="G1" s="70"/>
      <c r="H1" s="70"/>
      <c r="I1" s="70"/>
      <c r="J1" s="21"/>
      <c r="K1" s="21"/>
      <c r="L1" s="21"/>
      <c r="M1" s="21"/>
      <c r="N1" s="21"/>
      <c r="O1" s="21"/>
    </row>
    <row r="2" spans="1:19" x14ac:dyDescent="0.25">
      <c r="A2" s="66" t="s">
        <v>515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516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4" customFormat="1" ht="30" customHeight="1" x14ac:dyDescent="0.35">
      <c r="A9" s="11" t="s">
        <v>423</v>
      </c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20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88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32</v>
      </c>
      <c r="B15" s="5">
        <v>29.128820999999999</v>
      </c>
      <c r="C15" s="5">
        <v>-110.906851</v>
      </c>
      <c r="D15" s="5">
        <v>250</v>
      </c>
      <c r="E15" s="5">
        <v>2016</v>
      </c>
      <c r="F15" s="5">
        <v>266</v>
      </c>
      <c r="G15" s="5">
        <v>100</v>
      </c>
      <c r="H15" s="5">
        <v>341</v>
      </c>
      <c r="I15" s="5">
        <v>-9999</v>
      </c>
      <c r="J15" s="5">
        <v>0.8</v>
      </c>
      <c r="K15" s="5">
        <v>7.1999999999999995E-2</v>
      </c>
      <c r="L15" s="5" t="s">
        <v>33</v>
      </c>
      <c r="M15" s="5">
        <v>3</v>
      </c>
      <c r="N15" s="5">
        <v>0.8</v>
      </c>
      <c r="O15" s="5">
        <v>46</v>
      </c>
      <c r="P15" s="5">
        <v>8.8999999999999996E-2</v>
      </c>
      <c r="Q15" s="5">
        <v>3.87</v>
      </c>
      <c r="R15" s="5">
        <v>43</v>
      </c>
      <c r="S15" s="5">
        <v>0.33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5192592592592592</v>
      </c>
      <c r="C21" s="5">
        <v>121.5000003</v>
      </c>
      <c r="D21" s="5">
        <v>2.6854973470000001</v>
      </c>
      <c r="E21" s="5">
        <v>2.6891420789999998</v>
      </c>
      <c r="F21" s="5">
        <v>0.18228945499999999</v>
      </c>
      <c r="G21" s="5">
        <v>350.860028</v>
      </c>
      <c r="H21" s="5">
        <v>5.2646983140000003</v>
      </c>
      <c r="I21" s="5">
        <v>2.8299792510000001</v>
      </c>
      <c r="J21" s="5">
        <v>6</v>
      </c>
      <c r="K21" s="5">
        <v>1</v>
      </c>
      <c r="L21" s="5">
        <v>2.8400000329999999</v>
      </c>
      <c r="M21" s="5">
        <v>40.583026889999999</v>
      </c>
      <c r="N21" s="5">
        <v>39.656848910000001</v>
      </c>
      <c r="O21" s="5">
        <v>40.915637969999999</v>
      </c>
      <c r="P21" s="5">
        <v>399.58837890000001</v>
      </c>
      <c r="Q21" s="5">
        <v>393.87951659999999</v>
      </c>
      <c r="R21" s="5">
        <v>39.395088200000004</v>
      </c>
      <c r="S21" s="5">
        <v>45.42351532</v>
      </c>
      <c r="T21" s="5">
        <v>50.583904269999998</v>
      </c>
      <c r="U21" s="5">
        <v>58.173942570000001</v>
      </c>
      <c r="V21" s="5">
        <v>500.18591309999999</v>
      </c>
      <c r="W21" s="5">
        <v>94.972648620000001</v>
      </c>
      <c r="X21" s="5">
        <v>55.113552089999999</v>
      </c>
      <c r="Y21" s="5">
        <v>97.941345209999994</v>
      </c>
      <c r="Z21" s="5">
        <v>44.790489200000003</v>
      </c>
      <c r="AA21" s="5">
        <v>-0.36312359599999999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52032407407407411</v>
      </c>
      <c r="C22" s="5">
        <v>214.00000030000001</v>
      </c>
      <c r="D22" s="5">
        <v>1.4284753649999999</v>
      </c>
      <c r="E22" s="5">
        <v>1.498312407</v>
      </c>
      <c r="F22" s="5">
        <v>0.17914638699999999</v>
      </c>
      <c r="G22" s="5">
        <v>268.08576219999998</v>
      </c>
      <c r="H22" s="5">
        <v>5.2792879060000004</v>
      </c>
      <c r="I22" s="5">
        <v>2.8839546650000001</v>
      </c>
      <c r="J22" s="5">
        <v>6</v>
      </c>
      <c r="K22" s="5">
        <v>1</v>
      </c>
      <c r="L22" s="5">
        <v>2.8400000329999999</v>
      </c>
      <c r="M22" s="5">
        <v>40.705322270000003</v>
      </c>
      <c r="N22" s="5">
        <v>39.778640750000001</v>
      </c>
      <c r="O22" s="5">
        <v>41.029563899999999</v>
      </c>
      <c r="P22" s="5">
        <v>299.12329099999999</v>
      </c>
      <c r="Q22" s="5">
        <v>295.538208</v>
      </c>
      <c r="R22" s="5">
        <v>39.313133239999999</v>
      </c>
      <c r="S22" s="5">
        <v>45.3586235</v>
      </c>
      <c r="T22" s="5">
        <v>50.117706300000002</v>
      </c>
      <c r="U22" s="5">
        <v>57.712455749999997</v>
      </c>
      <c r="V22" s="5">
        <v>500.19036870000002</v>
      </c>
      <c r="W22" s="5">
        <v>94.877433780000004</v>
      </c>
      <c r="X22" s="5">
        <v>55.258762359999999</v>
      </c>
      <c r="Y22" s="5">
        <v>97.941131589999998</v>
      </c>
      <c r="Z22" s="5">
        <v>41.402183530000002</v>
      </c>
      <c r="AA22" s="5">
        <v>-0.39560955799999997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52149305555555558</v>
      </c>
      <c r="C23" s="5">
        <v>314.50000030000001</v>
      </c>
      <c r="D23" s="5">
        <v>-2.5456421999999999E-2</v>
      </c>
      <c r="E23" s="5">
        <v>0.109722561</v>
      </c>
      <c r="F23" s="5">
        <v>0.18656661999999999</v>
      </c>
      <c r="G23" s="5">
        <v>189.11496210000001</v>
      </c>
      <c r="H23" s="5">
        <v>5.5347236039999999</v>
      </c>
      <c r="I23" s="5">
        <v>2.908770445</v>
      </c>
      <c r="J23" s="5">
        <v>6</v>
      </c>
      <c r="K23" s="5">
        <v>1</v>
      </c>
      <c r="L23" s="5">
        <v>2.8400000329999999</v>
      </c>
      <c r="M23" s="5">
        <v>40.860900880000003</v>
      </c>
      <c r="N23" s="5">
        <v>39.933242800000002</v>
      </c>
      <c r="O23" s="5">
        <v>41.182567599999999</v>
      </c>
      <c r="P23" s="5">
        <v>199.89167789999999</v>
      </c>
      <c r="Q23" s="5">
        <v>198.60366819999999</v>
      </c>
      <c r="R23" s="5">
        <v>39.391906740000003</v>
      </c>
      <c r="S23" s="5">
        <v>45.727397920000001</v>
      </c>
      <c r="T23" s="5">
        <v>49.84283447</v>
      </c>
      <c r="U23" s="5">
        <v>57.701328279999998</v>
      </c>
      <c r="V23" s="5">
        <v>500.19500729999999</v>
      </c>
      <c r="W23" s="5">
        <v>94.841865540000001</v>
      </c>
      <c r="X23" s="5">
        <v>54.899322509999998</v>
      </c>
      <c r="Y23" s="5">
        <v>97.938743590000001</v>
      </c>
      <c r="Z23" s="5">
        <v>37.615287780000003</v>
      </c>
      <c r="AA23" s="5">
        <v>-0.45889920000000001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52254629629629623</v>
      </c>
      <c r="C24" s="5">
        <v>406.00000030000001</v>
      </c>
      <c r="D24" s="5">
        <v>-0.366858658</v>
      </c>
      <c r="E24" s="5">
        <v>-0.21451886000000001</v>
      </c>
      <c r="F24" s="5">
        <v>0.20698509500000001</v>
      </c>
      <c r="G24" s="5">
        <v>167.67510179999999</v>
      </c>
      <c r="H24" s="5">
        <v>6.0697369710000002</v>
      </c>
      <c r="I24" s="5">
        <v>2.8932629410000001</v>
      </c>
      <c r="J24" s="5">
        <v>6</v>
      </c>
      <c r="K24" s="5">
        <v>1</v>
      </c>
      <c r="L24" s="5">
        <v>2.8400000329999999</v>
      </c>
      <c r="M24" s="5">
        <v>40.983547209999998</v>
      </c>
      <c r="N24" s="5">
        <v>40.026424409999997</v>
      </c>
      <c r="O24" s="5">
        <v>41.313571930000002</v>
      </c>
      <c r="P24" s="5">
        <v>173.97779850000001</v>
      </c>
      <c r="Q24" s="5">
        <v>173.15707399999999</v>
      </c>
      <c r="R24" s="5">
        <v>39.317714690000003</v>
      </c>
      <c r="S24" s="5">
        <v>46.262184140000002</v>
      </c>
      <c r="T24" s="5">
        <v>49.399295809999998</v>
      </c>
      <c r="U24" s="5">
        <v>57.993949890000003</v>
      </c>
      <c r="V24" s="5">
        <v>500.16241459999998</v>
      </c>
      <c r="W24" s="5">
        <v>94.786338810000004</v>
      </c>
      <c r="X24" s="5">
        <v>55.193733219999999</v>
      </c>
      <c r="Y24" s="5">
        <v>97.938796999999994</v>
      </c>
      <c r="Z24" s="5">
        <v>36.524391170000001</v>
      </c>
      <c r="AA24" s="5">
        <v>-0.48591488599999999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52371527777777771</v>
      </c>
      <c r="C25" s="5">
        <v>507.00000030000001</v>
      </c>
      <c r="D25" s="5">
        <v>-0.72015522899999995</v>
      </c>
      <c r="E25" s="5">
        <v>-0.55221492299999997</v>
      </c>
      <c r="F25" s="5">
        <v>0.23448243899999999</v>
      </c>
      <c r="G25" s="5">
        <v>147.948903</v>
      </c>
      <c r="H25" s="5">
        <v>6.6479443280000003</v>
      </c>
      <c r="I25" s="5">
        <v>2.8214662050000001</v>
      </c>
      <c r="J25" s="5">
        <v>6</v>
      </c>
      <c r="K25" s="5">
        <v>1</v>
      </c>
      <c r="L25" s="5">
        <v>2.8400000329999999</v>
      </c>
      <c r="M25" s="5">
        <v>41.072856899999998</v>
      </c>
      <c r="N25" s="5">
        <v>40.019344330000003</v>
      </c>
      <c r="O25" s="5">
        <v>41.412189480000002</v>
      </c>
      <c r="P25" s="5">
        <v>150.25286869999999</v>
      </c>
      <c r="Q25" s="5">
        <v>149.92118840000001</v>
      </c>
      <c r="R25" s="5">
        <v>39.367309570000003</v>
      </c>
      <c r="S25" s="5">
        <v>46.967075350000002</v>
      </c>
      <c r="T25" s="5">
        <v>49.237533569999997</v>
      </c>
      <c r="U25" s="5">
        <v>58.59919739</v>
      </c>
      <c r="V25" s="5">
        <v>500.20303339999998</v>
      </c>
      <c r="W25" s="5">
        <v>94.646514890000006</v>
      </c>
      <c r="X25" s="5">
        <v>55.350944519999999</v>
      </c>
      <c r="Y25" s="5">
        <v>97.937805179999998</v>
      </c>
      <c r="Z25" s="5">
        <v>35.521873470000003</v>
      </c>
      <c r="AA25" s="5">
        <v>-0.52430599899999997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52487268518518515</v>
      </c>
      <c r="C26" s="5">
        <v>606.50000030000001</v>
      </c>
      <c r="D26" s="5">
        <v>-1.149464504</v>
      </c>
      <c r="E26" s="5">
        <v>-0.96496870400000001</v>
      </c>
      <c r="F26" s="5">
        <v>0.24455423100000001</v>
      </c>
      <c r="G26" s="5">
        <v>127.36523990000001</v>
      </c>
      <c r="H26" s="5">
        <v>6.9087686880000003</v>
      </c>
      <c r="I26" s="5">
        <v>2.819227669</v>
      </c>
      <c r="J26" s="5">
        <v>6</v>
      </c>
      <c r="K26" s="5">
        <v>1</v>
      </c>
      <c r="L26" s="5">
        <v>2.8400000329999999</v>
      </c>
      <c r="M26" s="5">
        <v>41.193107599999998</v>
      </c>
      <c r="N26" s="5">
        <v>40.12468338</v>
      </c>
      <c r="O26" s="5">
        <v>41.53069687</v>
      </c>
      <c r="P26" s="5">
        <v>125.0853577</v>
      </c>
      <c r="Q26" s="5">
        <v>125.42474369999999</v>
      </c>
      <c r="R26" s="5">
        <v>39.524150849999998</v>
      </c>
      <c r="S26" s="5">
        <v>47.418415070000002</v>
      </c>
      <c r="T26" s="5">
        <v>49.166660309999997</v>
      </c>
      <c r="U26" s="5">
        <v>58.788978579999998</v>
      </c>
      <c r="V26" s="5">
        <v>500.1985474</v>
      </c>
      <c r="W26" s="5">
        <v>94.746421810000001</v>
      </c>
      <c r="X26" s="5">
        <v>55.013782499999998</v>
      </c>
      <c r="Y26" s="5">
        <v>97.935600280000003</v>
      </c>
      <c r="Z26" s="5">
        <v>34.492774959999998</v>
      </c>
      <c r="AA26" s="5">
        <v>-0.55922192299999995</v>
      </c>
      <c r="AB26" s="5">
        <v>1</v>
      </c>
      <c r="AC26" s="5">
        <v>11113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52686342592592594</v>
      </c>
      <c r="C27" s="5">
        <v>777.99999990000003</v>
      </c>
      <c r="D27" s="5">
        <v>-1.5267997069999999</v>
      </c>
      <c r="E27" s="5">
        <v>-1.3296626469999999</v>
      </c>
      <c r="F27" s="5">
        <v>0.264360604</v>
      </c>
      <c r="G27" s="5">
        <v>111.44533749999999</v>
      </c>
      <c r="H27" s="5">
        <v>7.3637982729999996</v>
      </c>
      <c r="I27" s="5">
        <v>2.7968979300000001</v>
      </c>
      <c r="J27" s="5">
        <v>6</v>
      </c>
      <c r="K27" s="5">
        <v>1</v>
      </c>
      <c r="L27" s="5">
        <v>2.8400000329999999</v>
      </c>
      <c r="M27" s="5">
        <v>41.312103270000001</v>
      </c>
      <c r="N27" s="5">
        <v>40.160289759999998</v>
      </c>
      <c r="O27" s="5">
        <v>41.66830444</v>
      </c>
      <c r="P27" s="5">
        <v>105.8283386</v>
      </c>
      <c r="Q27" s="5">
        <v>106.71714780000001</v>
      </c>
      <c r="R27" s="5">
        <v>39.379600519999997</v>
      </c>
      <c r="S27" s="5">
        <v>47.790653229999997</v>
      </c>
      <c r="T27" s="5">
        <v>48.516574859999999</v>
      </c>
      <c r="U27" s="5">
        <v>58.878700260000002</v>
      </c>
      <c r="V27" s="5">
        <v>500.19024660000002</v>
      </c>
      <c r="W27" s="5">
        <v>94.777961730000001</v>
      </c>
      <c r="X27" s="5">
        <v>55.001907350000003</v>
      </c>
      <c r="Y27" s="5">
        <v>97.93706512</v>
      </c>
      <c r="Z27" s="5">
        <v>33.791229250000001</v>
      </c>
      <c r="AA27" s="5">
        <v>-0.58188503999999996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52964120370370371</v>
      </c>
      <c r="C28" s="5">
        <v>1019</v>
      </c>
      <c r="D28" s="5">
        <v>2.8740947079999999</v>
      </c>
      <c r="E28" s="5">
        <v>2.8777400709999998</v>
      </c>
      <c r="F28" s="5">
        <v>0.27166417799999998</v>
      </c>
      <c r="G28" s="5">
        <v>356.37484540000003</v>
      </c>
      <c r="H28" s="5">
        <v>7.7258875680000001</v>
      </c>
      <c r="I28" s="5">
        <v>2.8594029650000001</v>
      </c>
      <c r="J28" s="5">
        <v>6</v>
      </c>
      <c r="K28" s="5">
        <v>1</v>
      </c>
      <c r="L28" s="5">
        <v>2.8400000329999999</v>
      </c>
      <c r="M28" s="5">
        <v>41.557624820000001</v>
      </c>
      <c r="N28" s="5">
        <v>40.450431819999999</v>
      </c>
      <c r="O28" s="5">
        <v>41.910732269999997</v>
      </c>
      <c r="P28" s="5">
        <v>400.2286987</v>
      </c>
      <c r="Q28" s="5">
        <v>393.13769530000002</v>
      </c>
      <c r="R28" s="5">
        <v>39.526054379999998</v>
      </c>
      <c r="S28" s="5">
        <v>48.345527650000001</v>
      </c>
      <c r="T28" s="5">
        <v>48.198490139999997</v>
      </c>
      <c r="U28" s="5">
        <v>58.785598749999998</v>
      </c>
      <c r="V28" s="5">
        <v>500.1914673</v>
      </c>
      <c r="W28" s="5">
        <v>94.646247860000003</v>
      </c>
      <c r="X28" s="5">
        <v>55.298809050000003</v>
      </c>
      <c r="Y28" s="5">
        <v>97.930892940000007</v>
      </c>
      <c r="Z28" s="5">
        <v>45.254302979999999</v>
      </c>
      <c r="AA28" s="5">
        <v>-0.48368710300000001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53089120370370368</v>
      </c>
      <c r="C29" s="5">
        <v>1126.5</v>
      </c>
      <c r="D29" s="5">
        <v>3.8836603909999998</v>
      </c>
      <c r="E29" s="5">
        <v>3.821093421</v>
      </c>
      <c r="F29" s="5">
        <v>0.25874931600000001</v>
      </c>
      <c r="G29" s="5">
        <v>442.2672422</v>
      </c>
      <c r="H29" s="5">
        <v>7.4893805010000003</v>
      </c>
      <c r="I29" s="5">
        <v>2.8980280999999999</v>
      </c>
      <c r="J29" s="5">
        <v>6</v>
      </c>
      <c r="K29" s="5">
        <v>1</v>
      </c>
      <c r="L29" s="5">
        <v>2.8400000329999999</v>
      </c>
      <c r="M29" s="5">
        <v>41.63565826</v>
      </c>
      <c r="N29" s="5">
        <v>40.499954219999999</v>
      </c>
      <c r="O29" s="5">
        <v>41.999168400000002</v>
      </c>
      <c r="P29" s="5">
        <v>500.53729249999998</v>
      </c>
      <c r="Q29" s="5">
        <v>491.46350100000001</v>
      </c>
      <c r="R29" s="5">
        <v>39.60612106</v>
      </c>
      <c r="S29" s="5">
        <v>48.157268520000002</v>
      </c>
      <c r="T29" s="5">
        <v>48.13780594</v>
      </c>
      <c r="U29" s="5">
        <v>58.320659640000002</v>
      </c>
      <c r="V29" s="5">
        <v>500.1933899</v>
      </c>
      <c r="W29" s="5">
        <v>94.648529049999993</v>
      </c>
      <c r="X29" s="5">
        <v>55.558250430000001</v>
      </c>
      <c r="Y29" s="5">
        <v>97.928001399999999</v>
      </c>
      <c r="Z29" s="5">
        <v>48.466735839999998</v>
      </c>
      <c r="AA29" s="5">
        <v>-0.44696682700000001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53218750000000004</v>
      </c>
      <c r="C30" s="5">
        <v>1239</v>
      </c>
      <c r="D30" s="5">
        <v>4.4626562249999999</v>
      </c>
      <c r="E30" s="5">
        <v>4.3339583990000001</v>
      </c>
      <c r="F30" s="5">
        <v>0.25123906299999998</v>
      </c>
      <c r="G30" s="5">
        <v>530.90123080000001</v>
      </c>
      <c r="H30" s="5">
        <v>7.3903548859999999</v>
      </c>
      <c r="I30" s="5">
        <v>2.9381092679999998</v>
      </c>
      <c r="J30" s="5">
        <v>6</v>
      </c>
      <c r="K30" s="5">
        <v>1</v>
      </c>
      <c r="L30" s="5">
        <v>2.8400000329999999</v>
      </c>
      <c r="M30" s="5">
        <v>41.723320010000002</v>
      </c>
      <c r="N30" s="5">
        <v>40.5424881</v>
      </c>
      <c r="O30" s="5">
        <v>42.082630160000001</v>
      </c>
      <c r="P30" s="5">
        <v>600.42791750000004</v>
      </c>
      <c r="Q30" s="5">
        <v>589.8458862</v>
      </c>
      <c r="R30" s="5">
        <v>39.48466492</v>
      </c>
      <c r="S30" s="5">
        <v>47.924755099999999</v>
      </c>
      <c r="T30" s="5">
        <v>47.721759800000001</v>
      </c>
      <c r="U30" s="5">
        <v>57.77073669</v>
      </c>
      <c r="V30" s="5">
        <v>500.19659419999999</v>
      </c>
      <c r="W30" s="5">
        <v>94.625526429999994</v>
      </c>
      <c r="X30" s="5">
        <v>55.48107529</v>
      </c>
      <c r="Y30" s="5">
        <v>97.926856990000005</v>
      </c>
      <c r="Z30" s="5">
        <v>51.585876460000001</v>
      </c>
      <c r="AA30" s="5">
        <v>-0.40757244799999998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53343750000000001</v>
      </c>
      <c r="C31" s="5">
        <v>1347</v>
      </c>
      <c r="D31" s="5">
        <v>5.3232406890000004</v>
      </c>
      <c r="E31" s="5">
        <v>5.0616154440000001</v>
      </c>
      <c r="F31" s="5">
        <v>0.235806769</v>
      </c>
      <c r="G31" s="5">
        <v>710.32806519999997</v>
      </c>
      <c r="H31" s="5">
        <v>7.1383236710000002</v>
      </c>
      <c r="I31" s="5">
        <v>3.0081847819999998</v>
      </c>
      <c r="J31" s="5">
        <v>6</v>
      </c>
      <c r="K31" s="5">
        <v>1</v>
      </c>
      <c r="L31" s="5">
        <v>2.8400000329999999</v>
      </c>
      <c r="M31" s="5">
        <v>41.788082119999999</v>
      </c>
      <c r="N31" s="5">
        <v>40.652671810000001</v>
      </c>
      <c r="O31" s="5">
        <v>42.151271819999998</v>
      </c>
      <c r="P31" s="5">
        <v>801.00927730000001</v>
      </c>
      <c r="Q31" s="5">
        <v>787.87768549999998</v>
      </c>
      <c r="R31" s="5">
        <v>39.513404850000001</v>
      </c>
      <c r="S31" s="5">
        <v>47.667812349999998</v>
      </c>
      <c r="T31" s="5">
        <v>47.589611050000002</v>
      </c>
      <c r="U31" s="5">
        <v>57.26519012</v>
      </c>
      <c r="V31" s="5">
        <v>500.19982909999999</v>
      </c>
      <c r="W31" s="5">
        <v>94.513008119999995</v>
      </c>
      <c r="X31" s="5">
        <v>55.634407039999999</v>
      </c>
      <c r="Y31" s="5">
        <v>97.925750730000004</v>
      </c>
      <c r="Z31" s="5">
        <v>57.196289059999998</v>
      </c>
      <c r="AA31" s="5">
        <v>-0.33932369899999998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53451388888888884</v>
      </c>
      <c r="C32" s="5">
        <v>1439.5</v>
      </c>
      <c r="D32" s="5">
        <v>5.7256558120000003</v>
      </c>
      <c r="E32" s="5">
        <v>5.3309207909999996</v>
      </c>
      <c r="F32" s="5">
        <v>0.218453025</v>
      </c>
      <c r="G32" s="5">
        <v>891.17596079999998</v>
      </c>
      <c r="H32" s="5">
        <v>6.8425013540000004</v>
      </c>
      <c r="I32" s="5">
        <v>3.0942482880000002</v>
      </c>
      <c r="J32" s="5">
        <v>6</v>
      </c>
      <c r="K32" s="5">
        <v>1</v>
      </c>
      <c r="L32" s="5">
        <v>2.8400000329999999</v>
      </c>
      <c r="M32" s="5">
        <v>41.88874817</v>
      </c>
      <c r="N32" s="5">
        <v>40.80734253</v>
      </c>
      <c r="O32" s="5">
        <v>42.24049377</v>
      </c>
      <c r="P32" s="5">
        <v>1000.97113</v>
      </c>
      <c r="Q32" s="5">
        <v>986.01068120000002</v>
      </c>
      <c r="R32" s="5">
        <v>39.619155880000001</v>
      </c>
      <c r="S32" s="5">
        <v>47.437267300000002</v>
      </c>
      <c r="T32" s="5">
        <v>47.49872208</v>
      </c>
      <c r="U32" s="5">
        <v>56.684741969999997</v>
      </c>
      <c r="V32" s="5">
        <v>500.21633910000003</v>
      </c>
      <c r="W32" s="5">
        <v>94.402854919999996</v>
      </c>
      <c r="X32" s="5">
        <v>55.834869380000001</v>
      </c>
      <c r="Y32" s="5">
        <v>97.923057560000004</v>
      </c>
      <c r="Z32" s="5">
        <v>61.888854979999998</v>
      </c>
      <c r="AA32" s="5">
        <v>-0.28274029499999997</v>
      </c>
      <c r="AB32" s="5">
        <v>1</v>
      </c>
      <c r="AC32" s="5">
        <v>111115</v>
      </c>
      <c r="AD32" s="5">
        <v>-9999</v>
      </c>
      <c r="AE32" s="5">
        <v>-9999</v>
      </c>
    </row>
    <row r="33" spans="1:31" x14ac:dyDescent="0.25">
      <c r="A33" s="5">
        <v>13</v>
      </c>
      <c r="B33" s="6">
        <v>0.5357291666666667</v>
      </c>
      <c r="C33" s="5">
        <v>1544.5</v>
      </c>
      <c r="D33" s="5">
        <v>6.1712010560000001</v>
      </c>
      <c r="E33" s="5">
        <v>5.6446536399999996</v>
      </c>
      <c r="F33" s="5">
        <v>0.20484044500000001</v>
      </c>
      <c r="G33" s="5">
        <v>1070.223444</v>
      </c>
      <c r="H33" s="5">
        <v>6.6316181529999998</v>
      </c>
      <c r="I33" s="5">
        <v>3.1831679199999998</v>
      </c>
      <c r="J33" s="5">
        <v>6</v>
      </c>
      <c r="K33" s="5">
        <v>1</v>
      </c>
      <c r="L33" s="5">
        <v>2.8400000329999999</v>
      </c>
      <c r="M33" s="5">
        <v>42.03476715</v>
      </c>
      <c r="N33" s="5">
        <v>40.967273710000001</v>
      </c>
      <c r="O33" s="5">
        <v>42.375087739999998</v>
      </c>
      <c r="P33" s="5">
        <v>1200.1914059999999</v>
      </c>
      <c r="Q33" s="5">
        <v>1183.3754879999999</v>
      </c>
      <c r="R33" s="5">
        <v>39.624198909999997</v>
      </c>
      <c r="S33" s="5">
        <v>47.203453060000001</v>
      </c>
      <c r="T33" s="5">
        <v>47.135532380000001</v>
      </c>
      <c r="U33" s="5">
        <v>55.972660060000003</v>
      </c>
      <c r="V33" s="5">
        <v>500.20089719999999</v>
      </c>
      <c r="W33" s="5">
        <v>94.366363530000001</v>
      </c>
      <c r="X33" s="5">
        <v>55.870494839999999</v>
      </c>
      <c r="Y33" s="5">
        <v>97.922348020000001</v>
      </c>
      <c r="Z33" s="5">
        <v>65.968078610000006</v>
      </c>
      <c r="AA33" s="5">
        <v>-0.23725765900000001</v>
      </c>
      <c r="AB33" s="5">
        <v>1</v>
      </c>
      <c r="AC33" s="5">
        <v>111115</v>
      </c>
      <c r="AD33" s="5">
        <v>-9999</v>
      </c>
      <c r="AE33" s="5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1"/>
  <dimension ref="A1:AE33"/>
  <sheetViews>
    <sheetView workbookViewId="0">
      <selection activeCell="G13" sqref="G13"/>
    </sheetView>
  </sheetViews>
  <sheetFormatPr baseColWidth="10" defaultColWidth="11.42578125" defaultRowHeight="15" x14ac:dyDescent="0.25"/>
  <cols>
    <col min="1" max="5" width="11.42578125" style="5"/>
    <col min="6" max="6" width="16.5703125" style="5" customWidth="1"/>
    <col min="7" max="7" width="20.85546875" style="5" customWidth="1"/>
    <col min="8" max="8" width="19.85546875" style="5" customWidth="1"/>
    <col min="9" max="9" width="29.28515625" style="5" customWidth="1"/>
    <col min="10" max="16" width="11.42578125" style="5"/>
    <col min="17" max="17" width="23" style="5" customWidth="1"/>
    <col min="18" max="18" width="22.28515625" style="5" customWidth="1"/>
    <col min="19" max="19" width="19" style="5" customWidth="1"/>
    <col min="20" max="16384" width="11.42578125" style="5"/>
  </cols>
  <sheetData>
    <row r="1" spans="1:19" ht="36" customHeight="1" x14ac:dyDescent="0.35">
      <c r="A1" s="70" t="s">
        <v>386</v>
      </c>
      <c r="B1" s="70"/>
      <c r="C1" s="70"/>
      <c r="D1" s="70"/>
      <c r="E1" s="70"/>
      <c r="F1" s="70"/>
      <c r="G1" s="70"/>
      <c r="H1" s="70"/>
      <c r="I1" s="70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455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4" customFormat="1" ht="30" customHeight="1" x14ac:dyDescent="0.35">
      <c r="A9" s="11" t="s">
        <v>424</v>
      </c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20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88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32</v>
      </c>
      <c r="B15" s="5">
        <v>29.128820999999999</v>
      </c>
      <c r="C15" s="5">
        <v>-110.906851</v>
      </c>
      <c r="D15" s="5">
        <v>250</v>
      </c>
      <c r="E15" s="5">
        <v>2016</v>
      </c>
      <c r="F15" s="5">
        <v>266</v>
      </c>
      <c r="G15" s="5">
        <v>100</v>
      </c>
      <c r="H15" s="5">
        <v>341</v>
      </c>
      <c r="I15" s="5">
        <v>-9999</v>
      </c>
      <c r="J15" s="5">
        <v>0.8</v>
      </c>
      <c r="K15" s="5">
        <v>0.05</v>
      </c>
      <c r="L15" s="5" t="s">
        <v>33</v>
      </c>
      <c r="M15" s="5">
        <v>3</v>
      </c>
      <c r="N15" s="5">
        <v>0.8</v>
      </c>
      <c r="O15" s="5">
        <v>46</v>
      </c>
      <c r="P15" s="5">
        <v>0.05</v>
      </c>
      <c r="Q15" s="5">
        <v>3.6</v>
      </c>
      <c r="R15" s="5">
        <v>43</v>
      </c>
      <c r="S15" s="5">
        <v>0.56000000000000005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55724537037037036</v>
      </c>
      <c r="C21" s="5">
        <v>143.00000180000001</v>
      </c>
      <c r="D21" s="5">
        <v>2.0300015419999999</v>
      </c>
      <c r="E21" s="5">
        <v>2.0337167389999999</v>
      </c>
      <c r="F21" s="5">
        <v>8.5366261999999998E-2</v>
      </c>
      <c r="G21" s="5">
        <v>329.2948854</v>
      </c>
      <c r="H21" s="5">
        <v>3.7372264620000002</v>
      </c>
      <c r="I21" s="5">
        <v>4.1290054300000003</v>
      </c>
      <c r="J21" s="5">
        <v>6</v>
      </c>
      <c r="K21" s="5">
        <v>1</v>
      </c>
      <c r="L21" s="5">
        <v>2.8400000329999999</v>
      </c>
      <c r="M21" s="5">
        <v>43.205951689999999</v>
      </c>
      <c r="N21" s="5">
        <v>42.315147400000001</v>
      </c>
      <c r="O21" s="5">
        <v>43.592350009999997</v>
      </c>
      <c r="P21" s="5">
        <v>398.52001949999999</v>
      </c>
      <c r="Q21" s="5">
        <v>394.3173218</v>
      </c>
      <c r="R21" s="5">
        <v>39.155265810000003</v>
      </c>
      <c r="S21" s="5">
        <v>43.443386080000003</v>
      </c>
      <c r="T21" s="5">
        <v>43.724056240000003</v>
      </c>
      <c r="U21" s="5">
        <v>48.42440414</v>
      </c>
      <c r="V21" s="5">
        <v>500.20080569999999</v>
      </c>
      <c r="W21" s="5">
        <v>94.633209230000006</v>
      </c>
      <c r="X21" s="5">
        <v>94.634223939999998</v>
      </c>
      <c r="Y21" s="5">
        <v>97.879814150000001</v>
      </c>
      <c r="Z21" s="5">
        <v>45.805282589999997</v>
      </c>
      <c r="AA21" s="5">
        <v>-0.30972546299999998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55829861111111112</v>
      </c>
      <c r="C22" s="5">
        <v>234.00000180000001</v>
      </c>
      <c r="D22" s="5">
        <v>0.85843429299999996</v>
      </c>
      <c r="E22" s="5">
        <v>0.92775958199999997</v>
      </c>
      <c r="F22" s="5">
        <v>7.9699429000000002E-2</v>
      </c>
      <c r="G22" s="5">
        <v>258.93934510000003</v>
      </c>
      <c r="H22" s="5">
        <v>3.5360600240000002</v>
      </c>
      <c r="I22" s="5">
        <v>4.1767091550000002</v>
      </c>
      <c r="J22" s="5">
        <v>6</v>
      </c>
      <c r="K22" s="5">
        <v>1</v>
      </c>
      <c r="L22" s="5">
        <v>2.8400000329999999</v>
      </c>
      <c r="M22" s="5">
        <v>43.205921170000003</v>
      </c>
      <c r="N22" s="5">
        <v>42.353843689999998</v>
      </c>
      <c r="O22" s="5">
        <v>43.594200129999997</v>
      </c>
      <c r="P22" s="5">
        <v>299.07421879999998</v>
      </c>
      <c r="Q22" s="5">
        <v>296.78573610000001</v>
      </c>
      <c r="R22" s="5">
        <v>39.072029110000003</v>
      </c>
      <c r="S22" s="5">
        <v>43.13054657</v>
      </c>
      <c r="T22" s="5">
        <v>43.626979830000003</v>
      </c>
      <c r="U22" s="5">
        <v>48.073722840000002</v>
      </c>
      <c r="V22" s="5">
        <v>500.21435550000001</v>
      </c>
      <c r="W22" s="5">
        <v>94.525421140000006</v>
      </c>
      <c r="X22" s="5">
        <v>96.989120479999997</v>
      </c>
      <c r="Y22" s="5">
        <v>97.879264829999997</v>
      </c>
      <c r="Z22" s="5">
        <v>42.27464294</v>
      </c>
      <c r="AA22" s="5">
        <v>-0.33940762299999999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55944444444444441</v>
      </c>
      <c r="C23" s="5">
        <v>333.50000180000001</v>
      </c>
      <c r="D23" s="5">
        <v>-0.367243608</v>
      </c>
      <c r="E23" s="5">
        <v>-0.23256154600000001</v>
      </c>
      <c r="F23" s="5">
        <v>8.2971267000000001E-2</v>
      </c>
      <c r="G23" s="5">
        <v>192.63408179999999</v>
      </c>
      <c r="H23" s="5">
        <v>3.7089112599999998</v>
      </c>
      <c r="I23" s="5">
        <v>4.2117302399999996</v>
      </c>
      <c r="J23" s="5">
        <v>6</v>
      </c>
      <c r="K23" s="5">
        <v>1</v>
      </c>
      <c r="L23" s="5">
        <v>2.8400000329999999</v>
      </c>
      <c r="M23" s="5">
        <v>43.258720400000001</v>
      </c>
      <c r="N23" s="5">
        <v>42.450027470000002</v>
      </c>
      <c r="O23" s="5">
        <v>43.643875119999997</v>
      </c>
      <c r="P23" s="5">
        <v>200.2066193</v>
      </c>
      <c r="Q23" s="5">
        <v>199.7584229</v>
      </c>
      <c r="R23" s="5">
        <v>38.95016098</v>
      </c>
      <c r="S23" s="5">
        <v>43.206893919999999</v>
      </c>
      <c r="T23" s="5">
        <v>43.354324339999998</v>
      </c>
      <c r="U23" s="5">
        <v>48.025215150000001</v>
      </c>
      <c r="V23" s="5">
        <v>500.19497680000001</v>
      </c>
      <c r="W23" s="5">
        <v>94.38093567</v>
      </c>
      <c r="X23" s="5">
        <v>102.23285679999999</v>
      </c>
      <c r="Y23" s="5">
        <v>97.880172729999998</v>
      </c>
      <c r="Z23" s="5">
        <v>38.55049133</v>
      </c>
      <c r="AA23" s="5">
        <v>-0.36331433099999999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56047453703703709</v>
      </c>
      <c r="C24" s="5">
        <v>422.00000180000001</v>
      </c>
      <c r="D24" s="5">
        <v>-0.575473389</v>
      </c>
      <c r="E24" s="5">
        <v>-0.42364162100000002</v>
      </c>
      <c r="F24" s="5">
        <v>8.6338313E-2</v>
      </c>
      <c r="G24" s="5">
        <v>172.367942</v>
      </c>
      <c r="H24" s="5">
        <v>3.8744072310000002</v>
      </c>
      <c r="I24" s="5">
        <v>4.23150973</v>
      </c>
      <c r="J24" s="5">
        <v>6</v>
      </c>
      <c r="K24" s="5">
        <v>1</v>
      </c>
      <c r="L24" s="5">
        <v>2.8400000329999999</v>
      </c>
      <c r="M24" s="5">
        <v>43.337196349999999</v>
      </c>
      <c r="N24" s="5">
        <v>42.539169309999998</v>
      </c>
      <c r="O24" s="5">
        <v>43.71498871</v>
      </c>
      <c r="P24" s="5">
        <v>174.31030269999999</v>
      </c>
      <c r="Q24" s="5">
        <v>174.19105529999999</v>
      </c>
      <c r="R24" s="5">
        <v>38.964286799999996</v>
      </c>
      <c r="S24" s="5">
        <v>43.409923550000002</v>
      </c>
      <c r="T24" s="5">
        <v>43.216445919999998</v>
      </c>
      <c r="U24" s="5">
        <v>48.053009029999998</v>
      </c>
      <c r="V24" s="5">
        <v>500.20544430000001</v>
      </c>
      <c r="W24" s="5">
        <v>94.293251040000001</v>
      </c>
      <c r="X24" s="5">
        <v>101.5941467</v>
      </c>
      <c r="Y24" s="5">
        <v>97.878639219999997</v>
      </c>
      <c r="Z24" s="5">
        <v>37.371505740000003</v>
      </c>
      <c r="AA24" s="5">
        <v>-0.39464062500000002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5615162037037037</v>
      </c>
      <c r="C25" s="5">
        <v>512.50000179999995</v>
      </c>
      <c r="D25" s="5">
        <v>-0.91761339399999997</v>
      </c>
      <c r="E25" s="5">
        <v>-0.74885111199999999</v>
      </c>
      <c r="F25" s="5">
        <v>9.3086800999999997E-2</v>
      </c>
      <c r="G25" s="5">
        <v>154.07474160000001</v>
      </c>
      <c r="H25" s="5">
        <v>4.1761674769999999</v>
      </c>
      <c r="I25" s="5">
        <v>4.2388493680000003</v>
      </c>
      <c r="J25" s="5">
        <v>6</v>
      </c>
      <c r="K25" s="5">
        <v>1</v>
      </c>
      <c r="L25" s="5">
        <v>2.8400000329999999</v>
      </c>
      <c r="M25" s="5">
        <v>43.408630369999997</v>
      </c>
      <c r="N25" s="5">
        <v>42.603443149999997</v>
      </c>
      <c r="O25" s="5">
        <v>43.791843409999998</v>
      </c>
      <c r="P25" s="5">
        <v>148.6902771</v>
      </c>
      <c r="Q25" s="5">
        <v>149.044342</v>
      </c>
      <c r="R25" s="5">
        <v>38.838462829999997</v>
      </c>
      <c r="S25" s="5">
        <v>43.629188540000001</v>
      </c>
      <c r="T25" s="5">
        <v>42.898223880000003</v>
      </c>
      <c r="U25" s="5">
        <v>48.114021299999997</v>
      </c>
      <c r="V25" s="5">
        <v>500.21206669999998</v>
      </c>
      <c r="W25" s="5">
        <v>94.330940249999998</v>
      </c>
      <c r="X25" s="5">
        <v>101.63260649999999</v>
      </c>
      <c r="Y25" s="5">
        <v>97.874992370000001</v>
      </c>
      <c r="Z25" s="5">
        <v>36.274444580000001</v>
      </c>
      <c r="AA25" s="5">
        <v>-0.42686718699999998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5627199074074074</v>
      </c>
      <c r="C26" s="5">
        <v>617.00000179999995</v>
      </c>
      <c r="D26" s="5">
        <v>-1.198978973</v>
      </c>
      <c r="E26" s="5">
        <v>-1.014814648</v>
      </c>
      <c r="F26" s="5">
        <v>0.101174481</v>
      </c>
      <c r="G26" s="5">
        <v>136.0710239</v>
      </c>
      <c r="H26" s="5">
        <v>4.4986034110000004</v>
      </c>
      <c r="I26" s="5">
        <v>4.2122413420000004</v>
      </c>
      <c r="J26" s="5">
        <v>6</v>
      </c>
      <c r="K26" s="5">
        <v>1</v>
      </c>
      <c r="L26" s="5">
        <v>2.8400000329999999</v>
      </c>
      <c r="M26" s="5">
        <v>43.454704280000001</v>
      </c>
      <c r="N26" s="5">
        <v>42.591823580000003</v>
      </c>
      <c r="O26" s="5">
        <v>43.840274809999997</v>
      </c>
      <c r="P26" s="5">
        <v>125.3859329</v>
      </c>
      <c r="Q26" s="5">
        <v>126.1434326</v>
      </c>
      <c r="R26" s="5">
        <v>38.689437869999999</v>
      </c>
      <c r="S26" s="5">
        <v>43.848926540000001</v>
      </c>
      <c r="T26" s="5">
        <v>42.612213130000001</v>
      </c>
      <c r="U26" s="5">
        <v>48.239570620000002</v>
      </c>
      <c r="V26" s="5">
        <v>500.2059021</v>
      </c>
      <c r="W26" s="5">
        <v>94.367988589999996</v>
      </c>
      <c r="X26" s="5">
        <v>95.197952270000002</v>
      </c>
      <c r="Y26" s="5">
        <v>97.873100280000003</v>
      </c>
      <c r="Z26" s="5">
        <v>35.326477050000001</v>
      </c>
      <c r="AA26" s="5">
        <v>-0.44508999599999999</v>
      </c>
      <c r="AB26" s="5">
        <v>1</v>
      </c>
      <c r="AC26" s="5">
        <v>11113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56445601851851845</v>
      </c>
      <c r="C27" s="5">
        <v>765.00000179999995</v>
      </c>
      <c r="D27" s="5">
        <v>-1.327310816</v>
      </c>
      <c r="E27" s="5">
        <v>-1.130795161</v>
      </c>
      <c r="F27" s="5">
        <v>0.110961949</v>
      </c>
      <c r="G27" s="5">
        <v>119.15246430000001</v>
      </c>
      <c r="H27" s="5">
        <v>4.9331232109999998</v>
      </c>
      <c r="I27" s="5">
        <v>4.2235978530000002</v>
      </c>
      <c r="J27" s="5">
        <v>6</v>
      </c>
      <c r="K27" s="5">
        <v>1</v>
      </c>
      <c r="L27" s="5">
        <v>2.8400000329999999</v>
      </c>
      <c r="M27" s="5">
        <v>43.540786740000001</v>
      </c>
      <c r="N27" s="5">
        <v>42.707054139999997</v>
      </c>
      <c r="O27" s="5">
        <v>43.924655909999998</v>
      </c>
      <c r="P27" s="5">
        <v>106.7570953</v>
      </c>
      <c r="Q27" s="5">
        <v>107.711853</v>
      </c>
      <c r="R27" s="5">
        <v>38.603672029999998</v>
      </c>
      <c r="S27" s="5">
        <v>44.25911713</v>
      </c>
      <c r="T27" s="5">
        <v>42.38467026</v>
      </c>
      <c r="U27" s="5">
        <v>48.471992489999998</v>
      </c>
      <c r="V27" s="5">
        <v>500.2033386</v>
      </c>
      <c r="W27" s="5">
        <v>94.189102169999998</v>
      </c>
      <c r="X27" s="5">
        <v>99.86434174</v>
      </c>
      <c r="Y27" s="5">
        <v>97.87374878</v>
      </c>
      <c r="Z27" s="5">
        <v>34.582061770000003</v>
      </c>
      <c r="AA27" s="5">
        <v>-0.47502011100000002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56785879629629632</v>
      </c>
      <c r="C28" s="5">
        <v>1060.0000010000001</v>
      </c>
      <c r="D28" s="5">
        <v>1.910258733</v>
      </c>
      <c r="E28" s="5">
        <v>1.9124717950000001</v>
      </c>
      <c r="F28" s="5">
        <v>0.117309583</v>
      </c>
      <c r="G28" s="5">
        <v>342.00384259999998</v>
      </c>
      <c r="H28" s="5">
        <v>5.2382966260000003</v>
      </c>
      <c r="I28" s="5">
        <v>4.2506098459999997</v>
      </c>
      <c r="J28" s="5">
        <v>6</v>
      </c>
      <c r="K28" s="5">
        <v>1</v>
      </c>
      <c r="L28" s="5">
        <v>2.8400000329999999</v>
      </c>
      <c r="M28" s="5">
        <v>43.589359279999996</v>
      </c>
      <c r="N28" s="5">
        <v>42.759098049999999</v>
      </c>
      <c r="O28" s="5">
        <v>43.983570100000001</v>
      </c>
      <c r="P28" s="5">
        <v>401.06768799999998</v>
      </c>
      <c r="Q28" s="5">
        <v>396.28625490000002</v>
      </c>
      <c r="R28" s="5">
        <v>38.218784329999998</v>
      </c>
      <c r="S28" s="5">
        <v>44.224342350000001</v>
      </c>
      <c r="T28" s="5">
        <v>41.75226593</v>
      </c>
      <c r="U28" s="5">
        <v>48.31223679</v>
      </c>
      <c r="V28" s="5">
        <v>500.20028689999998</v>
      </c>
      <c r="W28" s="5">
        <v>94.418945309999998</v>
      </c>
      <c r="X28" s="5">
        <v>94.815986629999998</v>
      </c>
      <c r="Y28" s="5">
        <v>97.868194579999994</v>
      </c>
      <c r="Z28" s="5">
        <v>46.515747070000003</v>
      </c>
      <c r="AA28" s="5">
        <v>-0.37042492599999999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56916666666666671</v>
      </c>
      <c r="C29" s="5">
        <v>1173.500002</v>
      </c>
      <c r="D29" s="5">
        <v>3.200492331</v>
      </c>
      <c r="E29" s="5">
        <v>3.1367499570000001</v>
      </c>
      <c r="F29" s="5">
        <v>0.11417666999999999</v>
      </c>
      <c r="G29" s="5">
        <v>413.28050680000001</v>
      </c>
      <c r="H29" s="5">
        <v>5.1693347359999997</v>
      </c>
      <c r="I29" s="5">
        <v>4.304330137</v>
      </c>
      <c r="J29" s="5">
        <v>6</v>
      </c>
      <c r="K29" s="5">
        <v>1</v>
      </c>
      <c r="L29" s="5">
        <v>2.8400000329999999</v>
      </c>
      <c r="M29" s="5">
        <v>43.662242890000002</v>
      </c>
      <c r="N29" s="5">
        <v>42.846870420000002</v>
      </c>
      <c r="O29" s="5">
        <v>44.055084229999999</v>
      </c>
      <c r="P29" s="5">
        <v>500.5536194</v>
      </c>
      <c r="Q29" s="5">
        <v>493.65396120000003</v>
      </c>
      <c r="R29" s="5">
        <v>38.154731750000003</v>
      </c>
      <c r="S29" s="5">
        <v>44.081764219999997</v>
      </c>
      <c r="T29" s="5">
        <v>41.601791380000002</v>
      </c>
      <c r="U29" s="5">
        <v>47.972179410000003</v>
      </c>
      <c r="V29" s="5">
        <v>500.2295532</v>
      </c>
      <c r="W29" s="5">
        <v>94.399971010000002</v>
      </c>
      <c r="X29" s="5">
        <v>98.819030760000004</v>
      </c>
      <c r="Y29" s="5">
        <v>97.862754820000006</v>
      </c>
      <c r="Z29" s="5">
        <v>49.453399660000002</v>
      </c>
      <c r="AA29" s="5">
        <v>-0.318632782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57043981481481476</v>
      </c>
      <c r="C30" s="5">
        <v>1283.000002</v>
      </c>
      <c r="D30" s="5">
        <v>4.0218195899999998</v>
      </c>
      <c r="E30" s="5">
        <v>3.8923915419999999</v>
      </c>
      <c r="F30" s="5">
        <v>0.110039225</v>
      </c>
      <c r="G30" s="5">
        <v>489.96622780000001</v>
      </c>
      <c r="H30" s="5">
        <v>5.0613864279999996</v>
      </c>
      <c r="I30" s="5">
        <v>4.3660190009999997</v>
      </c>
      <c r="J30" s="5">
        <v>6</v>
      </c>
      <c r="K30" s="5">
        <v>1</v>
      </c>
      <c r="L30" s="5">
        <v>2.8400000329999999</v>
      </c>
      <c r="M30" s="5">
        <v>43.757266999999999</v>
      </c>
      <c r="N30" s="5">
        <v>42.944572450000003</v>
      </c>
      <c r="O30" s="5">
        <v>44.148941039999997</v>
      </c>
      <c r="P30" s="5">
        <v>599.91461179999999</v>
      </c>
      <c r="Q30" s="5">
        <v>591.49957280000001</v>
      </c>
      <c r="R30" s="5">
        <v>38.09963226</v>
      </c>
      <c r="S30" s="5">
        <v>43.90407562</v>
      </c>
      <c r="T30" s="5">
        <v>41.362037659999999</v>
      </c>
      <c r="U30" s="5">
        <v>47.541488649999998</v>
      </c>
      <c r="V30" s="5">
        <v>500.2206726</v>
      </c>
      <c r="W30" s="5">
        <v>94.137878420000007</v>
      </c>
      <c r="X30" s="5">
        <v>97.98591614</v>
      </c>
      <c r="Y30" s="5">
        <v>97.860107420000006</v>
      </c>
      <c r="Z30" s="5">
        <v>52.333770749999999</v>
      </c>
      <c r="AA30" s="5">
        <v>-0.27617138600000002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5716782407407407</v>
      </c>
      <c r="C31" s="5">
        <v>1390.000002</v>
      </c>
      <c r="D31" s="5">
        <v>4.8937403130000003</v>
      </c>
      <c r="E31" s="5">
        <v>4.6313528640000001</v>
      </c>
      <c r="F31" s="5">
        <v>0.106079715</v>
      </c>
      <c r="G31" s="5">
        <v>658.20332020000001</v>
      </c>
      <c r="H31" s="5">
        <v>4.9593581999999996</v>
      </c>
      <c r="I31" s="5">
        <v>4.4311318540000002</v>
      </c>
      <c r="J31" s="5">
        <v>6</v>
      </c>
      <c r="K31" s="5">
        <v>1</v>
      </c>
      <c r="L31" s="5">
        <v>2.8400000329999999</v>
      </c>
      <c r="M31" s="5">
        <v>43.872665410000003</v>
      </c>
      <c r="N31" s="5">
        <v>43.032135009999998</v>
      </c>
      <c r="O31" s="5">
        <v>44.266136170000003</v>
      </c>
      <c r="P31" s="5">
        <v>800.85522460000004</v>
      </c>
      <c r="Q31" s="5">
        <v>790.28381349999995</v>
      </c>
      <c r="R31" s="5">
        <v>37.958160399999997</v>
      </c>
      <c r="S31" s="5">
        <v>43.647354129999997</v>
      </c>
      <c r="T31" s="5">
        <v>40.958560939999998</v>
      </c>
      <c r="U31" s="5">
        <v>46.979858399999998</v>
      </c>
      <c r="V31" s="5">
        <v>500.20043950000002</v>
      </c>
      <c r="W31" s="5">
        <v>94.336296079999997</v>
      </c>
      <c r="X31" s="5">
        <v>90.506431579999997</v>
      </c>
      <c r="Y31" s="5">
        <v>97.854942320000006</v>
      </c>
      <c r="Z31" s="5">
        <v>58.210784910000001</v>
      </c>
      <c r="AA31" s="5">
        <v>-0.21641796799999999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57281250000000006</v>
      </c>
      <c r="C32" s="5">
        <v>1488.500002</v>
      </c>
      <c r="D32" s="5">
        <v>5.750815244</v>
      </c>
      <c r="E32" s="5">
        <v>5.3563839790000003</v>
      </c>
      <c r="F32" s="5">
        <v>0.100027301</v>
      </c>
      <c r="G32" s="5">
        <v>822.26076820000003</v>
      </c>
      <c r="H32" s="5">
        <v>4.7793049759999997</v>
      </c>
      <c r="I32" s="5">
        <v>4.5191896409999996</v>
      </c>
      <c r="J32" s="5">
        <v>6</v>
      </c>
      <c r="K32" s="5">
        <v>1</v>
      </c>
      <c r="L32" s="5">
        <v>2.8400000329999999</v>
      </c>
      <c r="M32" s="5">
        <v>43.933742520000003</v>
      </c>
      <c r="N32" s="5">
        <v>43.136096950000002</v>
      </c>
      <c r="O32" s="5">
        <v>44.33649063</v>
      </c>
      <c r="P32" s="5">
        <v>1000.882446</v>
      </c>
      <c r="Q32" s="5">
        <v>988.31756589999998</v>
      </c>
      <c r="R32" s="5">
        <v>37.74648285</v>
      </c>
      <c r="S32" s="5">
        <v>43.23184586</v>
      </c>
      <c r="T32" s="5">
        <v>40.571800230000001</v>
      </c>
      <c r="U32" s="5">
        <v>46.383625029999997</v>
      </c>
      <c r="V32" s="5">
        <v>500.16964719999999</v>
      </c>
      <c r="W32" s="5">
        <v>94.1806488</v>
      </c>
      <c r="X32" s="5">
        <v>99.038612369999996</v>
      </c>
      <c r="Y32" s="5">
        <v>97.855377200000007</v>
      </c>
      <c r="Z32" s="5">
        <v>62.915863039999998</v>
      </c>
      <c r="AA32" s="5">
        <v>-0.16542309499999999</v>
      </c>
      <c r="AB32" s="5">
        <v>1</v>
      </c>
      <c r="AC32" s="5">
        <v>111115</v>
      </c>
      <c r="AD32" s="5">
        <v>-9999</v>
      </c>
      <c r="AE32" s="5">
        <v>-9999</v>
      </c>
    </row>
    <row r="33" spans="1:31" x14ac:dyDescent="0.25">
      <c r="A33" s="5">
        <v>13</v>
      </c>
      <c r="B33" s="6">
        <v>0.57398148148148154</v>
      </c>
      <c r="C33" s="5">
        <v>1589.000002</v>
      </c>
      <c r="D33" s="5">
        <v>6.2619973079999998</v>
      </c>
      <c r="E33" s="5">
        <v>5.734363815</v>
      </c>
      <c r="F33" s="5">
        <v>9.7452237999999997E-2</v>
      </c>
      <c r="G33" s="5">
        <v>993.59082469999998</v>
      </c>
      <c r="H33" s="5">
        <v>4.7229487890000001</v>
      </c>
      <c r="I33" s="5">
        <v>4.5784748610000001</v>
      </c>
      <c r="J33" s="5">
        <v>6</v>
      </c>
      <c r="K33" s="5">
        <v>1</v>
      </c>
      <c r="L33" s="5">
        <v>2.8400000329999999</v>
      </c>
      <c r="M33" s="5">
        <v>44.046508789999997</v>
      </c>
      <c r="N33" s="5">
        <v>43.256755830000003</v>
      </c>
      <c r="O33" s="5">
        <v>44.436313630000001</v>
      </c>
      <c r="P33" s="5">
        <v>1200.661621</v>
      </c>
      <c r="Q33" s="5">
        <v>1186.428711</v>
      </c>
      <c r="R33" s="5">
        <v>37.771793369999997</v>
      </c>
      <c r="S33" s="5">
        <v>43.192398070000003</v>
      </c>
      <c r="T33" s="5">
        <v>40.38532257</v>
      </c>
      <c r="U33" s="5">
        <v>46.069091800000002</v>
      </c>
      <c r="V33" s="5">
        <v>500.19732670000002</v>
      </c>
      <c r="W33" s="5">
        <v>94.104782099999994</v>
      </c>
      <c r="X33" s="5">
        <v>98.331832890000001</v>
      </c>
      <c r="Y33" s="5">
        <v>97.852775570000006</v>
      </c>
      <c r="Z33" s="5">
        <v>66.978118899999998</v>
      </c>
      <c r="AA33" s="5">
        <v>-0.11652249100000001</v>
      </c>
      <c r="AB33" s="5">
        <v>1</v>
      </c>
      <c r="AC33" s="5">
        <v>111115</v>
      </c>
      <c r="AD33" s="5">
        <v>-9999</v>
      </c>
      <c r="AE33" s="5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E33"/>
  <sheetViews>
    <sheetView workbookViewId="0">
      <selection activeCell="G15" sqref="G15"/>
    </sheetView>
  </sheetViews>
  <sheetFormatPr baseColWidth="10" defaultColWidth="11.42578125" defaultRowHeight="15" x14ac:dyDescent="0.25"/>
  <cols>
    <col min="1" max="5" width="11.42578125" style="21"/>
    <col min="6" max="6" width="16.5703125" style="21" customWidth="1"/>
    <col min="7" max="7" width="20.85546875" style="21" customWidth="1"/>
    <col min="8" max="8" width="19.85546875" style="21" customWidth="1"/>
    <col min="9" max="9" width="29.28515625" style="21" customWidth="1"/>
    <col min="10" max="16" width="11.42578125" style="21"/>
    <col min="17" max="17" width="23" style="21" customWidth="1"/>
    <col min="18" max="18" width="22.28515625" style="21" customWidth="1"/>
    <col min="19" max="19" width="19" style="21" customWidth="1"/>
    <col min="20" max="16384" width="11.42578125" style="21"/>
  </cols>
  <sheetData>
    <row r="1" spans="1:19" ht="23.25" x14ac:dyDescent="0.35">
      <c r="A1" s="70" t="s">
        <v>387</v>
      </c>
      <c r="B1" s="70"/>
      <c r="C1" s="70"/>
      <c r="D1" s="70"/>
      <c r="E1" s="70"/>
      <c r="F1" s="70"/>
      <c r="G1" s="70"/>
      <c r="H1" s="70"/>
      <c r="I1" s="70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</row>
    <row r="3" spans="1:19" ht="52.5" customHeight="1" x14ac:dyDescent="0.25">
      <c r="A3" s="67" t="s">
        <v>457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</row>
    <row r="5" spans="1:19" x14ac:dyDescent="0.25">
      <c r="A5" s="21" t="s">
        <v>344</v>
      </c>
    </row>
    <row r="6" spans="1:19" x14ac:dyDescent="0.25">
      <c r="A6" s="21" t="s">
        <v>373</v>
      </c>
    </row>
    <row r="7" spans="1:19" x14ac:dyDescent="0.25">
      <c r="A7" s="21" t="s">
        <v>375</v>
      </c>
    </row>
    <row r="8" spans="1:19" x14ac:dyDescent="0.25">
      <c r="A8" s="21" t="s">
        <v>371</v>
      </c>
    </row>
    <row r="9" spans="1:19" s="4" customFormat="1" ht="21" x14ac:dyDescent="0.35">
      <c r="A9" s="11" t="s">
        <v>423</v>
      </c>
    </row>
    <row r="10" spans="1:19" x14ac:dyDescent="0.25">
      <c r="A10" s="21" t="s">
        <v>87</v>
      </c>
    </row>
    <row r="11" spans="1:19" x14ac:dyDescent="0.25">
      <c r="A11" s="21" t="s">
        <v>0</v>
      </c>
    </row>
    <row r="12" spans="1:19" x14ac:dyDescent="0.25">
      <c r="A12" s="21" t="s">
        <v>372</v>
      </c>
    </row>
    <row r="13" spans="1:19" x14ac:dyDescent="0.25">
      <c r="A13" s="21" t="s">
        <v>1</v>
      </c>
      <c r="B13" s="21" t="s">
        <v>2</v>
      </c>
      <c r="C13" s="21" t="s">
        <v>3</v>
      </c>
      <c r="D13" s="21" t="s">
        <v>4</v>
      </c>
      <c r="E13" s="21" t="s">
        <v>5</v>
      </c>
      <c r="F13" s="21" t="s">
        <v>6</v>
      </c>
      <c r="G13" s="21" t="s">
        <v>7</v>
      </c>
      <c r="H13" s="21" t="s">
        <v>8</v>
      </c>
      <c r="I13" s="21" t="s">
        <v>9</v>
      </c>
      <c r="J13" s="21" t="s">
        <v>10</v>
      </c>
      <c r="K13" s="21" t="s">
        <v>11</v>
      </c>
      <c r="L13" s="21" t="s">
        <v>12</v>
      </c>
      <c r="M13" s="21" t="s">
        <v>13</v>
      </c>
      <c r="N13" s="21" t="s">
        <v>14</v>
      </c>
      <c r="O13" s="21" t="s">
        <v>15</v>
      </c>
      <c r="P13" s="21" t="s">
        <v>16</v>
      </c>
      <c r="Q13" s="21" t="s">
        <v>17</v>
      </c>
      <c r="R13" s="21" t="s">
        <v>18</v>
      </c>
      <c r="S13" s="21" t="s">
        <v>19</v>
      </c>
    </row>
    <row r="14" spans="1:19" x14ac:dyDescent="0.25">
      <c r="A14" s="21" t="s">
        <v>20</v>
      </c>
      <c r="B14" s="21" t="s">
        <v>21</v>
      </c>
      <c r="C14" s="21" t="s">
        <v>22</v>
      </c>
      <c r="D14" s="21" t="s">
        <v>23</v>
      </c>
      <c r="E14" s="21" t="s">
        <v>20</v>
      </c>
      <c r="F14" s="21" t="s">
        <v>24</v>
      </c>
      <c r="G14" s="21" t="s">
        <v>24</v>
      </c>
      <c r="H14" s="21" t="s">
        <v>24</v>
      </c>
      <c r="I14" s="21" t="s">
        <v>25</v>
      </c>
      <c r="J14" s="21" t="s">
        <v>23</v>
      </c>
      <c r="K14" s="21" t="s">
        <v>26</v>
      </c>
      <c r="L14" s="21" t="s">
        <v>27</v>
      </c>
      <c r="M14" s="21" t="s">
        <v>28</v>
      </c>
      <c r="N14" s="21" t="s">
        <v>23</v>
      </c>
      <c r="O14" s="21" t="s">
        <v>29</v>
      </c>
      <c r="P14" s="21" t="s">
        <v>88</v>
      </c>
      <c r="Q14" s="21" t="s">
        <v>31</v>
      </c>
      <c r="R14" s="21" t="s">
        <v>31</v>
      </c>
      <c r="S14" s="21" t="s">
        <v>31</v>
      </c>
    </row>
    <row r="15" spans="1:19" x14ac:dyDescent="0.25">
      <c r="A15" s="21" t="s">
        <v>32</v>
      </c>
      <c r="B15" s="21">
        <v>29.128820999999999</v>
      </c>
      <c r="C15" s="21">
        <v>-110.906851</v>
      </c>
      <c r="D15" s="21">
        <v>250</v>
      </c>
      <c r="E15" s="21">
        <v>2016</v>
      </c>
      <c r="F15" s="21">
        <v>266</v>
      </c>
      <c r="G15" s="21">
        <v>100</v>
      </c>
      <c r="H15" s="21">
        <v>341</v>
      </c>
      <c r="I15" s="21">
        <v>-9999</v>
      </c>
      <c r="J15" s="21">
        <v>0.8</v>
      </c>
      <c r="K15" s="21">
        <v>0.05</v>
      </c>
      <c r="L15" s="21" t="s">
        <v>33</v>
      </c>
      <c r="M15" s="21">
        <v>3</v>
      </c>
      <c r="N15" s="21">
        <v>0.8</v>
      </c>
      <c r="O15" s="21">
        <v>46</v>
      </c>
      <c r="P15" s="21">
        <v>0.05</v>
      </c>
      <c r="Q15" s="21">
        <v>3.6</v>
      </c>
      <c r="R15" s="21">
        <v>43</v>
      </c>
      <c r="S15" s="21">
        <v>0.56000000000000005</v>
      </c>
    </row>
    <row r="16" spans="1:19" x14ac:dyDescent="0.25">
      <c r="A16" s="21" t="s">
        <v>34</v>
      </c>
      <c r="B16" s="21" t="s">
        <v>35</v>
      </c>
      <c r="C16" s="21" t="s">
        <v>36</v>
      </c>
      <c r="D16" s="21" t="s">
        <v>37</v>
      </c>
      <c r="E16" s="21" t="s">
        <v>38</v>
      </c>
      <c r="F16" s="21" t="s">
        <v>39</v>
      </c>
    </row>
    <row r="17" spans="1:31" x14ac:dyDescent="0.25">
      <c r="A17" s="21" t="s">
        <v>40</v>
      </c>
      <c r="B17" s="21" t="s">
        <v>40</v>
      </c>
      <c r="C17" s="21" t="s">
        <v>40</v>
      </c>
      <c r="D17" s="21" t="s">
        <v>20</v>
      </c>
      <c r="E17" s="21" t="s">
        <v>41</v>
      </c>
      <c r="F17" s="21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21" t="s">
        <v>43</v>
      </c>
      <c r="B19" s="21" t="s">
        <v>44</v>
      </c>
      <c r="C19" s="21" t="s">
        <v>45</v>
      </c>
      <c r="D19" s="21" t="s">
        <v>46</v>
      </c>
      <c r="E19" s="21" t="s">
        <v>47</v>
      </c>
      <c r="F19" s="21" t="s">
        <v>48</v>
      </c>
      <c r="G19" s="21" t="s">
        <v>49</v>
      </c>
      <c r="H19" s="21" t="s">
        <v>50</v>
      </c>
      <c r="I19" s="21" t="s">
        <v>51</v>
      </c>
      <c r="J19" s="21" t="s">
        <v>52</v>
      </c>
      <c r="K19" s="21" t="s">
        <v>53</v>
      </c>
      <c r="L19" s="21" t="s">
        <v>54</v>
      </c>
      <c r="M19" s="21" t="s">
        <v>55</v>
      </c>
      <c r="N19" s="21" t="s">
        <v>56</v>
      </c>
      <c r="O19" s="21" t="s">
        <v>57</v>
      </c>
      <c r="P19" s="21" t="s">
        <v>58</v>
      </c>
      <c r="Q19" s="21" t="s">
        <v>59</v>
      </c>
      <c r="R19" s="21" t="s">
        <v>60</v>
      </c>
      <c r="S19" s="21" t="s">
        <v>61</v>
      </c>
      <c r="T19" s="21" t="s">
        <v>62</v>
      </c>
      <c r="U19" s="21" t="s">
        <v>63</v>
      </c>
      <c r="V19" s="21" t="s">
        <v>64</v>
      </c>
      <c r="W19" s="21" t="s">
        <v>65</v>
      </c>
      <c r="X19" s="21" t="s">
        <v>66</v>
      </c>
      <c r="Y19" s="21" t="s">
        <v>67</v>
      </c>
      <c r="Z19" s="21" t="s">
        <v>68</v>
      </c>
      <c r="AA19" s="21" t="s">
        <v>69</v>
      </c>
      <c r="AB19" s="21" t="s">
        <v>70</v>
      </c>
      <c r="AC19" s="21" t="s">
        <v>71</v>
      </c>
      <c r="AD19" s="21" t="s">
        <v>72</v>
      </c>
      <c r="AE19" s="21" t="s">
        <v>73</v>
      </c>
    </row>
    <row r="20" spans="1:31" x14ac:dyDescent="0.25">
      <c r="A20" s="21" t="s">
        <v>20</v>
      </c>
      <c r="B20" s="21" t="s">
        <v>44</v>
      </c>
      <c r="C20" s="21" t="s">
        <v>74</v>
      </c>
      <c r="D20" s="21" t="s">
        <v>41</v>
      </c>
      <c r="E20" s="21" t="s">
        <v>41</v>
      </c>
      <c r="F20" s="21" t="s">
        <v>75</v>
      </c>
      <c r="G20" s="21" t="s">
        <v>76</v>
      </c>
      <c r="H20" s="21" t="s">
        <v>77</v>
      </c>
      <c r="I20" s="21" t="s">
        <v>78</v>
      </c>
      <c r="J20" s="21" t="s">
        <v>79</v>
      </c>
      <c r="K20" s="21" t="s">
        <v>80</v>
      </c>
      <c r="L20" s="21" t="s">
        <v>75</v>
      </c>
      <c r="M20" s="21" t="s">
        <v>81</v>
      </c>
      <c r="N20" s="21" t="s">
        <v>81</v>
      </c>
      <c r="O20" s="21" t="s">
        <v>81</v>
      </c>
      <c r="P20" s="21" t="s">
        <v>76</v>
      </c>
      <c r="Q20" s="21" t="s">
        <v>76</v>
      </c>
      <c r="R20" s="21" t="s">
        <v>82</v>
      </c>
      <c r="S20" s="21" t="s">
        <v>82</v>
      </c>
      <c r="T20" s="21" t="s">
        <v>31</v>
      </c>
      <c r="U20" s="21" t="s">
        <v>31</v>
      </c>
      <c r="V20" s="21" t="s">
        <v>83</v>
      </c>
      <c r="W20" s="21" t="s">
        <v>41</v>
      </c>
      <c r="X20" s="21" t="s">
        <v>41</v>
      </c>
      <c r="Y20" s="21" t="s">
        <v>84</v>
      </c>
      <c r="Z20" s="21" t="s">
        <v>76</v>
      </c>
      <c r="AA20" s="21" t="s">
        <v>82</v>
      </c>
      <c r="AB20" s="21" t="s">
        <v>80</v>
      </c>
      <c r="AC20" s="21" t="s">
        <v>80</v>
      </c>
      <c r="AD20" s="21" t="s">
        <v>80</v>
      </c>
      <c r="AE20" s="21" t="s">
        <v>85</v>
      </c>
    </row>
    <row r="21" spans="1:31" x14ac:dyDescent="0.25">
      <c r="A21" s="21">
        <v>1</v>
      </c>
      <c r="B21" s="6">
        <v>0.47444444444444445</v>
      </c>
      <c r="C21" s="21">
        <v>152.00000170000001</v>
      </c>
      <c r="D21" s="21">
        <v>2.4602644599999999</v>
      </c>
      <c r="E21" s="21">
        <v>2.4627307960000002</v>
      </c>
      <c r="F21" s="21">
        <v>9.6296265000000006E-2</v>
      </c>
      <c r="G21" s="21">
        <v>337.9843462</v>
      </c>
      <c r="H21" s="21">
        <v>2.554171121</v>
      </c>
      <c r="I21" s="21">
        <v>2.5442370040000002</v>
      </c>
      <c r="J21" s="21">
        <v>6</v>
      </c>
      <c r="K21" s="21">
        <v>1</v>
      </c>
      <c r="L21" s="21">
        <v>2.8400000329999999</v>
      </c>
      <c r="M21" s="21">
        <v>38.100055689999998</v>
      </c>
      <c r="N21" s="21">
        <v>37.497493740000003</v>
      </c>
      <c r="O21" s="21">
        <v>38.395240780000002</v>
      </c>
      <c r="P21" s="21">
        <v>400.24243159999997</v>
      </c>
      <c r="Q21" s="21">
        <v>396.0779114</v>
      </c>
      <c r="R21" s="21">
        <v>37.208320620000002</v>
      </c>
      <c r="S21" s="21">
        <v>40.149013519999997</v>
      </c>
      <c r="T21" s="21">
        <v>54.540309909999998</v>
      </c>
      <c r="U21" s="21">
        <v>58.771839139999997</v>
      </c>
      <c r="V21" s="21">
        <v>500.21347050000003</v>
      </c>
      <c r="W21" s="21">
        <v>96.30859375</v>
      </c>
      <c r="X21" s="21">
        <v>48.752487180000003</v>
      </c>
      <c r="Y21" s="21">
        <v>97.981964110000007</v>
      </c>
      <c r="Z21" s="21">
        <v>45.02811432</v>
      </c>
      <c r="AA21" s="21">
        <v>-0.14939755199999999</v>
      </c>
      <c r="AB21" s="21">
        <v>1</v>
      </c>
      <c r="AC21" s="21">
        <v>111115</v>
      </c>
      <c r="AD21" s="21">
        <v>-9999</v>
      </c>
      <c r="AE21" s="21">
        <v>-9999</v>
      </c>
    </row>
    <row r="22" spans="1:31" x14ac:dyDescent="0.25">
      <c r="A22" s="21">
        <v>2</v>
      </c>
      <c r="B22" s="6">
        <v>0.47554398148148147</v>
      </c>
      <c r="C22" s="21">
        <v>246.50000170000001</v>
      </c>
      <c r="D22" s="21">
        <v>1.464004785</v>
      </c>
      <c r="E22" s="21">
        <v>1.403780512</v>
      </c>
      <c r="F22" s="21">
        <v>9.8100265000000006E-2</v>
      </c>
      <c r="G22" s="21">
        <v>259.5022353</v>
      </c>
      <c r="H22" s="21">
        <v>2.6105372930000001</v>
      </c>
      <c r="I22" s="21">
        <v>2.5536755919999998</v>
      </c>
      <c r="J22" s="21">
        <v>6</v>
      </c>
      <c r="K22" s="21">
        <v>1</v>
      </c>
      <c r="L22" s="21">
        <v>2.8400000329999999</v>
      </c>
      <c r="M22" s="21">
        <v>38.13360977</v>
      </c>
      <c r="N22" s="21">
        <v>37.549453739999997</v>
      </c>
      <c r="O22" s="21">
        <v>38.434085850000002</v>
      </c>
      <c r="P22" s="21">
        <v>298.95159910000001</v>
      </c>
      <c r="Q22" s="21">
        <v>296.26773070000002</v>
      </c>
      <c r="R22" s="21">
        <v>37.235565190000003</v>
      </c>
      <c r="S22" s="21">
        <v>40.240985870000003</v>
      </c>
      <c r="T22" s="21">
        <v>54.500541689999999</v>
      </c>
      <c r="U22" s="21">
        <v>58.796443940000003</v>
      </c>
      <c r="V22" s="21">
        <v>500.19354249999998</v>
      </c>
      <c r="W22" s="21">
        <v>96.201568600000002</v>
      </c>
      <c r="X22" s="21">
        <v>43.377998349999999</v>
      </c>
      <c r="Y22" s="21">
        <v>97.978965759999994</v>
      </c>
      <c r="Z22" s="21">
        <v>41.460304260000001</v>
      </c>
      <c r="AA22" s="21">
        <v>-0.18841427599999999</v>
      </c>
      <c r="AB22" s="21">
        <v>1</v>
      </c>
      <c r="AC22" s="21">
        <v>111115</v>
      </c>
      <c r="AD22" s="21">
        <v>-9999</v>
      </c>
      <c r="AE22" s="21">
        <v>-9999</v>
      </c>
    </row>
    <row r="23" spans="1:31" x14ac:dyDescent="0.25">
      <c r="A23" s="21">
        <v>3</v>
      </c>
      <c r="B23" s="6">
        <v>0.47706018518518517</v>
      </c>
      <c r="C23" s="21">
        <v>378.000001</v>
      </c>
      <c r="D23" s="21">
        <v>-0.54480406999999997</v>
      </c>
      <c r="E23" s="21">
        <v>-0.46007733299999998</v>
      </c>
      <c r="F23" s="21">
        <v>0.115291396</v>
      </c>
      <c r="G23" s="21">
        <v>197.8586305</v>
      </c>
      <c r="H23" s="21">
        <v>3.0488121869999998</v>
      </c>
      <c r="I23" s="21">
        <v>2.5515927180000002</v>
      </c>
      <c r="J23" s="21">
        <v>6</v>
      </c>
      <c r="K23" s="21">
        <v>1</v>
      </c>
      <c r="L23" s="21">
        <v>2.8400000329999999</v>
      </c>
      <c r="M23" s="21">
        <v>38.228912350000002</v>
      </c>
      <c r="N23" s="21">
        <v>37.638614650000001</v>
      </c>
      <c r="O23" s="21">
        <v>38.526596069999997</v>
      </c>
      <c r="P23" s="21">
        <v>198.78970340000001</v>
      </c>
      <c r="Q23" s="21">
        <v>198.7164764</v>
      </c>
      <c r="R23" s="21">
        <v>37.076381679999997</v>
      </c>
      <c r="S23" s="21">
        <v>40.58516693</v>
      </c>
      <c r="T23" s="21">
        <v>53.896228790000002</v>
      </c>
      <c r="U23" s="21">
        <v>58.99040222</v>
      </c>
      <c r="V23" s="21">
        <v>500.18603519999999</v>
      </c>
      <c r="W23" s="21">
        <v>96.235549930000005</v>
      </c>
      <c r="X23" s="21">
        <v>45.976940159999998</v>
      </c>
      <c r="Y23" s="21">
        <v>97.976943969999994</v>
      </c>
      <c r="Z23" s="21">
        <v>37.679817200000002</v>
      </c>
      <c r="AA23" s="21">
        <v>-0.24521130299999999</v>
      </c>
      <c r="AB23" s="21">
        <v>1</v>
      </c>
      <c r="AC23" s="21">
        <v>111115</v>
      </c>
      <c r="AD23" s="21">
        <v>-9999</v>
      </c>
      <c r="AE23" s="21">
        <v>-9999</v>
      </c>
    </row>
    <row r="24" spans="1:31" x14ac:dyDescent="0.25">
      <c r="A24" s="21">
        <v>4</v>
      </c>
      <c r="B24" s="6">
        <v>0.47809027777777779</v>
      </c>
      <c r="C24" s="21">
        <v>467.00000169999998</v>
      </c>
      <c r="D24" s="21">
        <v>-0.13280745299999999</v>
      </c>
      <c r="E24" s="21">
        <v>-7.3719550000000003E-3</v>
      </c>
      <c r="F24" s="21">
        <v>0.12586170199999999</v>
      </c>
      <c r="G24" s="21">
        <v>168.21595830000001</v>
      </c>
      <c r="H24" s="21">
        <v>3.3043167539999998</v>
      </c>
      <c r="I24" s="21">
        <v>2.541441206</v>
      </c>
      <c r="J24" s="21">
        <v>6</v>
      </c>
      <c r="K24" s="21">
        <v>1</v>
      </c>
      <c r="L24" s="21">
        <v>2.8400000329999999</v>
      </c>
      <c r="M24" s="21">
        <v>38.302581789999998</v>
      </c>
      <c r="N24" s="21">
        <v>37.705532069999997</v>
      </c>
      <c r="O24" s="21">
        <v>38.602512359999999</v>
      </c>
      <c r="P24" s="21">
        <v>174.45219420000001</v>
      </c>
      <c r="Q24" s="21">
        <v>173.92214970000001</v>
      </c>
      <c r="R24" s="21">
        <v>37.130191799999999</v>
      </c>
      <c r="S24" s="21">
        <v>40.931499479999999</v>
      </c>
      <c r="T24" s="21">
        <v>53.8502388</v>
      </c>
      <c r="U24" s="21">
        <v>59.259475709999997</v>
      </c>
      <c r="V24" s="21">
        <v>500.20672610000003</v>
      </c>
      <c r="W24" s="21">
        <v>96.317573550000006</v>
      </c>
      <c r="X24" s="21">
        <v>58.833503720000003</v>
      </c>
      <c r="Y24" s="21">
        <v>97.976722719999998</v>
      </c>
      <c r="Z24" s="21">
        <v>36.09688568</v>
      </c>
      <c r="AA24" s="21">
        <v>-0.262640655</v>
      </c>
      <c r="AB24" s="21">
        <v>1</v>
      </c>
      <c r="AC24" s="21">
        <v>111115</v>
      </c>
      <c r="AD24" s="21">
        <v>-9999</v>
      </c>
      <c r="AE24" s="21">
        <v>-9999</v>
      </c>
    </row>
    <row r="25" spans="1:31" x14ac:dyDescent="0.25">
      <c r="A25" s="21">
        <v>5</v>
      </c>
      <c r="B25" s="6">
        <v>0.47913194444444446</v>
      </c>
      <c r="C25" s="21">
        <v>556.50000169999998</v>
      </c>
      <c r="D25" s="21">
        <v>-0.53520153500000001</v>
      </c>
      <c r="E25" s="21">
        <v>-0.36630093400000002</v>
      </c>
      <c r="F25" s="21">
        <v>0.13326400999999999</v>
      </c>
      <c r="G25" s="21">
        <v>148.9226898</v>
      </c>
      <c r="H25" s="21">
        <v>3.4563027530000001</v>
      </c>
      <c r="I25" s="21">
        <v>2.5166133839999998</v>
      </c>
      <c r="J25" s="21">
        <v>6</v>
      </c>
      <c r="K25" s="21">
        <v>1</v>
      </c>
      <c r="L25" s="21">
        <v>2.8400000329999999</v>
      </c>
      <c r="M25" s="21">
        <v>38.332389829999997</v>
      </c>
      <c r="N25" s="21">
        <v>37.708225249999998</v>
      </c>
      <c r="O25" s="21">
        <v>38.637477869999998</v>
      </c>
      <c r="P25" s="21">
        <v>148.63563540000001</v>
      </c>
      <c r="Q25" s="21">
        <v>148.6612854</v>
      </c>
      <c r="R25" s="21">
        <v>37.218975069999999</v>
      </c>
      <c r="S25" s="21">
        <v>41.194175719999997</v>
      </c>
      <c r="T25" s="21">
        <v>53.923377989999999</v>
      </c>
      <c r="U25" s="21">
        <v>59.545749659999998</v>
      </c>
      <c r="V25" s="21">
        <v>500.18957519999998</v>
      </c>
      <c r="W25" s="21">
        <v>96.341041559999994</v>
      </c>
      <c r="X25" s="21">
        <v>59.285896299999997</v>
      </c>
      <c r="Y25" s="21">
        <v>97.977935790000004</v>
      </c>
      <c r="Z25" s="21">
        <v>35.055244450000004</v>
      </c>
      <c r="AA25" s="21">
        <v>-0.291659057</v>
      </c>
      <c r="AB25" s="21">
        <v>1</v>
      </c>
      <c r="AC25" s="21">
        <v>111115</v>
      </c>
      <c r="AD25" s="21">
        <v>-9999</v>
      </c>
      <c r="AE25" s="21">
        <v>-9999</v>
      </c>
    </row>
    <row r="26" spans="1:31" x14ac:dyDescent="0.25">
      <c r="A26" s="21">
        <v>6</v>
      </c>
      <c r="B26" s="6">
        <v>0.48028935185185184</v>
      </c>
      <c r="C26" s="21">
        <v>656.50000169999998</v>
      </c>
      <c r="D26" s="21">
        <v>-0.86287244600000002</v>
      </c>
      <c r="E26" s="21">
        <v>-0.67847023900000003</v>
      </c>
      <c r="F26" s="21">
        <v>0.14568149999999999</v>
      </c>
      <c r="G26" s="21">
        <v>130.0503286</v>
      </c>
      <c r="H26" s="21">
        <v>3.7475584739999999</v>
      </c>
      <c r="I26" s="21">
        <v>2.505926755</v>
      </c>
      <c r="J26" s="21">
        <v>6</v>
      </c>
      <c r="K26" s="21">
        <v>1</v>
      </c>
      <c r="L26" s="21">
        <v>2.8400000329999999</v>
      </c>
      <c r="M26" s="21">
        <v>38.37015152</v>
      </c>
      <c r="N26" s="21">
        <v>37.751838679999999</v>
      </c>
      <c r="O26" s="21">
        <v>38.678619380000001</v>
      </c>
      <c r="P26" s="21">
        <v>125.1804047</v>
      </c>
      <c r="Q26" s="21">
        <v>125.650589</v>
      </c>
      <c r="R26" s="21">
        <v>37.15354919</v>
      </c>
      <c r="S26" s="21">
        <v>41.462299350000002</v>
      </c>
      <c r="T26" s="21">
        <v>53.700248719999998</v>
      </c>
      <c r="U26" s="21">
        <v>59.809185030000002</v>
      </c>
      <c r="V26" s="21">
        <v>500.2159729</v>
      </c>
      <c r="W26" s="21">
        <v>96.271209720000002</v>
      </c>
      <c r="X26" s="21">
        <v>57.851718900000002</v>
      </c>
      <c r="Y26" s="21">
        <v>97.976783749999996</v>
      </c>
      <c r="Z26" s="21">
        <v>34.079017640000004</v>
      </c>
      <c r="AA26" s="21">
        <v>-0.31223171900000002</v>
      </c>
      <c r="AB26" s="21">
        <v>1</v>
      </c>
      <c r="AC26" s="21">
        <v>111135</v>
      </c>
      <c r="AD26" s="21">
        <v>-9999</v>
      </c>
      <c r="AE26" s="21">
        <v>-9999</v>
      </c>
    </row>
    <row r="27" spans="1:31" x14ac:dyDescent="0.25">
      <c r="A27" s="21">
        <v>7</v>
      </c>
      <c r="B27" s="6">
        <v>0.48538194444444444</v>
      </c>
      <c r="C27" s="21">
        <v>1097.4999949999999</v>
      </c>
      <c r="D27" s="21">
        <v>-1.108646308</v>
      </c>
      <c r="E27" s="21">
        <v>-0.91092155100000005</v>
      </c>
      <c r="F27" s="21">
        <v>0.19605678700000001</v>
      </c>
      <c r="G27" s="21">
        <v>110.642252</v>
      </c>
      <c r="H27" s="21">
        <v>5.0403367799999996</v>
      </c>
      <c r="I27" s="21">
        <v>2.542638781</v>
      </c>
      <c r="J27" s="21">
        <v>6</v>
      </c>
      <c r="K27" s="21">
        <v>1</v>
      </c>
      <c r="L27" s="21">
        <v>2.8400000329999999</v>
      </c>
      <c r="M27" s="21">
        <v>38.83164215</v>
      </c>
      <c r="N27" s="21">
        <v>38.208705899999998</v>
      </c>
      <c r="O27" s="21">
        <v>39.135066989999999</v>
      </c>
      <c r="P27" s="21">
        <v>105.0836716</v>
      </c>
      <c r="Q27" s="21">
        <v>105.77399440000001</v>
      </c>
      <c r="R27" s="21">
        <v>36.980808260000003</v>
      </c>
      <c r="S27" s="21">
        <v>42.768112180000003</v>
      </c>
      <c r="T27" s="21">
        <v>52.03578186</v>
      </c>
      <c r="U27" s="21">
        <v>60.178779599999999</v>
      </c>
      <c r="V27" s="21">
        <v>500.20919800000001</v>
      </c>
      <c r="W27" s="21">
        <v>95.948814389999995</v>
      </c>
      <c r="X27" s="21">
        <v>61.41343689</v>
      </c>
      <c r="Y27" s="21">
        <v>97.977325440000001</v>
      </c>
      <c r="Z27" s="21">
        <v>33.24397278</v>
      </c>
      <c r="AA27" s="21">
        <v>-0.33800000000000002</v>
      </c>
      <c r="AB27" s="21">
        <v>1</v>
      </c>
      <c r="AC27" s="21">
        <v>111115</v>
      </c>
      <c r="AD27" s="21">
        <v>-9999</v>
      </c>
      <c r="AE27" s="21">
        <v>-9999</v>
      </c>
    </row>
    <row r="28" spans="1:31" x14ac:dyDescent="0.25">
      <c r="A28" s="21">
        <v>8</v>
      </c>
      <c r="B28" s="6">
        <v>0.48807870370370371</v>
      </c>
      <c r="C28" s="21">
        <v>1330.000002</v>
      </c>
      <c r="D28" s="21">
        <v>3.079320128</v>
      </c>
      <c r="E28" s="21">
        <v>3.0827024509999998</v>
      </c>
      <c r="F28" s="21">
        <v>0.19112549100000001</v>
      </c>
      <c r="G28" s="21">
        <v>349.62111709999999</v>
      </c>
      <c r="H28" s="21">
        <v>5.049417461</v>
      </c>
      <c r="I28" s="21">
        <v>2.6071583930000002</v>
      </c>
      <c r="J28" s="21">
        <v>6</v>
      </c>
      <c r="K28" s="21">
        <v>1</v>
      </c>
      <c r="L28" s="21">
        <v>2.8400000329999999</v>
      </c>
      <c r="M28" s="21">
        <v>39.060394289999998</v>
      </c>
      <c r="N28" s="21">
        <v>38.43472672</v>
      </c>
      <c r="O28" s="21">
        <v>39.368579859999997</v>
      </c>
      <c r="P28" s="21">
        <v>399.57293700000002</v>
      </c>
      <c r="Q28" s="21">
        <v>393.49618529999998</v>
      </c>
      <c r="R28" s="21">
        <v>37.159900669999999</v>
      </c>
      <c r="S28" s="21">
        <v>42.956298830000001</v>
      </c>
      <c r="T28" s="21">
        <v>51.745162960000002</v>
      </c>
      <c r="U28" s="21">
        <v>59.701332090000001</v>
      </c>
      <c r="V28" s="21">
        <v>500.22579960000002</v>
      </c>
      <c r="W28" s="21">
        <v>95.917694089999998</v>
      </c>
      <c r="X28" s="21">
        <v>64.516456599999998</v>
      </c>
      <c r="Y28" s="21">
        <v>97.973274230000001</v>
      </c>
      <c r="Z28" s="21">
        <v>44.620498660000003</v>
      </c>
      <c r="AA28" s="21">
        <v>-0.27125042700000002</v>
      </c>
      <c r="AB28" s="21">
        <v>1</v>
      </c>
      <c r="AC28" s="21">
        <v>111115</v>
      </c>
      <c r="AD28" s="21">
        <v>-9999</v>
      </c>
      <c r="AE28" s="21">
        <v>-9999</v>
      </c>
    </row>
    <row r="29" spans="1:31" x14ac:dyDescent="0.25">
      <c r="A29" s="21">
        <v>9</v>
      </c>
      <c r="B29" s="6">
        <v>0.48936342592592591</v>
      </c>
      <c r="C29" s="21">
        <v>1440.500002</v>
      </c>
      <c r="D29" s="21">
        <v>4.0695989189999997</v>
      </c>
      <c r="E29" s="21">
        <v>4.0065674839999996</v>
      </c>
      <c r="F29" s="21">
        <v>0.18628587099999999</v>
      </c>
      <c r="G29" s="21">
        <v>434.7272294</v>
      </c>
      <c r="H29" s="21">
        <v>4.9729578239999999</v>
      </c>
      <c r="I29" s="21">
        <v>2.6297669579999998</v>
      </c>
      <c r="J29" s="21">
        <v>6</v>
      </c>
      <c r="K29" s="21">
        <v>1</v>
      </c>
      <c r="L29" s="21">
        <v>2.8400000329999999</v>
      </c>
      <c r="M29" s="21">
        <v>39.168312069999999</v>
      </c>
      <c r="N29" s="21">
        <v>38.501625060000002</v>
      </c>
      <c r="O29" s="21">
        <v>39.479057310000002</v>
      </c>
      <c r="P29" s="21">
        <v>500.37927250000001</v>
      </c>
      <c r="Q29" s="21">
        <v>492.55957030000002</v>
      </c>
      <c r="R29" s="21">
        <v>37.269126890000003</v>
      </c>
      <c r="S29" s="21">
        <v>42.977874759999999</v>
      </c>
      <c r="T29" s="21">
        <v>51.630275730000001</v>
      </c>
      <c r="U29" s="21">
        <v>59.385745999999997</v>
      </c>
      <c r="V29" s="21">
        <v>500.2039795</v>
      </c>
      <c r="W29" s="21">
        <v>96.021682740000003</v>
      </c>
      <c r="X29" s="21">
        <v>65.425079350000004</v>
      </c>
      <c r="Y29" s="21">
        <v>97.972084050000007</v>
      </c>
      <c r="Z29" s="21">
        <v>47.917861940000002</v>
      </c>
      <c r="AA29" s="21">
        <v>-0.23650616399999999</v>
      </c>
      <c r="AB29" s="21">
        <v>1</v>
      </c>
      <c r="AC29" s="21">
        <v>111115</v>
      </c>
      <c r="AD29" s="21">
        <v>-9999</v>
      </c>
      <c r="AE29" s="21">
        <v>-9999</v>
      </c>
    </row>
    <row r="30" spans="1:31" x14ac:dyDescent="0.25">
      <c r="A30" s="21">
        <v>10</v>
      </c>
      <c r="B30" s="6">
        <v>0.49060185185185184</v>
      </c>
      <c r="C30" s="21">
        <v>1547.500002</v>
      </c>
      <c r="D30" s="21">
        <v>4.7868959489999998</v>
      </c>
      <c r="E30" s="21">
        <v>4.6583765130000003</v>
      </c>
      <c r="F30" s="21">
        <v>0.18049538900000001</v>
      </c>
      <c r="G30" s="21">
        <v>520.2109438</v>
      </c>
      <c r="H30" s="21">
        <v>4.9107311820000001</v>
      </c>
      <c r="I30" s="21">
        <v>2.6744510629999998</v>
      </c>
      <c r="J30" s="21">
        <v>6</v>
      </c>
      <c r="K30" s="21">
        <v>1</v>
      </c>
      <c r="L30" s="21">
        <v>2.8400000329999999</v>
      </c>
      <c r="M30" s="21">
        <v>39.279190059999998</v>
      </c>
      <c r="N30" s="21">
        <v>38.61713409</v>
      </c>
      <c r="O30" s="21">
        <v>39.593349459999999</v>
      </c>
      <c r="P30" s="21">
        <v>599.66326900000001</v>
      </c>
      <c r="Q30" s="21">
        <v>590.44305420000001</v>
      </c>
      <c r="R30" s="21">
        <v>37.320838930000001</v>
      </c>
      <c r="S30" s="21">
        <v>42.958446500000001</v>
      </c>
      <c r="T30" s="21">
        <v>51.392810820000001</v>
      </c>
      <c r="U30" s="21">
        <v>59.006610870000003</v>
      </c>
      <c r="V30" s="21">
        <v>500.18811040000003</v>
      </c>
      <c r="W30" s="21">
        <v>95.946868899999998</v>
      </c>
      <c r="X30" s="21">
        <v>58.998756409999999</v>
      </c>
      <c r="Y30" s="21">
        <v>97.972084050000007</v>
      </c>
      <c r="Z30" s="21">
        <v>50.906631470000001</v>
      </c>
      <c r="AA30" s="21">
        <v>-0.20858257999999999</v>
      </c>
      <c r="AB30" s="21">
        <v>1</v>
      </c>
      <c r="AC30" s="21">
        <v>111115</v>
      </c>
      <c r="AD30" s="21">
        <v>-9999</v>
      </c>
      <c r="AE30" s="21">
        <v>-9999</v>
      </c>
    </row>
    <row r="31" spans="1:31" x14ac:dyDescent="0.25">
      <c r="A31" s="21">
        <v>11</v>
      </c>
      <c r="B31" s="6">
        <v>0.49184027777777778</v>
      </c>
      <c r="C31" s="21">
        <v>1655.000002</v>
      </c>
      <c r="D31" s="21">
        <v>5.8201745159999998</v>
      </c>
      <c r="E31" s="21">
        <v>5.5583504770000003</v>
      </c>
      <c r="F31" s="21">
        <v>0.17361770700000001</v>
      </c>
      <c r="G31" s="21">
        <v>698.27847999999994</v>
      </c>
      <c r="H31" s="21">
        <v>4.8221336890000002</v>
      </c>
      <c r="I31" s="21">
        <v>2.7236105240000001</v>
      </c>
      <c r="J31" s="21">
        <v>6</v>
      </c>
      <c r="K31" s="21">
        <v>1</v>
      </c>
      <c r="L31" s="21">
        <v>2.8400000329999999</v>
      </c>
      <c r="M31" s="21">
        <v>39.38729858</v>
      </c>
      <c r="N31" s="21">
        <v>38.723217009999999</v>
      </c>
      <c r="O31" s="21">
        <v>39.705261229999998</v>
      </c>
      <c r="P31" s="21">
        <v>801.05981450000002</v>
      </c>
      <c r="Q31" s="21">
        <v>789.51123050000001</v>
      </c>
      <c r="R31" s="21">
        <v>37.32275009</v>
      </c>
      <c r="S31" s="21">
        <v>42.859298709999997</v>
      </c>
      <c r="T31" s="21">
        <v>51.062923429999998</v>
      </c>
      <c r="U31" s="21">
        <v>58.531055449999997</v>
      </c>
      <c r="V31" s="21">
        <v>500.18096919999999</v>
      </c>
      <c r="W31" s="21">
        <v>95.910713200000004</v>
      </c>
      <c r="X31" s="21">
        <v>62.581825260000002</v>
      </c>
      <c r="Y31" s="21">
        <v>97.973205570000005</v>
      </c>
      <c r="Z31" s="21">
        <v>56.305374149999999</v>
      </c>
      <c r="AA31" s="21">
        <v>-0.15233486900000001</v>
      </c>
      <c r="AB31" s="21">
        <v>1</v>
      </c>
      <c r="AC31" s="21">
        <v>111115</v>
      </c>
      <c r="AD31" s="21">
        <v>-9999</v>
      </c>
      <c r="AE31" s="21">
        <v>-9999</v>
      </c>
    </row>
    <row r="32" spans="1:31" x14ac:dyDescent="0.25">
      <c r="A32" s="21">
        <v>12</v>
      </c>
      <c r="B32" s="6">
        <v>0.49287037037037035</v>
      </c>
      <c r="C32" s="21">
        <v>1743.500002</v>
      </c>
      <c r="D32" s="21">
        <v>6.2573515769999997</v>
      </c>
      <c r="E32" s="21">
        <v>5.8632187330000001</v>
      </c>
      <c r="F32" s="21">
        <v>0.16283036000000001</v>
      </c>
      <c r="G32" s="21">
        <v>877.6382863</v>
      </c>
      <c r="H32" s="21">
        <v>4.6212784859999996</v>
      </c>
      <c r="I32" s="21">
        <v>2.7725777150000002</v>
      </c>
      <c r="J32" s="21">
        <v>6</v>
      </c>
      <c r="K32" s="21">
        <v>1</v>
      </c>
      <c r="L32" s="21">
        <v>2.8400000329999999</v>
      </c>
      <c r="M32" s="21">
        <v>39.496109009999998</v>
      </c>
      <c r="N32" s="21">
        <v>38.832283019999998</v>
      </c>
      <c r="O32" s="21">
        <v>39.812950129999997</v>
      </c>
      <c r="P32" s="21">
        <v>999.52081299999998</v>
      </c>
      <c r="Q32" s="21">
        <v>986.54638669999997</v>
      </c>
      <c r="R32" s="21">
        <v>37.470703129999997</v>
      </c>
      <c r="S32" s="21">
        <v>42.776840210000003</v>
      </c>
      <c r="T32" s="21">
        <v>50.99368286</v>
      </c>
      <c r="U32" s="21">
        <v>58.077507019999999</v>
      </c>
      <c r="V32" s="21">
        <v>500.20510860000002</v>
      </c>
      <c r="W32" s="21">
        <v>95.822425839999994</v>
      </c>
      <c r="X32" s="21">
        <v>63.364826200000003</v>
      </c>
      <c r="Y32" s="21">
        <v>97.971351619999993</v>
      </c>
      <c r="Z32" s="21">
        <v>60.917068479999998</v>
      </c>
      <c r="AA32" s="21">
        <v>-0.105871856</v>
      </c>
      <c r="AB32" s="21">
        <v>1</v>
      </c>
      <c r="AC32" s="21">
        <v>111115</v>
      </c>
      <c r="AD32" s="21">
        <v>-9999</v>
      </c>
      <c r="AE32" s="21">
        <v>-9999</v>
      </c>
    </row>
    <row r="33" spans="1:31" x14ac:dyDescent="0.25">
      <c r="A33" s="21">
        <v>13</v>
      </c>
      <c r="B33" s="6">
        <v>0.49417824074074074</v>
      </c>
      <c r="C33" s="21">
        <v>1857.000002</v>
      </c>
      <c r="D33" s="21">
        <v>6.7329561660000001</v>
      </c>
      <c r="E33" s="21">
        <v>6.2052688920000003</v>
      </c>
      <c r="F33" s="21">
        <v>0.151357556</v>
      </c>
      <c r="G33" s="21">
        <v>1057.333466</v>
      </c>
      <c r="H33" s="21">
        <v>4.396668698</v>
      </c>
      <c r="I33" s="21">
        <v>2.8268932150000001</v>
      </c>
      <c r="J33" s="21">
        <v>6</v>
      </c>
      <c r="K33" s="21">
        <v>1</v>
      </c>
      <c r="L33" s="21">
        <v>2.8400000329999999</v>
      </c>
      <c r="M33" s="21">
        <v>39.58991623</v>
      </c>
      <c r="N33" s="21">
        <v>38.909744259999997</v>
      </c>
      <c r="O33" s="21">
        <v>39.913524629999998</v>
      </c>
      <c r="P33" s="21">
        <v>1200.6054690000001</v>
      </c>
      <c r="Q33" s="21">
        <v>1186.2729489999999</v>
      </c>
      <c r="R33" s="21">
        <v>37.469532010000002</v>
      </c>
      <c r="S33" s="21">
        <v>42.519157409999998</v>
      </c>
      <c r="T33" s="21">
        <v>50.700374600000004</v>
      </c>
      <c r="U33" s="21">
        <v>57.438919069999997</v>
      </c>
      <c r="V33" s="21">
        <v>500.20257570000001</v>
      </c>
      <c r="W33" s="21">
        <v>95.92014313</v>
      </c>
      <c r="X33" s="21">
        <v>65.553611759999995</v>
      </c>
      <c r="Y33" s="21">
        <v>97.972297670000003</v>
      </c>
      <c r="Z33" s="21">
        <v>64.813552860000001</v>
      </c>
      <c r="AA33" s="21">
        <v>-5.5506408E-2</v>
      </c>
      <c r="AB33" s="21">
        <v>1</v>
      </c>
      <c r="AC33" s="21">
        <v>111115</v>
      </c>
      <c r="AD33" s="21">
        <v>-9999</v>
      </c>
      <c r="AE33" s="21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2"/>
  <dimension ref="A1:AE34"/>
  <sheetViews>
    <sheetView workbookViewId="0">
      <selection activeCell="F12" sqref="F12"/>
    </sheetView>
  </sheetViews>
  <sheetFormatPr baseColWidth="10" defaultColWidth="11.42578125" defaultRowHeight="15" x14ac:dyDescent="0.25"/>
  <cols>
    <col min="1" max="16384" width="11.42578125" style="5"/>
  </cols>
  <sheetData>
    <row r="1" spans="1:19" ht="38.25" customHeight="1" x14ac:dyDescent="0.35">
      <c r="A1" s="71" t="s">
        <v>390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9" s="10" customFormat="1" ht="38.25" customHeight="1" x14ac:dyDescent="0.25">
      <c r="A2" s="72" t="s">
        <v>451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</row>
    <row r="3" spans="1:19" x14ac:dyDescent="0.25">
      <c r="A3" s="5" t="s">
        <v>98</v>
      </c>
    </row>
    <row r="4" spans="1:19" x14ac:dyDescent="0.25">
      <c r="A4" s="5" t="s">
        <v>344</v>
      </c>
    </row>
    <row r="5" spans="1:19" x14ac:dyDescent="0.25">
      <c r="A5" s="5" t="s">
        <v>90</v>
      </c>
    </row>
    <row r="6" spans="1:19" x14ac:dyDescent="0.25">
      <c r="A6" s="5" t="s">
        <v>97</v>
      </c>
    </row>
    <row r="7" spans="1:19" x14ac:dyDescent="0.25">
      <c r="A7" s="5" t="s">
        <v>91</v>
      </c>
    </row>
    <row r="8" spans="1:19" ht="21" x14ac:dyDescent="0.35">
      <c r="A8" s="5" t="s">
        <v>99</v>
      </c>
    </row>
    <row r="9" spans="1:19" x14ac:dyDescent="0.25">
      <c r="A9" s="5" t="s">
        <v>388</v>
      </c>
    </row>
    <row r="10" spans="1:19" x14ac:dyDescent="0.25">
      <c r="A10" s="5" t="s">
        <v>92</v>
      </c>
    </row>
    <row r="11" spans="1:19" x14ac:dyDescent="0.25">
      <c r="A11" s="5" t="s">
        <v>93</v>
      </c>
    </row>
    <row r="12" spans="1:19" x14ac:dyDescent="0.25">
      <c r="A12" s="5" t="s">
        <v>389</v>
      </c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94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30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95</v>
      </c>
      <c r="B15" s="5">
        <v>29.587499999999999</v>
      </c>
      <c r="C15" s="5">
        <v>-110.12</v>
      </c>
      <c r="D15" s="5">
        <v>1000</v>
      </c>
      <c r="E15" s="5">
        <v>2012</v>
      </c>
      <c r="F15" s="5">
        <v>279</v>
      </c>
      <c r="G15" s="5">
        <v>53</v>
      </c>
      <c r="H15" s="5">
        <v>300</v>
      </c>
      <c r="I15" s="5">
        <v>-9999</v>
      </c>
      <c r="J15" s="5">
        <v>0.8</v>
      </c>
      <c r="K15" s="5" t="s">
        <v>80</v>
      </c>
      <c r="L15" s="5" t="s">
        <v>33</v>
      </c>
      <c r="M15" s="5">
        <v>3</v>
      </c>
      <c r="N15" s="5">
        <v>0.8</v>
      </c>
      <c r="O15" s="5">
        <v>90</v>
      </c>
      <c r="P15" s="5" t="s">
        <v>80</v>
      </c>
      <c r="Q15" s="5" t="s">
        <v>80</v>
      </c>
      <c r="R15" s="5" t="s">
        <v>80</v>
      </c>
      <c r="S15" s="5" t="s">
        <v>80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96</v>
      </c>
      <c r="B18" s="68"/>
      <c r="C18" s="68"/>
      <c r="D18" s="68"/>
      <c r="E18" s="68"/>
      <c r="F18" s="68"/>
      <c r="G18" s="68"/>
      <c r="H18" s="68"/>
      <c r="I18" s="68"/>
      <c r="J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66653935185185187</v>
      </c>
      <c r="C21" s="5">
        <v>144</v>
      </c>
      <c r="D21" s="5">
        <v>6.8075622449999997</v>
      </c>
      <c r="E21" s="5">
        <v>6.8062447559999999</v>
      </c>
      <c r="F21" s="5">
        <v>7.2035727999999993E-2</v>
      </c>
      <c r="G21" s="5">
        <v>215.94550899999999</v>
      </c>
      <c r="H21" s="5">
        <v>2.7704661659999998</v>
      </c>
      <c r="I21" s="5">
        <v>3.4191085760000002</v>
      </c>
      <c r="J21" s="5">
        <v>6</v>
      </c>
      <c r="K21" s="5">
        <v>1</v>
      </c>
      <c r="L21" s="5">
        <v>2.8400000329999999</v>
      </c>
      <c r="M21" s="5">
        <v>34.833583830000002</v>
      </c>
      <c r="N21" s="5">
        <v>34.143432619999999</v>
      </c>
      <c r="O21" s="5">
        <v>34.942379000000003</v>
      </c>
      <c r="P21" s="5">
        <v>398.92547610000003</v>
      </c>
      <c r="Q21" s="5">
        <v>389.46521000000001</v>
      </c>
      <c r="R21" s="5">
        <v>18.510833739999999</v>
      </c>
      <c r="S21" s="5">
        <v>21.76180458</v>
      </c>
      <c r="T21" s="5">
        <v>29.893196110000002</v>
      </c>
      <c r="U21" s="5">
        <v>35.143199920000001</v>
      </c>
      <c r="V21" s="5">
        <v>500.1907349</v>
      </c>
      <c r="W21" s="5">
        <v>400.9304199</v>
      </c>
      <c r="X21" s="5">
        <v>426.194458</v>
      </c>
      <c r="Y21" s="5">
        <v>90.378456119999996</v>
      </c>
      <c r="Z21" s="5">
        <v>11.314792629999999</v>
      </c>
      <c r="AA21" s="5">
        <v>-0.42639100600000002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66756944444444455</v>
      </c>
      <c r="C22" s="5">
        <v>232.5</v>
      </c>
      <c r="D22" s="5">
        <v>5.1611454700000001</v>
      </c>
      <c r="E22" s="5">
        <v>5.225533403</v>
      </c>
      <c r="F22" s="5">
        <v>8.0801603999999999E-2</v>
      </c>
      <c r="G22" s="5">
        <v>173.82608389999999</v>
      </c>
      <c r="H22" s="5">
        <v>3.044925267</v>
      </c>
      <c r="I22" s="5">
        <v>3.359455332</v>
      </c>
      <c r="J22" s="5">
        <v>6</v>
      </c>
      <c r="K22" s="5">
        <v>1</v>
      </c>
      <c r="L22" s="5">
        <v>2.8400000329999999</v>
      </c>
      <c r="M22" s="5">
        <v>34.846519469999997</v>
      </c>
      <c r="N22" s="5">
        <v>34.112998959999999</v>
      </c>
      <c r="O22" s="5">
        <v>34.965789790000002</v>
      </c>
      <c r="P22" s="5">
        <v>300.19052119999998</v>
      </c>
      <c r="Q22" s="5">
        <v>292.92880250000002</v>
      </c>
      <c r="R22" s="5">
        <v>18.749359129999998</v>
      </c>
      <c r="S22" s="5">
        <v>22.320732119999999</v>
      </c>
      <c r="T22" s="5">
        <v>30.256855009999999</v>
      </c>
      <c r="U22" s="5">
        <v>36.020172119999998</v>
      </c>
      <c r="V22" s="5">
        <v>500.13711549999999</v>
      </c>
      <c r="W22" s="5">
        <v>400.92523189999997</v>
      </c>
      <c r="X22" s="5">
        <v>468.44079590000001</v>
      </c>
      <c r="Y22" s="5">
        <v>90.378967290000006</v>
      </c>
      <c r="Z22" s="5">
        <v>10.7345314</v>
      </c>
      <c r="AA22" s="5">
        <v>-0.49149644399999998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66859953703703701</v>
      </c>
      <c r="C23" s="5">
        <v>321.5</v>
      </c>
      <c r="D23" s="5">
        <v>3.0114577429999998</v>
      </c>
      <c r="E23" s="5">
        <v>3.1405615079999998</v>
      </c>
      <c r="F23" s="5">
        <v>9.1455141000000004E-2</v>
      </c>
      <c r="G23" s="5">
        <v>132.4058422</v>
      </c>
      <c r="H23" s="5">
        <v>3.3828369220000001</v>
      </c>
      <c r="I23" s="5">
        <v>3.3081921219999999</v>
      </c>
      <c r="J23" s="5">
        <v>6</v>
      </c>
      <c r="K23" s="5">
        <v>1</v>
      </c>
      <c r="L23" s="5">
        <v>2.8400000329999999</v>
      </c>
      <c r="M23" s="5">
        <v>34.900779720000003</v>
      </c>
      <c r="N23" s="5">
        <v>34.126411439999998</v>
      </c>
      <c r="O23" s="5">
        <v>35.035919190000001</v>
      </c>
      <c r="P23" s="5">
        <v>200.95642090000001</v>
      </c>
      <c r="Q23" s="5">
        <v>196.54624939999999</v>
      </c>
      <c r="R23" s="5">
        <v>18.968776699999999</v>
      </c>
      <c r="S23" s="5">
        <v>22.933790210000002</v>
      </c>
      <c r="T23" s="5">
        <v>30.517194750000002</v>
      </c>
      <c r="U23" s="5">
        <v>36.896156310000002</v>
      </c>
      <c r="V23" s="5">
        <v>500.1630859</v>
      </c>
      <c r="W23" s="5">
        <v>400.88876340000002</v>
      </c>
      <c r="X23" s="5">
        <v>286.98922729999998</v>
      </c>
      <c r="Y23" s="5">
        <v>90.373573300000004</v>
      </c>
      <c r="Z23" s="5">
        <v>9.9090766909999992</v>
      </c>
      <c r="AA23" s="5">
        <v>-0.59878289699999998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6696643518518518</v>
      </c>
      <c r="C24" s="5">
        <v>414</v>
      </c>
      <c r="D24" s="5">
        <v>0.34654902100000001</v>
      </c>
      <c r="E24" s="5">
        <v>0.54158662899999999</v>
      </c>
      <c r="F24" s="5">
        <v>0.105296615</v>
      </c>
      <c r="G24" s="5">
        <v>88.003956930000001</v>
      </c>
      <c r="H24" s="5">
        <v>3.793061367</v>
      </c>
      <c r="I24" s="5">
        <v>3.2360254319999999</v>
      </c>
      <c r="J24" s="5">
        <v>6</v>
      </c>
      <c r="K24" s="5">
        <v>1</v>
      </c>
      <c r="L24" s="5">
        <v>2.8400000329999999</v>
      </c>
      <c r="M24" s="5">
        <v>34.918460850000002</v>
      </c>
      <c r="N24" s="5">
        <v>34.08853912</v>
      </c>
      <c r="O24" s="5">
        <v>35.059600830000001</v>
      </c>
      <c r="P24" s="5">
        <v>99.863204960000004</v>
      </c>
      <c r="Q24" s="5">
        <v>98.997100829999994</v>
      </c>
      <c r="R24" s="5">
        <v>19.164550779999999</v>
      </c>
      <c r="S24" s="5">
        <v>23.60694122</v>
      </c>
      <c r="T24" s="5">
        <v>30.801755910000001</v>
      </c>
      <c r="U24" s="5">
        <v>37.941680910000002</v>
      </c>
      <c r="V24" s="5">
        <v>500.20620730000002</v>
      </c>
      <c r="W24" s="5">
        <v>401.32238769999998</v>
      </c>
      <c r="X24" s="5">
        <v>297.59204099999999</v>
      </c>
      <c r="Y24" s="5">
        <v>90.372955320000003</v>
      </c>
      <c r="Z24" s="5">
        <v>8.8251457210000002</v>
      </c>
      <c r="AA24" s="5">
        <v>-0.66628968700000002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67070601851851841</v>
      </c>
      <c r="C25" s="5">
        <v>504</v>
      </c>
      <c r="D25" s="5">
        <v>-1.1471255</v>
      </c>
      <c r="E25" s="5">
        <v>-0.91925961199999995</v>
      </c>
      <c r="F25" s="5">
        <v>0.119568165</v>
      </c>
      <c r="G25" s="5">
        <v>63.21936865</v>
      </c>
      <c r="H25" s="5">
        <v>4.1730424819999996</v>
      </c>
      <c r="I25" s="5">
        <v>3.1499569030000001</v>
      </c>
      <c r="J25" s="5">
        <v>6</v>
      </c>
      <c r="K25" s="5">
        <v>1</v>
      </c>
      <c r="L25" s="5">
        <v>2.8400000329999999</v>
      </c>
      <c r="M25" s="5">
        <v>34.892036439999998</v>
      </c>
      <c r="N25" s="5">
        <v>33.983192440000003</v>
      </c>
      <c r="O25" s="5">
        <v>35.042449949999998</v>
      </c>
      <c r="P25" s="5">
        <v>49.485691070000001</v>
      </c>
      <c r="Q25" s="5">
        <v>50.60848618</v>
      </c>
      <c r="R25" s="5">
        <v>19.326854709999999</v>
      </c>
      <c r="S25" s="5">
        <v>24.21184349</v>
      </c>
      <c r="T25" s="5">
        <v>31.10742188</v>
      </c>
      <c r="U25" s="5">
        <v>38.97002792</v>
      </c>
      <c r="V25" s="5">
        <v>500.14511110000001</v>
      </c>
      <c r="W25" s="5">
        <v>401.16152949999997</v>
      </c>
      <c r="X25" s="5">
        <v>573.48291019999999</v>
      </c>
      <c r="Y25" s="5">
        <v>90.370895390000001</v>
      </c>
      <c r="Z25" s="5">
        <v>8.1537361149999992</v>
      </c>
      <c r="AA25" s="5">
        <v>-0.74245393299999995</v>
      </c>
      <c r="AB25" s="5">
        <v>1</v>
      </c>
      <c r="AC25" s="5">
        <v>11113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6723958333333333</v>
      </c>
      <c r="C26" s="5">
        <v>649.5</v>
      </c>
      <c r="D26" s="5">
        <v>9.6150300190000006</v>
      </c>
      <c r="E26" s="5">
        <v>9.6153817180000001</v>
      </c>
      <c r="F26" s="5">
        <v>0.12417339300000001</v>
      </c>
      <c r="G26" s="5">
        <v>239.73179440000001</v>
      </c>
      <c r="H26" s="5">
        <v>4.2229981920000004</v>
      </c>
      <c r="I26" s="5">
        <v>3.0743001250000002</v>
      </c>
      <c r="J26" s="5">
        <v>6</v>
      </c>
      <c r="K26" s="5">
        <v>1</v>
      </c>
      <c r="L26" s="5">
        <v>2.8400000329999999</v>
      </c>
      <c r="M26" s="5">
        <v>34.766414640000001</v>
      </c>
      <c r="N26" s="5">
        <v>33.835056299999998</v>
      </c>
      <c r="O26" s="5">
        <v>34.924377440000001</v>
      </c>
      <c r="P26" s="5">
        <v>399.41046139999997</v>
      </c>
      <c r="Q26" s="5">
        <v>385.92117309999998</v>
      </c>
      <c r="R26" s="5">
        <v>19.622196200000001</v>
      </c>
      <c r="S26" s="5">
        <v>24.563688280000001</v>
      </c>
      <c r="T26" s="5">
        <v>31.80217171</v>
      </c>
      <c r="U26" s="5">
        <v>39.810970310000002</v>
      </c>
      <c r="V26" s="5">
        <v>500.16461179999999</v>
      </c>
      <c r="W26" s="5">
        <v>399.16302489999998</v>
      </c>
      <c r="X26" s="5">
        <v>694.25476070000002</v>
      </c>
      <c r="Y26" s="5">
        <v>90.367019650000003</v>
      </c>
      <c r="Z26" s="5">
        <v>11.77406693</v>
      </c>
      <c r="AA26" s="5">
        <v>-0.63022935400000002</v>
      </c>
      <c r="AB26" s="5">
        <v>1</v>
      </c>
      <c r="AC26" s="5">
        <v>11111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67363425925925924</v>
      </c>
      <c r="C27" s="5">
        <v>757</v>
      </c>
      <c r="D27" s="5">
        <v>13.95773986</v>
      </c>
      <c r="E27" s="5">
        <v>13.827055720000001</v>
      </c>
      <c r="F27" s="5">
        <v>0.122069782</v>
      </c>
      <c r="G27" s="5">
        <v>364.69748629999998</v>
      </c>
      <c r="H27" s="5">
        <v>4.13092404</v>
      </c>
      <c r="I27" s="5">
        <v>3.0570152629999998</v>
      </c>
      <c r="J27" s="5">
        <v>6</v>
      </c>
      <c r="K27" s="5">
        <v>1</v>
      </c>
      <c r="L27" s="5">
        <v>2.8400000329999999</v>
      </c>
      <c r="M27" s="5">
        <v>34.703224179999999</v>
      </c>
      <c r="N27" s="5">
        <v>33.785869599999998</v>
      </c>
      <c r="O27" s="5">
        <v>34.867286679999999</v>
      </c>
      <c r="P27" s="5">
        <v>600.54406740000002</v>
      </c>
      <c r="Q27" s="5">
        <v>580.92077640000002</v>
      </c>
      <c r="R27" s="5">
        <v>19.761337279999999</v>
      </c>
      <c r="S27" s="5">
        <v>24.595125199999998</v>
      </c>
      <c r="T27" s="5">
        <v>32.138996120000002</v>
      </c>
      <c r="U27" s="5">
        <v>40.00046158</v>
      </c>
      <c r="V27" s="5">
        <v>500.14483639999997</v>
      </c>
      <c r="W27" s="5">
        <v>399.13674930000002</v>
      </c>
      <c r="X27" s="5">
        <v>656.67883300000005</v>
      </c>
      <c r="Y27" s="5">
        <v>90.363723750000005</v>
      </c>
      <c r="Z27" s="5">
        <v>12.979267119999999</v>
      </c>
      <c r="AA27" s="5">
        <v>-0.54168450800000001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67466435185185192</v>
      </c>
      <c r="C28" s="5">
        <v>845.5</v>
      </c>
      <c r="D28" s="5">
        <v>17.135157379999999</v>
      </c>
      <c r="E28" s="5">
        <v>16.87306044</v>
      </c>
      <c r="F28" s="5">
        <v>0.117438337</v>
      </c>
      <c r="G28" s="5">
        <v>497.46917289999999</v>
      </c>
      <c r="H28" s="5">
        <v>3.9960408059999999</v>
      </c>
      <c r="I28" s="5">
        <v>3.0688543560000001</v>
      </c>
      <c r="J28" s="5">
        <v>6</v>
      </c>
      <c r="K28" s="5">
        <v>1</v>
      </c>
      <c r="L28" s="5">
        <v>2.8400000329999999</v>
      </c>
      <c r="M28" s="5">
        <v>34.711727140000001</v>
      </c>
      <c r="N28" s="5">
        <v>33.812568659999997</v>
      </c>
      <c r="O28" s="5">
        <v>34.874557500000002</v>
      </c>
      <c r="P28" s="5">
        <v>799.3244019</v>
      </c>
      <c r="Q28" s="5">
        <v>775.05371090000006</v>
      </c>
      <c r="R28" s="5">
        <v>19.87605095</v>
      </c>
      <c r="S28" s="5">
        <v>24.552011490000002</v>
      </c>
      <c r="T28" s="5">
        <v>32.30939102</v>
      </c>
      <c r="U28" s="5">
        <v>39.910369869999997</v>
      </c>
      <c r="V28" s="5">
        <v>500.16632079999999</v>
      </c>
      <c r="W28" s="5">
        <v>399.03524779999998</v>
      </c>
      <c r="X28" s="5">
        <v>323.37399290000002</v>
      </c>
      <c r="Y28" s="5">
        <v>90.361152649999994</v>
      </c>
      <c r="Z28" s="5">
        <v>13.53487015</v>
      </c>
      <c r="AA28" s="5">
        <v>-0.50394952299999995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67585648148148147</v>
      </c>
      <c r="C29" s="5">
        <v>949</v>
      </c>
      <c r="D29" s="5">
        <v>19.297066650000001</v>
      </c>
      <c r="E29" s="5">
        <v>18.90538428</v>
      </c>
      <c r="F29" s="5">
        <v>0.11218025299999999</v>
      </c>
      <c r="G29" s="5">
        <v>640.80546400000003</v>
      </c>
      <c r="H29" s="5">
        <v>3.8563142780000002</v>
      </c>
      <c r="I29" s="5">
        <v>3.0944065620000001</v>
      </c>
      <c r="J29" s="5">
        <v>6</v>
      </c>
      <c r="K29" s="5">
        <v>1</v>
      </c>
      <c r="L29" s="5">
        <v>2.8400000329999999</v>
      </c>
      <c r="M29" s="5">
        <v>34.765083310000001</v>
      </c>
      <c r="N29" s="5">
        <v>33.88551331</v>
      </c>
      <c r="O29" s="5">
        <v>34.931766510000003</v>
      </c>
      <c r="P29" s="5">
        <v>998.81781009999997</v>
      </c>
      <c r="Q29" s="5">
        <v>971.17382810000004</v>
      </c>
      <c r="R29" s="5">
        <v>19.995965959999999</v>
      </c>
      <c r="S29" s="5">
        <v>24.509035109999999</v>
      </c>
      <c r="T29" s="5">
        <v>32.406955719999999</v>
      </c>
      <c r="U29" s="5">
        <v>39.721176149999998</v>
      </c>
      <c r="V29" s="5">
        <v>500.12081910000001</v>
      </c>
      <c r="W29" s="5">
        <v>398.78970340000001</v>
      </c>
      <c r="X29" s="5">
        <v>129.85858150000001</v>
      </c>
      <c r="Y29" s="5">
        <v>90.357582089999994</v>
      </c>
      <c r="Z29" s="5">
        <v>14.046772000000001</v>
      </c>
      <c r="AA29" s="5">
        <v>-0.45292413199999998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67664351851851856</v>
      </c>
      <c r="C30" s="5">
        <v>1017</v>
      </c>
      <c r="D30" s="5">
        <v>21.336605580000001</v>
      </c>
      <c r="E30" s="5">
        <v>20.81328482</v>
      </c>
      <c r="F30" s="5">
        <v>0.10824450400000001</v>
      </c>
      <c r="G30" s="5">
        <v>787.37906180000004</v>
      </c>
      <c r="H30" s="5">
        <v>3.7554978060000002</v>
      </c>
      <c r="I30" s="5">
        <v>3.118625137</v>
      </c>
      <c r="J30" s="5">
        <v>6</v>
      </c>
      <c r="K30" s="5">
        <v>1</v>
      </c>
      <c r="L30" s="5">
        <v>2.8400000329999999</v>
      </c>
      <c r="M30" s="5">
        <v>34.84187317</v>
      </c>
      <c r="N30" s="5">
        <v>33.949253079999998</v>
      </c>
      <c r="O30" s="5">
        <v>35.005443569999997</v>
      </c>
      <c r="P30" s="5">
        <v>1199.9985349999999</v>
      </c>
      <c r="Q30" s="5">
        <v>1169.1320800000001</v>
      </c>
      <c r="R30" s="5">
        <v>20.055229189999999</v>
      </c>
      <c r="S30" s="5">
        <v>24.450742720000001</v>
      </c>
      <c r="T30" s="5">
        <v>32.364433290000001</v>
      </c>
      <c r="U30" s="5">
        <v>39.457759860000003</v>
      </c>
      <c r="V30" s="5">
        <v>500.10171509999998</v>
      </c>
      <c r="W30" s="5">
        <v>398.77966309999999</v>
      </c>
      <c r="X30" s="5">
        <v>126.5687714</v>
      </c>
      <c r="Y30" s="5">
        <v>90.356323239999995</v>
      </c>
      <c r="Z30" s="5">
        <v>14.046772000000001</v>
      </c>
      <c r="AA30" s="5">
        <v>-0.45292413199999998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67748842592592595</v>
      </c>
      <c r="C31" s="5">
        <v>1090</v>
      </c>
      <c r="D31" s="5">
        <v>22.04312754</v>
      </c>
      <c r="E31" s="5">
        <v>21.384761579999999</v>
      </c>
      <c r="F31" s="5">
        <v>0.10377969500000001</v>
      </c>
      <c r="G31" s="5">
        <v>951.25770880000005</v>
      </c>
      <c r="H31" s="5">
        <v>3.621708919</v>
      </c>
      <c r="I31" s="5">
        <v>3.1321026060000001</v>
      </c>
      <c r="J31" s="5">
        <v>6</v>
      </c>
      <c r="K31" s="5">
        <v>1</v>
      </c>
      <c r="L31" s="5">
        <v>2.8400000329999999</v>
      </c>
      <c r="M31" s="5">
        <v>34.869728090000002</v>
      </c>
      <c r="N31" s="5">
        <v>33.968780520000003</v>
      </c>
      <c r="O31" s="5">
        <v>35.035888669999999</v>
      </c>
      <c r="P31" s="5">
        <v>1400.9179690000001</v>
      </c>
      <c r="Q31" s="5">
        <v>1368.5273440000001</v>
      </c>
      <c r="R31" s="5">
        <v>20.127574920000001</v>
      </c>
      <c r="S31" s="5">
        <v>24.366573330000001</v>
      </c>
      <c r="T31" s="5">
        <v>32.430126190000003</v>
      </c>
      <c r="U31" s="5">
        <v>39.260124210000001</v>
      </c>
      <c r="V31" s="5">
        <v>500.13610840000001</v>
      </c>
      <c r="W31" s="5">
        <v>398.89428709999999</v>
      </c>
      <c r="X31" s="5">
        <v>123.5849762</v>
      </c>
      <c r="Y31" s="5">
        <v>90.353698730000005</v>
      </c>
      <c r="Z31" s="5">
        <v>14.046772000000001</v>
      </c>
      <c r="AA31" s="5">
        <v>-0.45292413199999998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67819444444444443</v>
      </c>
      <c r="C32" s="5">
        <v>1151</v>
      </c>
      <c r="D32" s="5">
        <v>22.353944819999999</v>
      </c>
      <c r="E32" s="5">
        <v>21.562690790000001</v>
      </c>
      <c r="F32" s="5">
        <v>0.100365196</v>
      </c>
      <c r="G32" s="5">
        <v>1122.1508180000001</v>
      </c>
      <c r="H32" s="5">
        <v>3.5248624949999998</v>
      </c>
      <c r="I32" s="5">
        <v>3.1482695710000002</v>
      </c>
      <c r="J32" s="5">
        <v>6</v>
      </c>
      <c r="K32" s="5">
        <v>1</v>
      </c>
      <c r="L32" s="5">
        <v>2.8400000329999999</v>
      </c>
      <c r="M32" s="5">
        <v>34.878719330000003</v>
      </c>
      <c r="N32" s="5">
        <v>34.008251190000003</v>
      </c>
      <c r="O32" s="5">
        <v>35.045764920000003</v>
      </c>
      <c r="P32" s="5">
        <v>1600.5855710000001</v>
      </c>
      <c r="Q32" s="5">
        <v>1567.1414789999999</v>
      </c>
      <c r="R32" s="5">
        <v>20.19192314</v>
      </c>
      <c r="S32" s="5">
        <v>24.317739490000001</v>
      </c>
      <c r="T32" s="5">
        <v>32.517631530000003</v>
      </c>
      <c r="U32" s="5">
        <v>39.1619606</v>
      </c>
      <c r="V32" s="5">
        <v>500.1404114</v>
      </c>
      <c r="W32" s="5">
        <v>398.71450809999999</v>
      </c>
      <c r="X32" s="5">
        <v>120.9696426</v>
      </c>
      <c r="Y32" s="5">
        <v>90.353797909999997</v>
      </c>
      <c r="Z32" s="5">
        <v>14.046772000000001</v>
      </c>
      <c r="AA32" s="5">
        <v>-0.45292413199999998</v>
      </c>
      <c r="AB32" s="5">
        <v>1</v>
      </c>
      <c r="AC32" s="5">
        <v>111115</v>
      </c>
      <c r="AD32" s="5">
        <v>-9999</v>
      </c>
      <c r="AE32" s="5">
        <v>-9999</v>
      </c>
    </row>
    <row r="34" spans="6:21" x14ac:dyDescent="0.25">
      <c r="F34" s="5">
        <f>AVERAGE(F21,F26)</f>
        <v>9.8104560499999993E-2</v>
      </c>
      <c r="I34" s="5">
        <v>3.1805259989999999</v>
      </c>
      <c r="M34" s="5">
        <v>34.82734585</v>
      </c>
      <c r="N34" s="5">
        <v>33.974988940000003</v>
      </c>
      <c r="U34" s="5">
        <v>38.524504980000003</v>
      </c>
    </row>
  </sheetData>
  <mergeCells count="3">
    <mergeCell ref="A1:O1"/>
    <mergeCell ref="A18:J18"/>
    <mergeCell ref="A2:O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3"/>
  <dimension ref="A1:AE32"/>
  <sheetViews>
    <sheetView workbookViewId="0">
      <selection activeCell="F10" sqref="F10"/>
    </sheetView>
  </sheetViews>
  <sheetFormatPr baseColWidth="10" defaultColWidth="11.42578125" defaultRowHeight="15" x14ac:dyDescent="0.25"/>
  <cols>
    <col min="1" max="16384" width="11.42578125" style="5"/>
  </cols>
  <sheetData>
    <row r="1" spans="1:19" ht="38.25" customHeight="1" x14ac:dyDescent="0.35">
      <c r="A1" s="71" t="s">
        <v>39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9" s="10" customFormat="1" ht="38.25" customHeight="1" x14ac:dyDescent="0.25">
      <c r="A2" s="72" t="s">
        <v>454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</row>
    <row r="3" spans="1:19" x14ac:dyDescent="0.25">
      <c r="A3" s="21" t="s">
        <v>98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9" x14ac:dyDescent="0.25">
      <c r="A4" s="21" t="s">
        <v>344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90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97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91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ht="21" x14ac:dyDescent="0.35">
      <c r="A8" s="21" t="s">
        <v>99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x14ac:dyDescent="0.25">
      <c r="A9" s="21" t="s">
        <v>388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</row>
    <row r="10" spans="1:19" x14ac:dyDescent="0.25">
      <c r="A10" s="21" t="s">
        <v>92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93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89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94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30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95</v>
      </c>
      <c r="B15" s="5">
        <v>29.587499999999999</v>
      </c>
      <c r="C15" s="5">
        <v>-110.12</v>
      </c>
      <c r="D15" s="5">
        <v>1000</v>
      </c>
      <c r="E15" s="5">
        <v>2012</v>
      </c>
      <c r="F15" s="5">
        <v>279</v>
      </c>
      <c r="G15" s="5">
        <v>53</v>
      </c>
      <c r="H15" s="5">
        <v>300</v>
      </c>
      <c r="I15" s="5">
        <v>-9999</v>
      </c>
      <c r="J15" s="5">
        <v>0.8</v>
      </c>
      <c r="K15" s="5" t="s">
        <v>80</v>
      </c>
      <c r="L15" s="5" t="s">
        <v>33</v>
      </c>
      <c r="M15" s="5">
        <v>3</v>
      </c>
      <c r="N15" s="5">
        <v>0.8</v>
      </c>
      <c r="O15" s="5">
        <v>90</v>
      </c>
      <c r="P15" s="5" t="s">
        <v>80</v>
      </c>
      <c r="Q15" s="5" t="s">
        <v>80</v>
      </c>
      <c r="R15" s="5" t="s">
        <v>80</v>
      </c>
      <c r="S15" s="5" t="s">
        <v>80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96</v>
      </c>
      <c r="B18" s="68"/>
      <c r="C18" s="68"/>
      <c r="D18" s="68"/>
      <c r="E18" s="68"/>
      <c r="F18" s="68"/>
      <c r="G18" s="68"/>
      <c r="H18" s="68"/>
      <c r="I18" s="68"/>
      <c r="J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64959490740740744</v>
      </c>
      <c r="C21" s="5">
        <v>233.5</v>
      </c>
      <c r="D21" s="5">
        <v>7.0912868419999997</v>
      </c>
      <c r="E21" s="5">
        <v>7.0890067319999996</v>
      </c>
      <c r="F21" s="5">
        <v>0.101016103</v>
      </c>
      <c r="G21" s="5">
        <v>258.2948786</v>
      </c>
      <c r="H21" s="5">
        <v>2.990867567</v>
      </c>
      <c r="I21" s="5">
        <v>2.6696686860000001</v>
      </c>
      <c r="J21" s="5">
        <v>6</v>
      </c>
      <c r="K21" s="5">
        <v>1</v>
      </c>
      <c r="L21" s="5">
        <v>2.8400000329999999</v>
      </c>
      <c r="M21" s="5">
        <v>32.509620669999997</v>
      </c>
      <c r="N21" s="5">
        <v>31.648515700000001</v>
      </c>
      <c r="O21" s="5">
        <v>32.631481170000001</v>
      </c>
      <c r="P21" s="5">
        <v>399.75909419999999</v>
      </c>
      <c r="Q21" s="5">
        <v>389.8547974</v>
      </c>
      <c r="R21" s="5">
        <v>18.736452100000001</v>
      </c>
      <c r="S21" s="5">
        <v>22.2440815</v>
      </c>
      <c r="T21" s="5">
        <v>34.470794679999997</v>
      </c>
      <c r="U21" s="5">
        <v>40.924034120000002</v>
      </c>
      <c r="V21" s="5">
        <v>500.224762</v>
      </c>
      <c r="W21" s="5">
        <v>400.20233150000001</v>
      </c>
      <c r="X21" s="5">
        <v>689.00939940000001</v>
      </c>
      <c r="Y21" s="5">
        <v>90.416709900000001</v>
      </c>
      <c r="Z21" s="5">
        <v>11.01004028</v>
      </c>
      <c r="AA21" s="5">
        <v>-0.44441926500000001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65068287037037031</v>
      </c>
      <c r="C22" s="5">
        <v>328</v>
      </c>
      <c r="D22" s="5">
        <v>5.1837462509999996</v>
      </c>
      <c r="E22" s="5">
        <v>5.2477838940000003</v>
      </c>
      <c r="F22" s="5">
        <v>0.100189578</v>
      </c>
      <c r="G22" s="5">
        <v>195.3754558</v>
      </c>
      <c r="H22" s="5">
        <v>2.9715630719999999</v>
      </c>
      <c r="I22" s="5">
        <v>2.6736657500000001</v>
      </c>
      <c r="J22" s="5">
        <v>6</v>
      </c>
      <c r="K22" s="5">
        <v>1</v>
      </c>
      <c r="L22" s="5">
        <v>2.8400000329999999</v>
      </c>
      <c r="M22" s="5">
        <v>32.47371674</v>
      </c>
      <c r="N22" s="5">
        <v>31.642911909999999</v>
      </c>
      <c r="O22" s="5">
        <v>32.566894529999999</v>
      </c>
      <c r="P22" s="5">
        <v>299.84808349999997</v>
      </c>
      <c r="Q22" s="5">
        <v>292.58694459999998</v>
      </c>
      <c r="R22" s="5">
        <v>18.69799995</v>
      </c>
      <c r="S22" s="5">
        <v>22.183483119999998</v>
      </c>
      <c r="T22" s="5">
        <v>34.469669340000003</v>
      </c>
      <c r="U22" s="5">
        <v>40.895141600000002</v>
      </c>
      <c r="V22" s="5">
        <v>500.18490600000001</v>
      </c>
      <c r="W22" s="5">
        <v>400.02401730000003</v>
      </c>
      <c r="X22" s="5">
        <v>812.09936519999997</v>
      </c>
      <c r="Y22" s="5">
        <v>90.41642761</v>
      </c>
      <c r="Z22" s="5">
        <v>10.254272459999999</v>
      </c>
      <c r="AA22" s="5">
        <v>-0.47356927399999998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65171296296296299</v>
      </c>
      <c r="C23" s="5">
        <v>416.5</v>
      </c>
      <c r="D23" s="5">
        <v>3.0195448649999999</v>
      </c>
      <c r="E23" s="5">
        <v>3.1489912630000001</v>
      </c>
      <c r="F23" s="5">
        <v>0.113120182</v>
      </c>
      <c r="G23" s="5">
        <v>143.7593641</v>
      </c>
      <c r="H23" s="5">
        <v>3.2838389499999998</v>
      </c>
      <c r="I23" s="5">
        <v>2.6281948750000002</v>
      </c>
      <c r="J23" s="5">
        <v>6</v>
      </c>
      <c r="K23" s="5">
        <v>1</v>
      </c>
      <c r="L23" s="5">
        <v>2.8400000329999999</v>
      </c>
      <c r="M23" s="5">
        <v>32.440601350000001</v>
      </c>
      <c r="N23" s="5">
        <v>31.584463119999999</v>
      </c>
      <c r="O23" s="5">
        <v>32.522323610000001</v>
      </c>
      <c r="P23" s="5">
        <v>200.4815979</v>
      </c>
      <c r="Q23" s="5">
        <v>196.08683780000001</v>
      </c>
      <c r="R23" s="5">
        <v>18.66423988</v>
      </c>
      <c r="S23" s="5">
        <v>22.514902110000001</v>
      </c>
      <c r="T23" s="5">
        <v>34.471878050000001</v>
      </c>
      <c r="U23" s="5">
        <v>41.583847050000003</v>
      </c>
      <c r="V23" s="5">
        <v>500.15869140000001</v>
      </c>
      <c r="W23" s="5">
        <v>400.01507570000001</v>
      </c>
      <c r="X23" s="5">
        <v>152.7664948</v>
      </c>
      <c r="Y23" s="5">
        <v>90.416709900000001</v>
      </c>
      <c r="Z23" s="5">
        <v>9.4562377929999997</v>
      </c>
      <c r="AA23" s="5">
        <v>-0.52488076699999997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65274305555555556</v>
      </c>
      <c r="C24" s="5">
        <v>505.5</v>
      </c>
      <c r="D24" s="5">
        <v>0.49464813400000002</v>
      </c>
      <c r="E24" s="5">
        <v>0.68988758400000005</v>
      </c>
      <c r="F24" s="5">
        <v>0.13421159999999999</v>
      </c>
      <c r="G24" s="5">
        <v>88.199182500000006</v>
      </c>
      <c r="H24" s="5">
        <v>3.7396799299999999</v>
      </c>
      <c r="I24" s="5">
        <v>2.5406112109999999</v>
      </c>
      <c r="J24" s="5">
        <v>6</v>
      </c>
      <c r="K24" s="5">
        <v>1</v>
      </c>
      <c r="L24" s="5">
        <v>2.8400000329999999</v>
      </c>
      <c r="M24" s="5">
        <v>32.381492610000002</v>
      </c>
      <c r="N24" s="5">
        <v>31.410964969999998</v>
      </c>
      <c r="O24" s="5">
        <v>32.470611570000003</v>
      </c>
      <c r="P24" s="5">
        <v>99.704795840000003</v>
      </c>
      <c r="Q24" s="5">
        <v>98.668807979999997</v>
      </c>
      <c r="R24" s="5">
        <v>18.595897669999999</v>
      </c>
      <c r="S24" s="5">
        <v>22.97879601</v>
      </c>
      <c r="T24" s="5">
        <v>34.45869064</v>
      </c>
      <c r="U24" s="5">
        <v>42.580322270000003</v>
      </c>
      <c r="V24" s="5">
        <v>500.18225100000001</v>
      </c>
      <c r="W24" s="5">
        <v>400.41024779999998</v>
      </c>
      <c r="X24" s="5">
        <v>115.3701401</v>
      </c>
      <c r="Y24" s="5">
        <v>90.412208559999996</v>
      </c>
      <c r="Z24" s="5">
        <v>8.4240951539999998</v>
      </c>
      <c r="AA24" s="5">
        <v>-0.59583985799999994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65378472222222228</v>
      </c>
      <c r="C25" s="5">
        <v>596</v>
      </c>
      <c r="D25" s="5">
        <v>-0.93726357900000001</v>
      </c>
      <c r="E25" s="5">
        <v>-0.70939576299999996</v>
      </c>
      <c r="F25" s="5">
        <v>0.16314672299999999</v>
      </c>
      <c r="G25" s="5">
        <v>57.758175970000003</v>
      </c>
      <c r="H25" s="5">
        <v>4.3084796619999999</v>
      </c>
      <c r="I25" s="5">
        <v>2.431228119</v>
      </c>
      <c r="J25" s="5">
        <v>6</v>
      </c>
      <c r="K25" s="5">
        <v>1</v>
      </c>
      <c r="L25" s="5">
        <v>2.8400000329999999</v>
      </c>
      <c r="M25" s="5">
        <v>32.327804569999998</v>
      </c>
      <c r="N25" s="5">
        <v>31.197004320000001</v>
      </c>
      <c r="O25" s="5">
        <v>32.427948000000001</v>
      </c>
      <c r="P25" s="5">
        <v>49.650863649999998</v>
      </c>
      <c r="Q25" s="5">
        <v>50.514160160000003</v>
      </c>
      <c r="R25" s="5">
        <v>18.525089260000001</v>
      </c>
      <c r="S25" s="5">
        <v>23.57191658</v>
      </c>
      <c r="T25" s="5">
        <v>34.429821009999998</v>
      </c>
      <c r="U25" s="5">
        <v>43.809604640000003</v>
      </c>
      <c r="V25" s="5">
        <v>500.14636230000002</v>
      </c>
      <c r="W25" s="5">
        <v>400.52420039999998</v>
      </c>
      <c r="X25" s="5">
        <v>221.48487850000001</v>
      </c>
      <c r="Y25" s="5">
        <v>90.407318119999999</v>
      </c>
      <c r="Z25" s="5">
        <v>7.7661476140000003</v>
      </c>
      <c r="AA25" s="5">
        <v>-0.64546334699999997</v>
      </c>
      <c r="AB25" s="5">
        <v>1</v>
      </c>
      <c r="AC25" s="5">
        <v>11113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65512731481481479</v>
      </c>
      <c r="C26" s="5">
        <v>711.5</v>
      </c>
      <c r="D26" s="5">
        <v>9.5326179890000002</v>
      </c>
      <c r="E26" s="5">
        <v>9.5317224849999995</v>
      </c>
      <c r="F26" s="5">
        <v>0.199882632</v>
      </c>
      <c r="G26" s="5">
        <v>290.8337239</v>
      </c>
      <c r="H26" s="5">
        <v>5.0288851809999997</v>
      </c>
      <c r="I26" s="5">
        <v>2.343732986</v>
      </c>
      <c r="J26" s="5">
        <v>6</v>
      </c>
      <c r="K26" s="5">
        <v>1</v>
      </c>
      <c r="L26" s="5">
        <v>2.8400000329999999</v>
      </c>
      <c r="M26" s="5">
        <v>32.39619064</v>
      </c>
      <c r="N26" s="5">
        <v>31.13591576</v>
      </c>
      <c r="O26" s="5">
        <v>32.503204349999997</v>
      </c>
      <c r="P26" s="5">
        <v>399.94964599999997</v>
      </c>
      <c r="Q26" s="5">
        <v>386.18572999999998</v>
      </c>
      <c r="R26" s="5">
        <v>18.479791639999998</v>
      </c>
      <c r="S26" s="5">
        <v>24.36497116</v>
      </c>
      <c r="T26" s="5">
        <v>34.212570190000001</v>
      </c>
      <c r="U26" s="5">
        <v>45.108100890000003</v>
      </c>
      <c r="V26" s="5">
        <v>500.20800780000002</v>
      </c>
      <c r="W26" s="5">
        <v>400.17346190000001</v>
      </c>
      <c r="X26" s="5">
        <v>288.09826659999999</v>
      </c>
      <c r="Y26" s="5">
        <v>90.405395510000005</v>
      </c>
      <c r="Z26" s="5">
        <v>11.0246315</v>
      </c>
      <c r="AA26" s="5">
        <v>-0.54775178400000002</v>
      </c>
      <c r="AB26" s="5">
        <v>0.66666668699999998</v>
      </c>
      <c r="AC26" s="5">
        <v>11111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65633101851851849</v>
      </c>
      <c r="C27" s="5">
        <v>816</v>
      </c>
      <c r="D27" s="5">
        <v>14.20958639</v>
      </c>
      <c r="E27" s="5">
        <v>14.078430239999999</v>
      </c>
      <c r="F27" s="5">
        <v>0.219813275</v>
      </c>
      <c r="G27" s="5">
        <v>448.56575650000002</v>
      </c>
      <c r="H27" s="5">
        <v>5.4549227709999997</v>
      </c>
      <c r="I27" s="5">
        <v>2.326006741</v>
      </c>
      <c r="J27" s="5">
        <v>6</v>
      </c>
      <c r="K27" s="5">
        <v>1</v>
      </c>
      <c r="L27" s="5">
        <v>2.8400000329999999</v>
      </c>
      <c r="M27" s="5">
        <v>32.52283096</v>
      </c>
      <c r="N27" s="5">
        <v>31.22226715</v>
      </c>
      <c r="O27" s="5">
        <v>32.626884459999999</v>
      </c>
      <c r="P27" s="5">
        <v>601.48327640000002</v>
      </c>
      <c r="Q27" s="5">
        <v>580.63745119999999</v>
      </c>
      <c r="R27" s="5">
        <v>18.428358079999999</v>
      </c>
      <c r="S27" s="5">
        <v>24.809879299999999</v>
      </c>
      <c r="T27" s="5">
        <v>33.87319565</v>
      </c>
      <c r="U27" s="5">
        <v>45.603084559999999</v>
      </c>
      <c r="V27" s="5">
        <v>500.15536500000002</v>
      </c>
      <c r="W27" s="5">
        <v>400.6679077</v>
      </c>
      <c r="X27" s="5">
        <v>687.59484859999998</v>
      </c>
      <c r="Y27" s="5">
        <v>90.401947019999994</v>
      </c>
      <c r="Z27" s="5">
        <v>12.02444839</v>
      </c>
      <c r="AA27" s="5">
        <v>-0.51792466599999998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65739583333333329</v>
      </c>
      <c r="C28" s="5">
        <v>907.5</v>
      </c>
      <c r="D28" s="5">
        <v>16.698041060000001</v>
      </c>
      <c r="E28" s="5">
        <v>16.435428529999999</v>
      </c>
      <c r="F28" s="5">
        <v>0.221914941</v>
      </c>
      <c r="G28" s="5">
        <v>616.37529589999997</v>
      </c>
      <c r="H28" s="5">
        <v>5.6359955409999998</v>
      </c>
      <c r="I28" s="5">
        <v>2.3809344640000001</v>
      </c>
      <c r="J28" s="5">
        <v>6</v>
      </c>
      <c r="K28" s="5">
        <v>1</v>
      </c>
      <c r="L28" s="5">
        <v>2.8400000329999999</v>
      </c>
      <c r="M28" s="5">
        <v>32.735286709999997</v>
      </c>
      <c r="N28" s="5">
        <v>31.488443369999999</v>
      </c>
      <c r="O28" s="5">
        <v>32.82455444</v>
      </c>
      <c r="P28" s="5">
        <v>800.25354000000004</v>
      </c>
      <c r="Q28" s="5">
        <v>774.98327640000002</v>
      </c>
      <c r="R28" s="5">
        <v>18.381130219999999</v>
      </c>
      <c r="S28" s="5">
        <v>24.973144529999999</v>
      </c>
      <c r="T28" s="5">
        <v>33.384357450000003</v>
      </c>
      <c r="U28" s="5">
        <v>45.356971739999999</v>
      </c>
      <c r="V28" s="5">
        <v>500.17309569999998</v>
      </c>
      <c r="W28" s="5">
        <v>400.1990356</v>
      </c>
      <c r="X28" s="5">
        <v>682.61975099999995</v>
      </c>
      <c r="Y28" s="5">
        <v>90.401885989999997</v>
      </c>
      <c r="Z28" s="5">
        <v>12.75265884</v>
      </c>
      <c r="AA28" s="5">
        <v>-0.48380029200000002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65849537037037031</v>
      </c>
      <c r="C29" s="5">
        <v>1002.5</v>
      </c>
      <c r="D29" s="5">
        <v>18.32555919</v>
      </c>
      <c r="E29" s="5">
        <v>17.93250003</v>
      </c>
      <c r="F29" s="5">
        <v>0.21220699000000001</v>
      </c>
      <c r="G29" s="5">
        <v>784.41764569999998</v>
      </c>
      <c r="H29" s="5">
        <v>5.6468812240000004</v>
      </c>
      <c r="I29" s="5">
        <v>2.4853012240000001</v>
      </c>
      <c r="J29" s="5">
        <v>6</v>
      </c>
      <c r="K29" s="5">
        <v>1</v>
      </c>
      <c r="L29" s="5">
        <v>2.8400000329999999</v>
      </c>
      <c r="M29" s="5">
        <v>33.032615659999998</v>
      </c>
      <c r="N29" s="5">
        <v>31.861520769999998</v>
      </c>
      <c r="O29" s="5">
        <v>33.108020779999997</v>
      </c>
      <c r="P29" s="5">
        <v>999.75738530000001</v>
      </c>
      <c r="Q29" s="5">
        <v>971.19396970000003</v>
      </c>
      <c r="R29" s="5">
        <v>18.311885830000001</v>
      </c>
      <c r="S29" s="5">
        <v>24.917373659999999</v>
      </c>
      <c r="T29" s="5">
        <v>32.705734249999999</v>
      </c>
      <c r="U29" s="5">
        <v>44.503387449999998</v>
      </c>
      <c r="V29" s="5">
        <v>500.14556879999998</v>
      </c>
      <c r="W29" s="5">
        <v>400.04730219999999</v>
      </c>
      <c r="X29" s="5">
        <v>1447.71875</v>
      </c>
      <c r="Y29" s="5">
        <v>90.398063660000005</v>
      </c>
      <c r="Z29" s="5">
        <v>12.82156754</v>
      </c>
      <c r="AA29" s="5">
        <v>-0.43585336200000002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65931712962962963</v>
      </c>
      <c r="C30" s="5">
        <v>1073.5</v>
      </c>
      <c r="D30" s="5">
        <v>19.395249249999999</v>
      </c>
      <c r="E30" s="5">
        <v>18.868150920000001</v>
      </c>
      <c r="F30" s="5">
        <v>0.20061182699999999</v>
      </c>
      <c r="G30" s="5">
        <v>955.37992059999999</v>
      </c>
      <c r="H30" s="5">
        <v>5.5666134410000003</v>
      </c>
      <c r="I30" s="5">
        <v>2.5806084579999999</v>
      </c>
      <c r="J30" s="5">
        <v>6</v>
      </c>
      <c r="K30" s="5">
        <v>1</v>
      </c>
      <c r="L30" s="5">
        <v>2.8400000329999999</v>
      </c>
      <c r="M30" s="5">
        <v>33.294986719999997</v>
      </c>
      <c r="N30" s="5">
        <v>32.169021610000001</v>
      </c>
      <c r="O30" s="5">
        <v>33.356624600000004</v>
      </c>
      <c r="P30" s="5">
        <v>1200.521362</v>
      </c>
      <c r="Q30" s="5">
        <v>1169.4458010000001</v>
      </c>
      <c r="R30" s="5">
        <v>18.2716198</v>
      </c>
      <c r="S30" s="5">
        <v>24.783788680000001</v>
      </c>
      <c r="T30" s="5">
        <v>32.155963900000003</v>
      </c>
      <c r="U30" s="5">
        <v>43.616641999999999</v>
      </c>
      <c r="V30" s="5">
        <v>500.16992190000002</v>
      </c>
      <c r="W30" s="5">
        <v>399.68658449999998</v>
      </c>
      <c r="X30" s="5">
        <v>1439.164307</v>
      </c>
      <c r="Y30" s="5">
        <v>90.395675659999995</v>
      </c>
      <c r="Z30" s="5">
        <v>12.82156754</v>
      </c>
      <c r="AA30" s="5">
        <v>-0.43585336200000002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66011574074074075</v>
      </c>
      <c r="C31" s="5">
        <v>1142.5</v>
      </c>
      <c r="D31" s="5">
        <v>19.455439760000001</v>
      </c>
      <c r="E31" s="5">
        <v>18.795598819999999</v>
      </c>
      <c r="F31" s="5">
        <v>0.18867668900000001</v>
      </c>
      <c r="G31" s="5">
        <v>1132.81576</v>
      </c>
      <c r="H31" s="5">
        <v>5.4483546020000002</v>
      </c>
      <c r="I31" s="5">
        <v>2.6740791399999999</v>
      </c>
      <c r="J31" s="5">
        <v>6</v>
      </c>
      <c r="K31" s="5">
        <v>1</v>
      </c>
      <c r="L31" s="5">
        <v>2.8400000329999999</v>
      </c>
      <c r="M31" s="5">
        <v>33.577167510000002</v>
      </c>
      <c r="N31" s="5">
        <v>32.447799680000003</v>
      </c>
      <c r="O31" s="5">
        <v>33.635326390000003</v>
      </c>
      <c r="P31" s="5">
        <v>1400.5313719999999</v>
      </c>
      <c r="Q31" s="5">
        <v>1368.25</v>
      </c>
      <c r="R31" s="5">
        <v>18.22115135</v>
      </c>
      <c r="S31" s="5">
        <v>24.596231459999998</v>
      </c>
      <c r="T31" s="5">
        <v>31.56406784</v>
      </c>
      <c r="U31" s="5">
        <v>42.607467649999997</v>
      </c>
      <c r="V31" s="5">
        <v>500.16741939999997</v>
      </c>
      <c r="W31" s="5">
        <v>399.38568120000002</v>
      </c>
      <c r="X31" s="5">
        <v>1234.3035890000001</v>
      </c>
      <c r="Y31" s="5">
        <v>90.39496613</v>
      </c>
      <c r="Z31" s="5">
        <v>12.82156754</v>
      </c>
      <c r="AA31" s="5">
        <v>-0.43585336200000002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66082175925925923</v>
      </c>
      <c r="C32" s="5">
        <v>1203.5</v>
      </c>
      <c r="D32" s="5">
        <v>20.018100960000002</v>
      </c>
      <c r="E32" s="5">
        <v>19.226602719999999</v>
      </c>
      <c r="F32" s="5">
        <v>0.176276285</v>
      </c>
      <c r="G32" s="5">
        <v>1301.548544</v>
      </c>
      <c r="H32" s="5">
        <v>5.2905683789999998</v>
      </c>
      <c r="I32" s="5">
        <v>2.7670852940000001</v>
      </c>
      <c r="J32" s="5">
        <v>6</v>
      </c>
      <c r="K32" s="5">
        <v>1</v>
      </c>
      <c r="L32" s="5">
        <v>2.8400000329999999</v>
      </c>
      <c r="M32" s="5">
        <v>33.81501007</v>
      </c>
      <c r="N32" s="5">
        <v>32.704422000000001</v>
      </c>
      <c r="O32" s="5">
        <v>33.873043060000001</v>
      </c>
      <c r="P32" s="5">
        <v>1599.346313</v>
      </c>
      <c r="Q32" s="5">
        <v>1565.397461</v>
      </c>
      <c r="R32" s="5">
        <v>18.165016170000001</v>
      </c>
      <c r="S32" s="5">
        <v>24.357042310000001</v>
      </c>
      <c r="T32" s="5">
        <v>31.05072594</v>
      </c>
      <c r="U32" s="5">
        <v>41.635189060000002</v>
      </c>
      <c r="V32" s="5">
        <v>500.16317750000002</v>
      </c>
      <c r="W32" s="5">
        <v>399.4161987</v>
      </c>
      <c r="X32" s="5">
        <v>1513.2030030000001</v>
      </c>
      <c r="Y32" s="5">
        <v>90.393577579999999</v>
      </c>
      <c r="Z32" s="5">
        <v>12.82156754</v>
      </c>
      <c r="AA32" s="5">
        <v>-0.43585336200000002</v>
      </c>
      <c r="AB32" s="5">
        <v>1</v>
      </c>
      <c r="AC32" s="5">
        <v>111115</v>
      </c>
      <c r="AD32" s="5">
        <v>-9999</v>
      </c>
      <c r="AE32" s="5">
        <v>-9999</v>
      </c>
    </row>
  </sheetData>
  <mergeCells count="3">
    <mergeCell ref="A1:O1"/>
    <mergeCell ref="A18:J18"/>
    <mergeCell ref="A2:O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4"/>
  <dimension ref="A1:AE32"/>
  <sheetViews>
    <sheetView workbookViewId="0">
      <selection activeCell="H11" sqref="H11"/>
    </sheetView>
  </sheetViews>
  <sheetFormatPr baseColWidth="10" defaultColWidth="11.42578125" defaultRowHeight="15" x14ac:dyDescent="0.25"/>
  <cols>
    <col min="1" max="16384" width="11.42578125" style="5"/>
  </cols>
  <sheetData>
    <row r="1" spans="1:19" ht="38.25" customHeight="1" x14ac:dyDescent="0.35">
      <c r="A1" s="71" t="s">
        <v>392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9" s="10" customFormat="1" ht="38.25" customHeight="1" x14ac:dyDescent="0.25">
      <c r="A2" s="72" t="s">
        <v>456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</row>
    <row r="3" spans="1:19" x14ac:dyDescent="0.25">
      <c r="A3" s="21" t="s">
        <v>98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9" x14ac:dyDescent="0.25">
      <c r="A4" s="21" t="s">
        <v>344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90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97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91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ht="21" x14ac:dyDescent="0.35">
      <c r="A8" s="21" t="s">
        <v>99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x14ac:dyDescent="0.25">
      <c r="A9" s="21" t="s">
        <v>388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</row>
    <row r="10" spans="1:19" x14ac:dyDescent="0.25">
      <c r="A10" s="21" t="s">
        <v>92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93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89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94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30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95</v>
      </c>
      <c r="B15" s="5">
        <v>29.587499999999999</v>
      </c>
      <c r="C15" s="5">
        <v>-110.12</v>
      </c>
      <c r="D15" s="5">
        <v>1000</v>
      </c>
      <c r="E15" s="5">
        <v>2012</v>
      </c>
      <c r="F15" s="5">
        <v>279</v>
      </c>
      <c r="G15" s="5">
        <v>53</v>
      </c>
      <c r="H15" s="5">
        <v>300</v>
      </c>
      <c r="I15" s="5">
        <v>-9999</v>
      </c>
      <c r="J15" s="5">
        <v>0.8</v>
      </c>
      <c r="K15" s="5" t="s">
        <v>80</v>
      </c>
      <c r="L15" s="5" t="s">
        <v>33</v>
      </c>
      <c r="M15" s="5">
        <v>3</v>
      </c>
      <c r="N15" s="5">
        <v>0.8</v>
      </c>
      <c r="O15" s="5">
        <v>90</v>
      </c>
      <c r="P15" s="5" t="s">
        <v>80</v>
      </c>
      <c r="Q15" s="5" t="s">
        <v>80</v>
      </c>
      <c r="R15" s="5" t="s">
        <v>80</v>
      </c>
      <c r="S15" s="5" t="s">
        <v>80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96</v>
      </c>
      <c r="B18" s="68"/>
      <c r="C18" s="68"/>
      <c r="D18" s="68"/>
      <c r="E18" s="68"/>
      <c r="F18" s="68"/>
      <c r="G18" s="68"/>
      <c r="H18" s="68"/>
      <c r="I18" s="68"/>
      <c r="J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68740740740740736</v>
      </c>
      <c r="C21" s="5">
        <v>195</v>
      </c>
      <c r="D21" s="5">
        <v>0.18563358699999999</v>
      </c>
      <c r="E21" s="5">
        <v>0.18115359</v>
      </c>
      <c r="F21" s="5">
        <v>1.1008435E-2</v>
      </c>
      <c r="G21" s="5">
        <v>347.37697209999999</v>
      </c>
      <c r="H21" s="5">
        <v>0.44294123600000002</v>
      </c>
      <c r="I21" s="5">
        <v>3.5013732009999998</v>
      </c>
      <c r="J21" s="5">
        <v>6</v>
      </c>
      <c r="K21" s="5">
        <v>1</v>
      </c>
      <c r="L21" s="5">
        <v>2.8400000329999999</v>
      </c>
      <c r="M21" s="5">
        <v>35.268463130000001</v>
      </c>
      <c r="N21" s="5">
        <v>34.168830870000001</v>
      </c>
      <c r="O21" s="5">
        <v>35.441638949999998</v>
      </c>
      <c r="P21" s="5">
        <v>398.97161870000002</v>
      </c>
      <c r="Q21" s="5">
        <v>398.53717039999998</v>
      </c>
      <c r="R21" s="5">
        <v>20.42777061</v>
      </c>
      <c r="S21" s="5">
        <v>20.94799042</v>
      </c>
      <c r="T21" s="5">
        <v>32.185718540000003</v>
      </c>
      <c r="U21" s="5">
        <v>33.005371089999997</v>
      </c>
      <c r="V21" s="5">
        <v>500.16839599999997</v>
      </c>
      <c r="W21" s="5">
        <v>391.03952029999999</v>
      </c>
      <c r="X21" s="5">
        <v>100.6880417</v>
      </c>
      <c r="Y21" s="5">
        <v>90.326599119999997</v>
      </c>
      <c r="Z21" s="5">
        <v>14.046772000000001</v>
      </c>
      <c r="AA21" s="5">
        <v>-0.45292413199999998</v>
      </c>
      <c r="AB21" s="5">
        <v>0.333333343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68774305555555559</v>
      </c>
      <c r="C22" s="5">
        <v>319.5</v>
      </c>
      <c r="D22" s="5">
        <v>4.0655600070000002</v>
      </c>
      <c r="E22" s="5">
        <v>4.0631478999999997</v>
      </c>
      <c r="F22" s="5">
        <v>4.4617114999999999E-2</v>
      </c>
      <c r="G22" s="5">
        <v>225.50582660000001</v>
      </c>
      <c r="H22" s="5">
        <v>1.753069327</v>
      </c>
      <c r="I22" s="5">
        <v>3.4552382110000002</v>
      </c>
      <c r="J22" s="5">
        <v>6</v>
      </c>
      <c r="K22" s="5">
        <v>1</v>
      </c>
      <c r="L22" s="5">
        <v>2.8400000329999999</v>
      </c>
      <c r="M22" s="5">
        <v>35.277259829999998</v>
      </c>
      <c r="N22" s="5">
        <v>34.435104369999998</v>
      </c>
      <c r="O22" s="5">
        <v>35.446193700000002</v>
      </c>
      <c r="P22" s="5">
        <v>398.6658936</v>
      </c>
      <c r="Q22" s="5">
        <v>392.96267699999999</v>
      </c>
      <c r="R22" s="5">
        <v>20.294761659999999</v>
      </c>
      <c r="S22" s="5">
        <v>22.350660319999999</v>
      </c>
      <c r="T22" s="5">
        <v>31.960056300000002</v>
      </c>
      <c r="U22" s="5">
        <v>35.197669980000001</v>
      </c>
      <c r="V22" s="5">
        <v>500.18624879999999</v>
      </c>
      <c r="W22" s="5">
        <v>399.10110470000001</v>
      </c>
      <c r="X22" s="5">
        <v>94.516098020000001</v>
      </c>
      <c r="Y22" s="5">
        <v>90.325042719999999</v>
      </c>
      <c r="Z22" s="5">
        <v>11.1413765</v>
      </c>
      <c r="AA22" s="5">
        <v>-0.50440728700000004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6887847222222222</v>
      </c>
      <c r="C23" s="5">
        <v>409.5</v>
      </c>
      <c r="D23" s="5">
        <v>3.0722417869999998</v>
      </c>
      <c r="E23" s="5">
        <v>3.134768775</v>
      </c>
      <c r="F23" s="5">
        <v>5.0569121000000002E-2</v>
      </c>
      <c r="G23" s="5">
        <v>182.21658210000001</v>
      </c>
      <c r="H23" s="5">
        <v>1.9817520500000001</v>
      </c>
      <c r="I23" s="5">
        <v>3.4526641950000001</v>
      </c>
      <c r="J23" s="5">
        <v>6</v>
      </c>
      <c r="K23" s="5">
        <v>1</v>
      </c>
      <c r="L23" s="5">
        <v>2.8400000329999999</v>
      </c>
      <c r="M23" s="5">
        <v>35.353786470000003</v>
      </c>
      <c r="N23" s="5">
        <v>34.480644230000003</v>
      </c>
      <c r="O23" s="5">
        <v>35.517017359999997</v>
      </c>
      <c r="P23" s="5">
        <v>300.5185242</v>
      </c>
      <c r="Q23" s="5">
        <v>296.12927250000001</v>
      </c>
      <c r="R23" s="5">
        <v>20.209604259999999</v>
      </c>
      <c r="S23" s="5">
        <v>22.53323936</v>
      </c>
      <c r="T23" s="5">
        <v>31.691036220000001</v>
      </c>
      <c r="U23" s="5">
        <v>35.334766389999999</v>
      </c>
      <c r="V23" s="5">
        <v>500.18957519999998</v>
      </c>
      <c r="W23" s="5">
        <v>399.02529909999998</v>
      </c>
      <c r="X23" s="5">
        <v>90.197219849999996</v>
      </c>
      <c r="Y23" s="5">
        <v>90.323234560000003</v>
      </c>
      <c r="Z23" s="5">
        <v>10.63243484</v>
      </c>
      <c r="AA23" s="5">
        <v>-0.54020249799999998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68981481481481488</v>
      </c>
      <c r="C24" s="5">
        <v>498</v>
      </c>
      <c r="D24" s="5">
        <v>1.681230781</v>
      </c>
      <c r="E24" s="5">
        <v>1.80970253</v>
      </c>
      <c r="F24" s="5">
        <v>5.8213764000000001E-2</v>
      </c>
      <c r="G24" s="5">
        <v>140.67509509999999</v>
      </c>
      <c r="H24" s="5">
        <v>2.246522948</v>
      </c>
      <c r="I24" s="5">
        <v>3.4088997409999999</v>
      </c>
      <c r="J24" s="5">
        <v>6</v>
      </c>
      <c r="K24" s="5">
        <v>1</v>
      </c>
      <c r="L24" s="5">
        <v>2.8400000329999999</v>
      </c>
      <c r="M24" s="5">
        <v>35.366954800000002</v>
      </c>
      <c r="N24" s="5">
        <v>34.416423799999997</v>
      </c>
      <c r="O24" s="5">
        <v>35.541118619999999</v>
      </c>
      <c r="P24" s="5">
        <v>200.89617920000001</v>
      </c>
      <c r="Q24" s="5">
        <v>198.34475710000001</v>
      </c>
      <c r="R24" s="5">
        <v>20.16747475</v>
      </c>
      <c r="S24" s="5">
        <v>22.801052089999999</v>
      </c>
      <c r="T24" s="5">
        <v>31.60220146</v>
      </c>
      <c r="U24" s="5">
        <v>35.728984830000002</v>
      </c>
      <c r="V24" s="5">
        <v>500.1485596</v>
      </c>
      <c r="W24" s="5">
        <v>399.14288329999999</v>
      </c>
      <c r="X24" s="5">
        <v>87.555305480000001</v>
      </c>
      <c r="Y24" s="5">
        <v>90.323875430000001</v>
      </c>
      <c r="Z24" s="5">
        <v>9.8077583310000005</v>
      </c>
      <c r="AA24" s="5">
        <v>-0.58605897399999995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69086805555555564</v>
      </c>
      <c r="C25" s="5">
        <v>589.5</v>
      </c>
      <c r="D25" s="5">
        <v>2.1122313E-2</v>
      </c>
      <c r="E25" s="5">
        <v>0.21610085300000001</v>
      </c>
      <c r="F25" s="5">
        <v>6.8041264000000004E-2</v>
      </c>
      <c r="G25" s="5">
        <v>92.964628309999995</v>
      </c>
      <c r="H25" s="5">
        <v>2.5729521420000001</v>
      </c>
      <c r="I25" s="5">
        <v>3.351481825</v>
      </c>
      <c r="J25" s="5">
        <v>6</v>
      </c>
      <c r="K25" s="5">
        <v>1</v>
      </c>
      <c r="L25" s="5">
        <v>2.8400000329999999</v>
      </c>
      <c r="M25" s="5">
        <v>35.369922639999999</v>
      </c>
      <c r="N25" s="5">
        <v>34.32419968</v>
      </c>
      <c r="O25" s="5">
        <v>35.550621030000002</v>
      </c>
      <c r="P25" s="5">
        <v>99.742752080000002</v>
      </c>
      <c r="Q25" s="5">
        <v>99.410568240000003</v>
      </c>
      <c r="R25" s="5">
        <v>20.112598420000001</v>
      </c>
      <c r="S25" s="5">
        <v>23.127849579999999</v>
      </c>
      <c r="T25" s="5">
        <v>31.509794240000002</v>
      </c>
      <c r="U25" s="5">
        <v>36.23369598</v>
      </c>
      <c r="V25" s="5">
        <v>500.14645389999998</v>
      </c>
      <c r="W25" s="5">
        <v>399.19869999999997</v>
      </c>
      <c r="X25" s="5">
        <v>84.915367130000007</v>
      </c>
      <c r="Y25" s="5">
        <v>90.320281980000004</v>
      </c>
      <c r="Z25" s="5">
        <v>8.5762138369999992</v>
      </c>
      <c r="AA25" s="5">
        <v>-0.63996827599999995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69190972222222225</v>
      </c>
      <c r="C26" s="5">
        <v>679.5</v>
      </c>
      <c r="D26" s="5">
        <v>-0.97755032799999997</v>
      </c>
      <c r="E26" s="5">
        <v>-0.74936385800000005</v>
      </c>
      <c r="F26" s="5">
        <v>7.8005545999999995E-2</v>
      </c>
      <c r="G26" s="5">
        <v>67.061726030000003</v>
      </c>
      <c r="H26" s="5">
        <v>2.8877262610000001</v>
      </c>
      <c r="I26" s="5">
        <v>3.2922231549999998</v>
      </c>
      <c r="J26" s="5">
        <v>6</v>
      </c>
      <c r="K26" s="5">
        <v>1</v>
      </c>
      <c r="L26" s="5">
        <v>2.8400000329999999</v>
      </c>
      <c r="M26" s="5">
        <v>35.353836059999999</v>
      </c>
      <c r="N26" s="5">
        <v>34.223159789999997</v>
      </c>
      <c r="O26" s="5">
        <v>35.543865199999999</v>
      </c>
      <c r="P26" s="5">
        <v>49.091213230000001</v>
      </c>
      <c r="Q26" s="5">
        <v>50.090400700000004</v>
      </c>
      <c r="R26" s="5">
        <v>20.063522339999999</v>
      </c>
      <c r="S26" s="5">
        <v>23.446542740000002</v>
      </c>
      <c r="T26" s="5">
        <v>31.460237500000002</v>
      </c>
      <c r="U26" s="5">
        <v>36.764919280000001</v>
      </c>
      <c r="V26" s="5">
        <v>500.14816280000002</v>
      </c>
      <c r="W26" s="5">
        <v>399.23486329999997</v>
      </c>
      <c r="X26" s="5">
        <v>82.642692569999994</v>
      </c>
      <c r="Y26" s="5">
        <v>90.318527219999993</v>
      </c>
      <c r="Z26" s="5">
        <v>7.8466262819999999</v>
      </c>
      <c r="AA26" s="5">
        <v>-0.67341935600000002</v>
      </c>
      <c r="AB26" s="5">
        <v>1</v>
      </c>
      <c r="AC26" s="5">
        <v>11113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69325231481481486</v>
      </c>
      <c r="C27" s="5">
        <v>795</v>
      </c>
      <c r="D27" s="5">
        <v>5.9302206870000003</v>
      </c>
      <c r="E27" s="5">
        <v>5.9276720689999998</v>
      </c>
      <c r="F27" s="5">
        <v>7.9604253999999999E-2</v>
      </c>
      <c r="G27" s="5">
        <v>250.22218989999999</v>
      </c>
      <c r="H27" s="5">
        <v>2.9529404050000001</v>
      </c>
      <c r="I27" s="5">
        <v>3.3005318130000001</v>
      </c>
      <c r="J27" s="5">
        <v>6</v>
      </c>
      <c r="K27" s="5">
        <v>1</v>
      </c>
      <c r="L27" s="5">
        <v>2.8400000329999999</v>
      </c>
      <c r="M27" s="5">
        <v>35.386440280000002</v>
      </c>
      <c r="N27" s="5">
        <v>34.253684999999997</v>
      </c>
      <c r="O27" s="5">
        <v>35.584327700000003</v>
      </c>
      <c r="P27" s="5">
        <v>400.28793330000002</v>
      </c>
      <c r="Q27" s="5">
        <v>391.78659060000001</v>
      </c>
      <c r="R27" s="5">
        <v>19.997650149999998</v>
      </c>
      <c r="S27" s="5">
        <v>23.45674515</v>
      </c>
      <c r="T27" s="5">
        <v>31.30013847</v>
      </c>
      <c r="U27" s="5">
        <v>36.714279169999998</v>
      </c>
      <c r="V27" s="5">
        <v>500.18991089999997</v>
      </c>
      <c r="W27" s="5">
        <v>398.90823360000002</v>
      </c>
      <c r="X27" s="5">
        <v>83.088356020000006</v>
      </c>
      <c r="Y27" s="5">
        <v>90.317382809999998</v>
      </c>
      <c r="Z27" s="5">
        <v>11.196815490000001</v>
      </c>
      <c r="AA27" s="5">
        <v>-0.55865418899999997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6947916666666667</v>
      </c>
      <c r="C28" s="5">
        <v>928</v>
      </c>
      <c r="D28" s="5">
        <v>8.8107326920000002</v>
      </c>
      <c r="E28" s="5">
        <v>8.6761828760000004</v>
      </c>
      <c r="F28" s="5">
        <v>6.3799930000000005E-2</v>
      </c>
      <c r="G28" s="5">
        <v>333.72381030000003</v>
      </c>
      <c r="H28" s="5">
        <v>2.467875158</v>
      </c>
      <c r="I28" s="5">
        <v>3.422689562</v>
      </c>
      <c r="J28" s="5">
        <v>6</v>
      </c>
      <c r="K28" s="5">
        <v>1</v>
      </c>
      <c r="L28" s="5">
        <v>2.8400000329999999</v>
      </c>
      <c r="M28" s="5">
        <v>35.458557130000003</v>
      </c>
      <c r="N28" s="5">
        <v>34.462276459999998</v>
      </c>
      <c r="O28" s="5">
        <v>35.65246964</v>
      </c>
      <c r="P28" s="5">
        <v>600.31439209999996</v>
      </c>
      <c r="Q28" s="5">
        <v>588.00482179999995</v>
      </c>
      <c r="R28" s="5">
        <v>19.913402560000002</v>
      </c>
      <c r="S28" s="5">
        <v>22.8062191</v>
      </c>
      <c r="T28" s="5">
        <v>31.04218483</v>
      </c>
      <c r="U28" s="5">
        <v>35.551673890000004</v>
      </c>
      <c r="V28" s="5">
        <v>500.18911739999999</v>
      </c>
      <c r="W28" s="5">
        <v>398.75918580000001</v>
      </c>
      <c r="X28" s="5">
        <v>84.78939819</v>
      </c>
      <c r="Y28" s="5">
        <v>90.310852049999994</v>
      </c>
      <c r="Z28" s="5">
        <v>12.14670563</v>
      </c>
      <c r="AA28" s="5">
        <v>-0.48125207399999997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69584490740740745</v>
      </c>
      <c r="C29" s="5">
        <v>1019.5</v>
      </c>
      <c r="D29" s="5">
        <v>11.163516169999999</v>
      </c>
      <c r="E29" s="5">
        <v>10.897923329999999</v>
      </c>
      <c r="F29" s="5">
        <v>5.9280754999999997E-2</v>
      </c>
      <c r="G29" s="5">
        <v>437.87700289999998</v>
      </c>
      <c r="H29" s="5">
        <v>2.3519088520000002</v>
      </c>
      <c r="I29" s="5">
        <v>3.5040241929999998</v>
      </c>
      <c r="J29" s="5">
        <v>6</v>
      </c>
      <c r="K29" s="5">
        <v>1</v>
      </c>
      <c r="L29" s="5">
        <v>2.8400000329999999</v>
      </c>
      <c r="M29" s="5">
        <v>35.570568080000001</v>
      </c>
      <c r="N29" s="5">
        <v>34.665889739999997</v>
      </c>
      <c r="O29" s="5">
        <v>35.761959079999997</v>
      </c>
      <c r="P29" s="5">
        <v>799.64782709999997</v>
      </c>
      <c r="Q29" s="5">
        <v>784.04388429999995</v>
      </c>
      <c r="R29" s="5">
        <v>19.839477540000001</v>
      </c>
      <c r="S29" s="5">
        <v>22.597095490000001</v>
      </c>
      <c r="T29" s="5">
        <v>30.735134120000001</v>
      </c>
      <c r="U29" s="5">
        <v>35.007209779999997</v>
      </c>
      <c r="V29" s="5">
        <v>500.16265870000001</v>
      </c>
      <c r="W29" s="5">
        <v>400.68338010000002</v>
      </c>
      <c r="X29" s="5">
        <v>85.793373110000005</v>
      </c>
      <c r="Y29" s="5">
        <v>90.307090759999994</v>
      </c>
      <c r="Z29" s="5">
        <v>12.71207428</v>
      </c>
      <c r="AA29" s="5">
        <v>-0.42730844000000001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69701388888888882</v>
      </c>
      <c r="C30" s="5">
        <v>1120</v>
      </c>
      <c r="D30" s="5">
        <v>12.656267079999999</v>
      </c>
      <c r="E30" s="5">
        <v>12.258740189999999</v>
      </c>
      <c r="F30" s="5">
        <v>5.6092129999999997E-2</v>
      </c>
      <c r="G30" s="5">
        <v>563.12949939999999</v>
      </c>
      <c r="H30" s="5">
        <v>2.2613715000000001</v>
      </c>
      <c r="I30" s="5">
        <v>3.5562346840000001</v>
      </c>
      <c r="J30" s="5">
        <v>6</v>
      </c>
      <c r="K30" s="5">
        <v>1</v>
      </c>
      <c r="L30" s="5">
        <v>2.8400000329999999</v>
      </c>
      <c r="M30" s="5">
        <v>35.684864040000001</v>
      </c>
      <c r="N30" s="5">
        <v>34.778629299999999</v>
      </c>
      <c r="O30" s="5">
        <v>35.869884489999997</v>
      </c>
      <c r="P30" s="5">
        <v>998.73211670000001</v>
      </c>
      <c r="Q30" s="5">
        <v>980.88873290000004</v>
      </c>
      <c r="R30" s="5">
        <v>19.753189089999999</v>
      </c>
      <c r="S30" s="5">
        <v>22.405155180000001</v>
      </c>
      <c r="T30" s="5">
        <v>30.40802193</v>
      </c>
      <c r="U30" s="5">
        <v>34.490451810000003</v>
      </c>
      <c r="V30" s="5">
        <v>500.16592409999998</v>
      </c>
      <c r="W30" s="5">
        <v>400.69564819999999</v>
      </c>
      <c r="X30" s="5">
        <v>92.406341549999993</v>
      </c>
      <c r="Y30" s="5">
        <v>90.303428650000001</v>
      </c>
      <c r="Z30" s="5">
        <v>12.96292877</v>
      </c>
      <c r="AA30" s="5">
        <v>-0.389100432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69811342592592596</v>
      </c>
      <c r="C31" s="5">
        <v>1215</v>
      </c>
      <c r="D31" s="5">
        <v>13.463831860000001</v>
      </c>
      <c r="E31" s="5">
        <v>12.933175029999999</v>
      </c>
      <c r="F31" s="5">
        <v>5.3226253000000001E-2</v>
      </c>
      <c r="G31" s="5">
        <v>707.19235990000004</v>
      </c>
      <c r="H31" s="5">
        <v>2.17234953</v>
      </c>
      <c r="I31" s="5">
        <v>3.5964593819999999</v>
      </c>
      <c r="J31" s="5">
        <v>6</v>
      </c>
      <c r="K31" s="5">
        <v>1</v>
      </c>
      <c r="L31" s="5">
        <v>2.8400000329999999</v>
      </c>
      <c r="M31" s="5">
        <v>35.737354279999998</v>
      </c>
      <c r="N31" s="5">
        <v>34.845596309999998</v>
      </c>
      <c r="O31" s="5">
        <v>35.919780729999999</v>
      </c>
      <c r="P31" s="5">
        <v>1200.286865</v>
      </c>
      <c r="Q31" s="5">
        <v>1181.0570070000001</v>
      </c>
      <c r="R31" s="5">
        <v>19.64212036</v>
      </c>
      <c r="S31" s="5">
        <v>22.19035912</v>
      </c>
      <c r="T31" s="5">
        <v>30.148675919999999</v>
      </c>
      <c r="U31" s="5">
        <v>34.059963230000001</v>
      </c>
      <c r="V31" s="5">
        <v>500.14410400000003</v>
      </c>
      <c r="W31" s="5">
        <v>400.60214230000003</v>
      </c>
      <c r="X31" s="5">
        <v>159.0133362</v>
      </c>
      <c r="Y31" s="5">
        <v>90.300270080000004</v>
      </c>
      <c r="Z31" s="5">
        <v>12.957557680000001</v>
      </c>
      <c r="AA31" s="5">
        <v>-0.34843385199999999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69921296296296298</v>
      </c>
      <c r="C32" s="5">
        <v>1310.5</v>
      </c>
      <c r="D32" s="5">
        <v>13.86093161</v>
      </c>
      <c r="E32" s="5">
        <v>13.197643490000001</v>
      </c>
      <c r="F32" s="5">
        <v>5.0555951000000002E-2</v>
      </c>
      <c r="G32" s="5">
        <v>859.86178610000002</v>
      </c>
      <c r="H32" s="5">
        <v>2.0823246270000002</v>
      </c>
      <c r="I32" s="5">
        <v>3.626421025</v>
      </c>
      <c r="J32" s="5">
        <v>6</v>
      </c>
      <c r="K32" s="5">
        <v>1</v>
      </c>
      <c r="L32" s="5">
        <v>2.8400000329999999</v>
      </c>
      <c r="M32" s="5">
        <v>35.760959630000002</v>
      </c>
      <c r="N32" s="5">
        <v>34.87398529</v>
      </c>
      <c r="O32" s="5">
        <v>35.940547940000002</v>
      </c>
      <c r="P32" s="5">
        <v>1400.2322999999999</v>
      </c>
      <c r="Q32" s="5">
        <v>1380.155884</v>
      </c>
      <c r="R32" s="5">
        <v>19.51292801</v>
      </c>
      <c r="S32" s="5">
        <v>21.95619392</v>
      </c>
      <c r="T32" s="5">
        <v>29.911518099999999</v>
      </c>
      <c r="U32" s="5">
        <v>33.656818389999998</v>
      </c>
      <c r="V32" s="5">
        <v>500.13500979999998</v>
      </c>
      <c r="W32" s="5">
        <v>400.92926030000001</v>
      </c>
      <c r="X32" s="5">
        <v>308.58535769999997</v>
      </c>
      <c r="Y32" s="5">
        <v>90.300430300000002</v>
      </c>
      <c r="Z32" s="5">
        <v>12.78617096</v>
      </c>
      <c r="AA32" s="5">
        <v>-0.30685746699999999</v>
      </c>
      <c r="AB32" s="5">
        <v>0.66666668699999998</v>
      </c>
      <c r="AC32" s="5">
        <v>111115</v>
      </c>
      <c r="AD32" s="5">
        <v>-9999</v>
      </c>
      <c r="AE32" s="5">
        <v>-9999</v>
      </c>
    </row>
  </sheetData>
  <mergeCells count="3">
    <mergeCell ref="A1:O1"/>
    <mergeCell ref="A18:J18"/>
    <mergeCell ref="A2:O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5"/>
  <dimension ref="A1:AE32"/>
  <sheetViews>
    <sheetView workbookViewId="0">
      <selection activeCell="G7" sqref="G7"/>
    </sheetView>
  </sheetViews>
  <sheetFormatPr baseColWidth="10" defaultColWidth="11.42578125" defaultRowHeight="15" x14ac:dyDescent="0.25"/>
  <cols>
    <col min="1" max="16384" width="11.42578125" style="5"/>
  </cols>
  <sheetData>
    <row r="1" spans="1:19" ht="38.25" customHeight="1" x14ac:dyDescent="0.35">
      <c r="A1" s="71" t="s">
        <v>393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9" s="10" customFormat="1" ht="38.25" customHeight="1" x14ac:dyDescent="0.25">
      <c r="A2" s="72" t="s">
        <v>452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</row>
    <row r="3" spans="1:19" x14ac:dyDescent="0.25">
      <c r="A3" s="21" t="s">
        <v>98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9" x14ac:dyDescent="0.25">
      <c r="A4" s="21" t="s">
        <v>344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90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97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91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ht="21" x14ac:dyDescent="0.35">
      <c r="A8" s="21" t="s">
        <v>99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x14ac:dyDescent="0.25">
      <c r="A9" s="21" t="s">
        <v>388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</row>
    <row r="10" spans="1:19" x14ac:dyDescent="0.25">
      <c r="A10" s="21" t="s">
        <v>92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93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89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94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30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95</v>
      </c>
      <c r="B15" s="5">
        <v>29.587499999999999</v>
      </c>
      <c r="C15" s="5">
        <v>-110.12</v>
      </c>
      <c r="D15" s="5">
        <v>1000</v>
      </c>
      <c r="E15" s="5">
        <v>2012</v>
      </c>
      <c r="F15" s="5">
        <v>279</v>
      </c>
      <c r="G15" s="5">
        <v>53</v>
      </c>
      <c r="H15" s="5">
        <v>300</v>
      </c>
      <c r="I15" s="5">
        <v>-9999</v>
      </c>
      <c r="J15" s="5">
        <v>0.8</v>
      </c>
      <c r="K15" s="5" t="s">
        <v>80</v>
      </c>
      <c r="L15" s="5" t="s">
        <v>33</v>
      </c>
      <c r="M15" s="5">
        <v>3</v>
      </c>
      <c r="N15" s="5">
        <v>0.8</v>
      </c>
      <c r="O15" s="5">
        <v>90</v>
      </c>
      <c r="P15" s="5" t="s">
        <v>80</v>
      </c>
      <c r="Q15" s="5" t="s">
        <v>80</v>
      </c>
      <c r="R15" s="5" t="s">
        <v>80</v>
      </c>
      <c r="S15" s="5" t="s">
        <v>80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96</v>
      </c>
      <c r="B18" s="68"/>
      <c r="C18" s="68"/>
      <c r="D18" s="68"/>
      <c r="E18" s="68"/>
      <c r="F18" s="68"/>
      <c r="G18" s="68"/>
      <c r="H18" s="68"/>
      <c r="I18" s="68"/>
      <c r="J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63236111111111104</v>
      </c>
      <c r="C21" s="5">
        <v>211.5</v>
      </c>
      <c r="D21" s="5">
        <v>5.7033403099999997</v>
      </c>
      <c r="E21" s="5">
        <v>5.70182521</v>
      </c>
      <c r="F21" s="5">
        <v>5.1435836999999998E-2</v>
      </c>
      <c r="G21" s="5">
        <v>195.92921129999999</v>
      </c>
      <c r="H21" s="5">
        <v>1.640196073</v>
      </c>
      <c r="I21" s="5">
        <v>2.8216348</v>
      </c>
      <c r="J21" s="5">
        <v>6</v>
      </c>
      <c r="K21" s="5">
        <v>1</v>
      </c>
      <c r="L21" s="5">
        <v>2.8400000329999999</v>
      </c>
      <c r="M21" s="5">
        <v>32.850116730000003</v>
      </c>
      <c r="N21" s="5">
        <v>32.60652924</v>
      </c>
      <c r="O21" s="5">
        <v>32.947051999999999</v>
      </c>
      <c r="P21" s="5">
        <v>398.91748050000001</v>
      </c>
      <c r="Q21" s="5">
        <v>391.3056641</v>
      </c>
      <c r="R21" s="5">
        <v>21.517280580000001</v>
      </c>
      <c r="S21" s="5">
        <v>23.438783650000001</v>
      </c>
      <c r="T21" s="5">
        <v>38.845767969999997</v>
      </c>
      <c r="U21" s="5">
        <v>42.314708709999998</v>
      </c>
      <c r="V21" s="5">
        <v>500.15591430000001</v>
      </c>
      <c r="W21" s="5">
        <v>399.62588499999998</v>
      </c>
      <c r="X21" s="5">
        <v>673.92065430000002</v>
      </c>
      <c r="Y21" s="5">
        <v>90.44184113</v>
      </c>
      <c r="Z21" s="5">
        <v>10.783966059999999</v>
      </c>
      <c r="AA21" s="5">
        <v>-0.46028840500000001</v>
      </c>
      <c r="AB21" s="5">
        <v>0.66666668699999998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63356481481481486</v>
      </c>
      <c r="C22" s="5">
        <v>315</v>
      </c>
      <c r="D22" s="5">
        <v>4.5463473590000003</v>
      </c>
      <c r="E22" s="5">
        <v>4.610020316</v>
      </c>
      <c r="F22" s="5">
        <v>6.1848840000000002E-2</v>
      </c>
      <c r="G22" s="5">
        <v>162.24638160000001</v>
      </c>
      <c r="H22" s="5">
        <v>1.939613375</v>
      </c>
      <c r="I22" s="5">
        <v>2.7855777150000001</v>
      </c>
      <c r="J22" s="5">
        <v>6</v>
      </c>
      <c r="K22" s="5">
        <v>1</v>
      </c>
      <c r="L22" s="5">
        <v>2.8400000329999999</v>
      </c>
      <c r="M22" s="5">
        <v>32.754493709999998</v>
      </c>
      <c r="N22" s="5">
        <v>32.464199069999999</v>
      </c>
      <c r="O22" s="5">
        <v>32.85303116</v>
      </c>
      <c r="P22" s="5">
        <v>299.84072880000002</v>
      </c>
      <c r="Q22" s="5">
        <v>293.70373540000003</v>
      </c>
      <c r="R22" s="5">
        <v>21.128934860000001</v>
      </c>
      <c r="S22" s="5">
        <v>23.401178359999999</v>
      </c>
      <c r="T22" s="5">
        <v>38.349823000000001</v>
      </c>
      <c r="U22" s="5">
        <v>42.474029539999997</v>
      </c>
      <c r="V22" s="5">
        <v>500.18164059999998</v>
      </c>
      <c r="W22" s="5">
        <v>399.66351320000001</v>
      </c>
      <c r="X22" s="5">
        <v>508.66439819999999</v>
      </c>
      <c r="Y22" s="5">
        <v>90.440307619999999</v>
      </c>
      <c r="Z22" s="5">
        <v>10.1427002</v>
      </c>
      <c r="AA22" s="5">
        <v>-0.49346864200000001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63459490740740743</v>
      </c>
      <c r="C23" s="5">
        <v>404.5</v>
      </c>
      <c r="D23" s="5">
        <v>2.8807955299999999</v>
      </c>
      <c r="E23" s="5">
        <v>3.0101549190000001</v>
      </c>
      <c r="F23" s="5">
        <v>7.4479174999999995E-2</v>
      </c>
      <c r="G23" s="5">
        <v>125.15544319999999</v>
      </c>
      <c r="H23" s="5">
        <v>2.295659176</v>
      </c>
      <c r="I23" s="5">
        <v>2.7499853870000002</v>
      </c>
      <c r="J23" s="5">
        <v>6</v>
      </c>
      <c r="K23" s="5">
        <v>1</v>
      </c>
      <c r="L23" s="5">
        <v>2.8400000329999999</v>
      </c>
      <c r="M23" s="5">
        <v>32.657325739999997</v>
      </c>
      <c r="N23" s="5">
        <v>32.367843630000003</v>
      </c>
      <c r="O23" s="5">
        <v>32.755680079999998</v>
      </c>
      <c r="P23" s="5">
        <v>200.53974909999999</v>
      </c>
      <c r="Q23" s="5">
        <v>196.54249569999999</v>
      </c>
      <c r="R23" s="5">
        <v>20.811735150000001</v>
      </c>
      <c r="S23" s="5">
        <v>23.501022339999999</v>
      </c>
      <c r="T23" s="5">
        <v>37.981010439999999</v>
      </c>
      <c r="U23" s="5">
        <v>42.888904570000001</v>
      </c>
      <c r="V23" s="5">
        <v>500.1419373</v>
      </c>
      <c r="W23" s="5">
        <v>399.85632320000002</v>
      </c>
      <c r="X23" s="5">
        <v>271.52243040000002</v>
      </c>
      <c r="Y23" s="5">
        <v>90.43952942</v>
      </c>
      <c r="Z23" s="5">
        <v>9.3585205079999998</v>
      </c>
      <c r="AA23" s="5">
        <v>-0.53350388999999998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635625</v>
      </c>
      <c r="C24" s="5">
        <v>493.5</v>
      </c>
      <c r="D24" s="5">
        <v>0.47008649000000002</v>
      </c>
      <c r="E24" s="5">
        <v>0.66534506199999999</v>
      </c>
      <c r="F24" s="5">
        <v>8.9394665999999998E-2</v>
      </c>
      <c r="G24" s="5">
        <v>85.577713540000005</v>
      </c>
      <c r="H24" s="5">
        <v>2.6984479659999998</v>
      </c>
      <c r="I24" s="5">
        <v>2.7071656860000002</v>
      </c>
      <c r="J24" s="5">
        <v>6</v>
      </c>
      <c r="K24" s="5">
        <v>1</v>
      </c>
      <c r="L24" s="5">
        <v>2.8400000329999999</v>
      </c>
      <c r="M24" s="5">
        <v>32.556919100000002</v>
      </c>
      <c r="N24" s="5">
        <v>32.271064760000002</v>
      </c>
      <c r="O24" s="5">
        <v>32.646926880000002</v>
      </c>
      <c r="P24" s="5">
        <v>99.674140929999993</v>
      </c>
      <c r="Q24" s="5">
        <v>98.790397639999995</v>
      </c>
      <c r="R24" s="5">
        <v>20.519525529999999</v>
      </c>
      <c r="S24" s="5">
        <v>23.68006325</v>
      </c>
      <c r="T24" s="5">
        <v>37.661197659999999</v>
      </c>
      <c r="U24" s="5">
        <v>43.46199799</v>
      </c>
      <c r="V24" s="5">
        <v>500.14562990000002</v>
      </c>
      <c r="W24" s="5">
        <v>399.94882200000001</v>
      </c>
      <c r="X24" s="5">
        <v>182.65547179999999</v>
      </c>
      <c r="Y24" s="5">
        <v>90.441902159999998</v>
      </c>
      <c r="Z24" s="5">
        <v>8.2436065670000005</v>
      </c>
      <c r="AA24" s="5">
        <v>-0.59210336200000002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63665509259259256</v>
      </c>
      <c r="C25" s="5">
        <v>582</v>
      </c>
      <c r="D25" s="5">
        <v>-1.0033691090000001</v>
      </c>
      <c r="E25" s="5">
        <v>-0.77553875000000005</v>
      </c>
      <c r="F25" s="5">
        <v>0.10233255600000001</v>
      </c>
      <c r="G25" s="5">
        <v>64.050580370000006</v>
      </c>
      <c r="H25" s="5">
        <v>3.0240344690000001</v>
      </c>
      <c r="I25" s="5">
        <v>2.662237577</v>
      </c>
      <c r="J25" s="5">
        <v>6</v>
      </c>
      <c r="K25" s="5">
        <v>1</v>
      </c>
      <c r="L25" s="5">
        <v>2.8400000329999999</v>
      </c>
      <c r="M25" s="5">
        <v>32.430717469999998</v>
      </c>
      <c r="N25" s="5">
        <v>32.147033690000001</v>
      </c>
      <c r="O25" s="5">
        <v>32.531845089999997</v>
      </c>
      <c r="P25" s="5">
        <v>49.654644009999998</v>
      </c>
      <c r="Q25" s="5">
        <v>50.674461360000002</v>
      </c>
      <c r="R25" s="5">
        <v>20.261535640000002</v>
      </c>
      <c r="S25" s="5">
        <v>23.80283356</v>
      </c>
      <c r="T25" s="5">
        <v>37.452533719999998</v>
      </c>
      <c r="U25" s="5">
        <v>43.998462680000003</v>
      </c>
      <c r="V25" s="5">
        <v>500.16473389999999</v>
      </c>
      <c r="W25" s="5">
        <v>400.3887939</v>
      </c>
      <c r="X25" s="5">
        <v>110.8465118</v>
      </c>
      <c r="Y25" s="5">
        <v>90.440032959999996</v>
      </c>
      <c r="Z25" s="5">
        <v>7.7479248050000002</v>
      </c>
      <c r="AA25" s="5">
        <v>-0.62486016799999999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63800925925925933</v>
      </c>
      <c r="C26" s="5">
        <v>699.5</v>
      </c>
      <c r="D26" s="5">
        <v>7.7706012319999997</v>
      </c>
      <c r="E26" s="5">
        <v>7.7692742670000001</v>
      </c>
      <c r="F26" s="5">
        <v>8.4845016999999995E-2</v>
      </c>
      <c r="G26" s="5">
        <v>224.36414869999999</v>
      </c>
      <c r="H26" s="5">
        <v>2.5771854670000001</v>
      </c>
      <c r="I26" s="5">
        <v>2.7214792179999998</v>
      </c>
      <c r="J26" s="5">
        <v>6</v>
      </c>
      <c r="K26" s="5">
        <v>1</v>
      </c>
      <c r="L26" s="5">
        <v>2.8400000329999999</v>
      </c>
      <c r="M26" s="5">
        <v>32.36357117</v>
      </c>
      <c r="N26" s="5">
        <v>32.10122681</v>
      </c>
      <c r="O26" s="5">
        <v>32.474525450000002</v>
      </c>
      <c r="P26" s="5">
        <v>400.48751829999998</v>
      </c>
      <c r="Q26" s="5">
        <v>389.96002199999998</v>
      </c>
      <c r="R26" s="5">
        <v>19.99001122</v>
      </c>
      <c r="S26" s="5">
        <v>23.01054573</v>
      </c>
      <c r="T26" s="5">
        <v>37.090152740000001</v>
      </c>
      <c r="U26" s="5">
        <v>42.694553380000002</v>
      </c>
      <c r="V26" s="5">
        <v>500.1531372</v>
      </c>
      <c r="W26" s="5">
        <v>400.55261230000002</v>
      </c>
      <c r="X26" s="5">
        <v>116.683342</v>
      </c>
      <c r="Y26" s="5">
        <v>90.438148499999997</v>
      </c>
      <c r="Z26" s="5">
        <v>10.915252690000001</v>
      </c>
      <c r="AA26" s="5">
        <v>-0.47509896800000001</v>
      </c>
      <c r="AB26" s="5">
        <v>0.333333343</v>
      </c>
      <c r="AC26" s="5">
        <v>11113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63962962962962966</v>
      </c>
      <c r="C27" s="5">
        <v>839.5</v>
      </c>
      <c r="D27" s="5">
        <v>6.9540362699999996</v>
      </c>
      <c r="E27" s="5">
        <v>6.8178792179999999</v>
      </c>
      <c r="F27" s="5">
        <v>3.5030421999999999E-2</v>
      </c>
      <c r="G27" s="5">
        <v>248.69952649999999</v>
      </c>
      <c r="H27" s="5">
        <v>1.143272066</v>
      </c>
      <c r="I27" s="5">
        <v>2.877587616</v>
      </c>
      <c r="J27" s="5">
        <v>6</v>
      </c>
      <c r="K27" s="5">
        <v>1</v>
      </c>
      <c r="L27" s="5">
        <v>2.8400000329999999</v>
      </c>
      <c r="M27" s="5">
        <v>32.235523219999997</v>
      </c>
      <c r="N27" s="5">
        <v>32.014614109999997</v>
      </c>
      <c r="O27" s="5">
        <v>32.345119480000001</v>
      </c>
      <c r="P27" s="5">
        <v>601.00817870000003</v>
      </c>
      <c r="Q27" s="5">
        <v>591.85485840000001</v>
      </c>
      <c r="R27" s="5">
        <v>19.682613369999999</v>
      </c>
      <c r="S27" s="5">
        <v>21.025180819999999</v>
      </c>
      <c r="T27" s="5">
        <v>36.784236909999997</v>
      </c>
      <c r="U27" s="5">
        <v>39.293319699999998</v>
      </c>
      <c r="V27" s="5">
        <v>500.19143680000002</v>
      </c>
      <c r="W27" s="5">
        <v>400.6737061</v>
      </c>
      <c r="X27" s="5">
        <v>94.147964479999999</v>
      </c>
      <c r="Y27" s="5">
        <v>90.436645510000005</v>
      </c>
      <c r="Z27" s="5">
        <v>11.852264399999999</v>
      </c>
      <c r="AA27" s="5">
        <v>-0.327514052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64067129629629627</v>
      </c>
      <c r="C28" s="5">
        <v>929.5</v>
      </c>
      <c r="D28" s="5">
        <v>10.07914362</v>
      </c>
      <c r="E28" s="5">
        <v>11.661103239999999</v>
      </c>
      <c r="F28" s="5">
        <v>3.6171796999999999E-2</v>
      </c>
      <c r="G28" s="5">
        <v>307.16727329999998</v>
      </c>
      <c r="H28" s="5">
        <v>1.18576763</v>
      </c>
      <c r="I28" s="5">
        <v>2.8914436349999999</v>
      </c>
      <c r="J28" s="5">
        <v>6</v>
      </c>
      <c r="K28" s="5">
        <v>1</v>
      </c>
      <c r="L28" s="5">
        <v>2.8400000329999999</v>
      </c>
      <c r="M28" s="5">
        <v>32.197208400000001</v>
      </c>
      <c r="N28" s="5">
        <v>32.03211975</v>
      </c>
      <c r="O28" s="5">
        <v>32.307144170000001</v>
      </c>
      <c r="P28" s="5">
        <v>800.07843019999996</v>
      </c>
      <c r="Q28" s="5">
        <v>786.86798099999999</v>
      </c>
      <c r="R28" s="5">
        <v>19.532678600000001</v>
      </c>
      <c r="S28" s="5">
        <v>20.925384520000001</v>
      </c>
      <c r="T28" s="5">
        <v>36.581340789999999</v>
      </c>
      <c r="U28" s="5">
        <v>39.189636229999998</v>
      </c>
      <c r="V28" s="5">
        <v>500.15798949999999</v>
      </c>
      <c r="W28" s="5">
        <v>400.803833</v>
      </c>
      <c r="X28" s="5">
        <v>78.646034240000006</v>
      </c>
      <c r="Y28" s="5">
        <v>90.432151790000006</v>
      </c>
      <c r="Z28" s="5">
        <v>12.383087160000001</v>
      </c>
      <c r="AA28" s="5">
        <v>-0.27670228499999999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64177083333333329</v>
      </c>
      <c r="C29" s="5">
        <v>1024</v>
      </c>
      <c r="D29" s="5">
        <v>12.059477019999999</v>
      </c>
      <c r="E29" s="5">
        <v>12.06615828</v>
      </c>
      <c r="F29" s="5">
        <v>3.4852619000000001E-2</v>
      </c>
      <c r="G29" s="5">
        <v>387.94961610000001</v>
      </c>
      <c r="H29" s="5">
        <v>1.143336229</v>
      </c>
      <c r="I29" s="5">
        <v>2.8926874109999998</v>
      </c>
      <c r="J29" s="5">
        <v>6</v>
      </c>
      <c r="K29" s="5">
        <v>1</v>
      </c>
      <c r="L29" s="5">
        <v>2.8400000329999999</v>
      </c>
      <c r="M29" s="5">
        <v>32.185012819999997</v>
      </c>
      <c r="N29" s="5">
        <v>31.975961689999998</v>
      </c>
      <c r="O29" s="5">
        <v>32.294795989999997</v>
      </c>
      <c r="P29" s="5">
        <v>999.58258060000003</v>
      </c>
      <c r="Q29" s="5">
        <v>983.76611330000003</v>
      </c>
      <c r="R29" s="5">
        <v>19.400693889999999</v>
      </c>
      <c r="S29" s="5">
        <v>20.743843080000001</v>
      </c>
      <c r="T29" s="5">
        <v>36.359062190000003</v>
      </c>
      <c r="U29" s="5">
        <v>38.876270290000001</v>
      </c>
      <c r="V29" s="5">
        <v>500.14654539999998</v>
      </c>
      <c r="W29" s="5">
        <v>400.7266846</v>
      </c>
      <c r="X29" s="5">
        <v>85.571617130000007</v>
      </c>
      <c r="Y29" s="5">
        <v>90.431785579999996</v>
      </c>
      <c r="Z29" s="5">
        <v>12.815460209999999</v>
      </c>
      <c r="AA29" s="5">
        <v>-0.23489701700000001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64288194444444446</v>
      </c>
      <c r="C30" s="5">
        <v>1120.5</v>
      </c>
      <c r="D30" s="5">
        <v>14.12310956</v>
      </c>
      <c r="E30" s="5">
        <v>13.59275993</v>
      </c>
      <c r="F30" s="5">
        <v>3.442738E-2</v>
      </c>
      <c r="G30" s="5">
        <v>474.41871509999999</v>
      </c>
      <c r="H30" s="5">
        <v>1.133619369</v>
      </c>
      <c r="I30" s="5">
        <v>2.903179943</v>
      </c>
      <c r="J30" s="5">
        <v>6</v>
      </c>
      <c r="K30" s="5">
        <v>1</v>
      </c>
      <c r="L30" s="5">
        <v>2.8400000329999999</v>
      </c>
      <c r="M30" s="5">
        <v>32.18817902</v>
      </c>
      <c r="N30" s="5">
        <v>31.97357178</v>
      </c>
      <c r="O30" s="5">
        <v>32.301223749999998</v>
      </c>
      <c r="P30" s="5">
        <v>1200.2266850000001</v>
      </c>
      <c r="Q30" s="5">
        <v>1181.6761469999999</v>
      </c>
      <c r="R30" s="5">
        <v>19.28952408</v>
      </c>
      <c r="S30" s="5">
        <v>20.62147903</v>
      </c>
      <c r="T30" s="5">
        <v>36.142852779999998</v>
      </c>
      <c r="U30" s="5">
        <v>38.638542180000002</v>
      </c>
      <c r="V30" s="5">
        <v>500.12612919999998</v>
      </c>
      <c r="W30" s="5">
        <v>400.57952879999999</v>
      </c>
      <c r="X30" s="5">
        <v>115.73320769999999</v>
      </c>
      <c r="Y30" s="5">
        <v>90.42829132</v>
      </c>
      <c r="Z30" s="5">
        <v>12.774444580000001</v>
      </c>
      <c r="AA30" s="5">
        <v>-0.19904077100000001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64405092592592594</v>
      </c>
      <c r="C31" s="5">
        <v>1221</v>
      </c>
      <c r="D31" s="5">
        <v>16.06893805</v>
      </c>
      <c r="E31" s="5">
        <v>15.40513408</v>
      </c>
      <c r="F31" s="5">
        <v>3.5593524000000001E-2</v>
      </c>
      <c r="G31" s="5">
        <v>597.25725709999995</v>
      </c>
      <c r="H31" s="5">
        <v>1.174668464</v>
      </c>
      <c r="I31" s="5">
        <v>2.9108703230000001</v>
      </c>
      <c r="J31" s="5">
        <v>6</v>
      </c>
      <c r="K31" s="5">
        <v>1</v>
      </c>
      <c r="L31" s="5">
        <v>2.8400000329999999</v>
      </c>
      <c r="M31" s="5">
        <v>32.217029570000001</v>
      </c>
      <c r="N31" s="5">
        <v>31.97961235</v>
      </c>
      <c r="O31" s="5">
        <v>32.323177340000001</v>
      </c>
      <c r="P31" s="5">
        <v>1401.3280030000001</v>
      </c>
      <c r="Q31" s="5">
        <v>1380.105957</v>
      </c>
      <c r="R31" s="5">
        <v>19.175117490000002</v>
      </c>
      <c r="S31" s="5">
        <v>20.55534935</v>
      </c>
      <c r="T31" s="5">
        <v>35.868415830000004</v>
      </c>
      <c r="U31" s="5">
        <v>38.450237270000002</v>
      </c>
      <c r="V31" s="5">
        <v>500.14324950000002</v>
      </c>
      <c r="W31" s="5">
        <v>400.60235599999999</v>
      </c>
      <c r="X31" s="5">
        <v>230.08718870000001</v>
      </c>
      <c r="Y31" s="5">
        <v>90.424415589999995</v>
      </c>
      <c r="Z31" s="5">
        <v>12.579864499999999</v>
      </c>
      <c r="AA31" s="5">
        <v>-0.167493224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64508101851851851</v>
      </c>
      <c r="C32" s="5">
        <v>1310.5</v>
      </c>
      <c r="D32" s="5">
        <v>17.534137279999999</v>
      </c>
      <c r="E32" s="5">
        <v>16.737583969999999</v>
      </c>
      <c r="F32" s="5">
        <v>3.6183008000000003E-2</v>
      </c>
      <c r="G32" s="5">
        <v>731.08142139999995</v>
      </c>
      <c r="H32" s="5">
        <v>1.2043443970000001</v>
      </c>
      <c r="I32" s="5">
        <v>2.9359984720000001</v>
      </c>
      <c r="J32" s="5">
        <v>6</v>
      </c>
      <c r="K32" s="5">
        <v>1</v>
      </c>
      <c r="L32" s="5">
        <v>2.8400000329999999</v>
      </c>
      <c r="M32" s="5">
        <v>32.265548709999997</v>
      </c>
      <c r="N32" s="5">
        <v>32.058334350000003</v>
      </c>
      <c r="O32" s="5">
        <v>32.365905759999997</v>
      </c>
      <c r="P32" s="5">
        <v>1600.3358149999999</v>
      </c>
      <c r="Q32" s="5">
        <v>1577.0235600000001</v>
      </c>
      <c r="R32" s="5">
        <v>19.09852982</v>
      </c>
      <c r="S32" s="5">
        <v>20.513620379999999</v>
      </c>
      <c r="T32" s="5">
        <v>35.626228330000004</v>
      </c>
      <c r="U32" s="5">
        <v>38.265922549999999</v>
      </c>
      <c r="V32" s="5">
        <v>500.16824339999999</v>
      </c>
      <c r="W32" s="5">
        <v>400.48037720000002</v>
      </c>
      <c r="X32" s="5">
        <v>504.36532590000002</v>
      </c>
      <c r="Y32" s="5">
        <v>90.421562190000003</v>
      </c>
      <c r="Z32" s="5">
        <v>12.019683840000001</v>
      </c>
      <c r="AA32" s="5">
        <v>-0.13635957200000001</v>
      </c>
      <c r="AB32" s="5">
        <v>1</v>
      </c>
      <c r="AC32" s="5">
        <v>111115</v>
      </c>
      <c r="AD32" s="5">
        <v>-9999</v>
      </c>
      <c r="AE32" s="5">
        <v>-9999</v>
      </c>
    </row>
  </sheetData>
  <mergeCells count="3">
    <mergeCell ref="A1:O1"/>
    <mergeCell ref="A18:J18"/>
    <mergeCell ref="A2:O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6"/>
  <dimension ref="A1:BG35"/>
  <sheetViews>
    <sheetView workbookViewId="0">
      <selection activeCell="A2" sqref="A2:O2"/>
    </sheetView>
  </sheetViews>
  <sheetFormatPr baseColWidth="10" defaultColWidth="11.42578125" defaultRowHeight="15" x14ac:dyDescent="0.25"/>
  <cols>
    <col min="1" max="16384" width="11.42578125" style="5"/>
  </cols>
  <sheetData>
    <row r="1" spans="1:19" ht="38.25" customHeight="1" x14ac:dyDescent="0.35">
      <c r="A1" s="71" t="s">
        <v>39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9" s="10" customFormat="1" ht="38.25" customHeight="1" x14ac:dyDescent="0.25">
      <c r="A2" s="72" t="s">
        <v>454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</row>
    <row r="3" spans="1:19" x14ac:dyDescent="0.25">
      <c r="A3" s="21" t="s">
        <v>98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9" x14ac:dyDescent="0.25">
      <c r="A4" s="21" t="s">
        <v>344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90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97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91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ht="21" x14ac:dyDescent="0.35">
      <c r="A8" s="21" t="s">
        <v>99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x14ac:dyDescent="0.25">
      <c r="A9" s="21" t="s">
        <v>388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</row>
    <row r="10" spans="1:19" x14ac:dyDescent="0.25">
      <c r="A10" s="21" t="s">
        <v>92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93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89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94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30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95</v>
      </c>
      <c r="B15" s="5">
        <v>29.587499999999999</v>
      </c>
      <c r="C15" s="5">
        <v>-110.12</v>
      </c>
      <c r="D15" s="5">
        <v>1000</v>
      </c>
      <c r="E15" s="5">
        <v>2012</v>
      </c>
      <c r="F15" s="5">
        <v>279</v>
      </c>
      <c r="G15" s="5">
        <v>53</v>
      </c>
      <c r="H15" s="5">
        <v>300</v>
      </c>
      <c r="I15" s="5">
        <v>-9999</v>
      </c>
      <c r="J15" s="5">
        <v>0.8</v>
      </c>
      <c r="K15" s="5" t="s">
        <v>80</v>
      </c>
      <c r="L15" s="5" t="s">
        <v>33</v>
      </c>
      <c r="M15" s="5">
        <v>3</v>
      </c>
      <c r="N15" s="5">
        <v>0.8</v>
      </c>
      <c r="O15" s="5">
        <v>90</v>
      </c>
      <c r="P15" s="5" t="s">
        <v>80</v>
      </c>
      <c r="Q15" s="5" t="s">
        <v>80</v>
      </c>
      <c r="R15" s="5" t="s">
        <v>80</v>
      </c>
      <c r="S15" s="5" t="s">
        <v>80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59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59" x14ac:dyDescent="0.25">
      <c r="A18" s="68" t="s">
        <v>96</v>
      </c>
      <c r="B18" s="68"/>
      <c r="C18" s="68"/>
      <c r="D18" s="68"/>
      <c r="E18" s="68"/>
      <c r="F18" s="68"/>
      <c r="G18" s="68"/>
      <c r="H18" s="68"/>
      <c r="I18" s="68"/>
      <c r="J18" s="68"/>
    </row>
    <row r="19" spans="1:59" x14ac:dyDescent="0.25">
      <c r="A19" s="7" t="s">
        <v>43</v>
      </c>
      <c r="B19" s="7" t="s">
        <v>44</v>
      </c>
      <c r="C19" s="7" t="s">
        <v>101</v>
      </c>
      <c r="D19" s="7" t="s">
        <v>102</v>
      </c>
      <c r="E19" s="7" t="s">
        <v>103</v>
      </c>
      <c r="F19" s="7" t="s">
        <v>45</v>
      </c>
      <c r="G19" s="7" t="s">
        <v>104</v>
      </c>
      <c r="H19" s="7" t="s">
        <v>46</v>
      </c>
      <c r="I19" s="7" t="s">
        <v>105</v>
      </c>
      <c r="J19" s="7" t="s">
        <v>106</v>
      </c>
      <c r="K19" s="7" t="s">
        <v>107</v>
      </c>
      <c r="L19" s="7" t="s">
        <v>108</v>
      </c>
      <c r="M19" s="7" t="s">
        <v>109</v>
      </c>
      <c r="N19" s="7" t="s">
        <v>52</v>
      </c>
      <c r="O19" s="7" t="s">
        <v>110</v>
      </c>
      <c r="P19" s="7" t="s">
        <v>53</v>
      </c>
      <c r="Q19" s="7" t="s">
        <v>54</v>
      </c>
      <c r="R19" s="7" t="s">
        <v>55</v>
      </c>
      <c r="S19" s="7" t="s">
        <v>111</v>
      </c>
      <c r="T19" s="7" t="s">
        <v>57</v>
      </c>
      <c r="U19" s="7" t="s">
        <v>58</v>
      </c>
      <c r="V19" s="7" t="s">
        <v>59</v>
      </c>
      <c r="W19" s="7" t="s">
        <v>60</v>
      </c>
      <c r="X19" s="7" t="s">
        <v>61</v>
      </c>
      <c r="Y19" s="7" t="s">
        <v>62</v>
      </c>
      <c r="Z19" s="7" t="s">
        <v>63</v>
      </c>
      <c r="AA19" s="7" t="s">
        <v>64</v>
      </c>
      <c r="AB19" s="7" t="s">
        <v>112</v>
      </c>
      <c r="AC19" s="7" t="s">
        <v>66</v>
      </c>
      <c r="AD19" s="7" t="s">
        <v>67</v>
      </c>
      <c r="AE19" s="7" t="s">
        <v>68</v>
      </c>
      <c r="AF19" s="7" t="s">
        <v>69</v>
      </c>
      <c r="AG19" s="7" t="s">
        <v>70</v>
      </c>
      <c r="AH19" s="7" t="s">
        <v>113</v>
      </c>
      <c r="AI19" s="7" t="s">
        <v>114</v>
      </c>
      <c r="AJ19" s="7" t="s">
        <v>115</v>
      </c>
      <c r="AK19" s="7" t="s">
        <v>116</v>
      </c>
      <c r="AL19" s="7" t="s">
        <v>117</v>
      </c>
      <c r="AM19" s="7" t="s">
        <v>71</v>
      </c>
      <c r="AN19" s="7" t="s">
        <v>118</v>
      </c>
      <c r="AO19" s="7" t="s">
        <v>119</v>
      </c>
      <c r="AP19" s="7" t="s">
        <v>120</v>
      </c>
      <c r="AQ19" s="7" t="s">
        <v>121</v>
      </c>
      <c r="AR19" s="7" t="s">
        <v>122</v>
      </c>
      <c r="AS19" s="7" t="s">
        <v>123</v>
      </c>
      <c r="AT19" s="7" t="s">
        <v>124</v>
      </c>
      <c r="AU19" s="7" t="s">
        <v>125</v>
      </c>
      <c r="AV19" s="7" t="s">
        <v>126</v>
      </c>
      <c r="AW19" s="7" t="s">
        <v>127</v>
      </c>
      <c r="AX19" s="7" t="s">
        <v>128</v>
      </c>
      <c r="AY19" s="7" t="s">
        <v>129</v>
      </c>
      <c r="AZ19" s="7" t="s">
        <v>130</v>
      </c>
      <c r="BA19" s="7" t="s">
        <v>131</v>
      </c>
      <c r="BB19" s="7" t="s">
        <v>132</v>
      </c>
      <c r="BC19" s="7" t="s">
        <v>133</v>
      </c>
      <c r="BD19" s="7" t="s">
        <v>134</v>
      </c>
      <c r="BE19" s="7" t="s">
        <v>135</v>
      </c>
      <c r="BF19" s="7" t="s">
        <v>136</v>
      </c>
      <c r="BG19" s="7" t="s">
        <v>137</v>
      </c>
    </row>
    <row r="20" spans="1:59" x14ac:dyDescent="0.25">
      <c r="A20" s="7" t="s">
        <v>138</v>
      </c>
      <c r="B20" s="7" t="s">
        <v>138</v>
      </c>
      <c r="C20" s="7" t="s">
        <v>138</v>
      </c>
      <c r="D20" s="7" t="s">
        <v>138</v>
      </c>
      <c r="E20" s="7" t="s">
        <v>138</v>
      </c>
      <c r="F20" s="7" t="s">
        <v>138</v>
      </c>
      <c r="G20" s="7" t="s">
        <v>138</v>
      </c>
      <c r="H20" s="7" t="s">
        <v>139</v>
      </c>
      <c r="I20" s="7" t="s">
        <v>139</v>
      </c>
      <c r="J20" s="7" t="s">
        <v>139</v>
      </c>
      <c r="K20" s="7" t="s">
        <v>139</v>
      </c>
      <c r="L20" s="7" t="s">
        <v>139</v>
      </c>
      <c r="M20" s="7" t="s">
        <v>139</v>
      </c>
      <c r="N20" s="7" t="s">
        <v>138</v>
      </c>
      <c r="O20" s="7" t="s">
        <v>139</v>
      </c>
      <c r="P20" s="7" t="s">
        <v>138</v>
      </c>
      <c r="Q20" s="7" t="s">
        <v>139</v>
      </c>
      <c r="R20" s="7" t="s">
        <v>138</v>
      </c>
      <c r="S20" s="7" t="s">
        <v>138</v>
      </c>
      <c r="T20" s="7" t="s">
        <v>138</v>
      </c>
      <c r="U20" s="7" t="s">
        <v>138</v>
      </c>
      <c r="V20" s="7" t="s">
        <v>138</v>
      </c>
      <c r="W20" s="7" t="s">
        <v>138</v>
      </c>
      <c r="X20" s="7" t="s">
        <v>138</v>
      </c>
      <c r="Y20" s="7" t="s">
        <v>138</v>
      </c>
      <c r="Z20" s="7" t="s">
        <v>138</v>
      </c>
      <c r="AA20" s="7" t="s">
        <v>138</v>
      </c>
      <c r="AB20" s="7" t="s">
        <v>138</v>
      </c>
      <c r="AC20" s="7" t="s">
        <v>138</v>
      </c>
      <c r="AD20" s="7" t="s">
        <v>138</v>
      </c>
      <c r="AE20" s="7" t="s">
        <v>138</v>
      </c>
      <c r="AF20" s="7" t="s">
        <v>138</v>
      </c>
      <c r="AG20" s="7" t="s">
        <v>138</v>
      </c>
      <c r="AH20" s="7" t="s">
        <v>138</v>
      </c>
      <c r="AI20" s="7" t="s">
        <v>138</v>
      </c>
      <c r="AJ20" s="7" t="s">
        <v>138</v>
      </c>
      <c r="AK20" s="7" t="s">
        <v>138</v>
      </c>
      <c r="AL20" s="7" t="s">
        <v>138</v>
      </c>
      <c r="AM20" s="7" t="s">
        <v>138</v>
      </c>
      <c r="AN20" s="7" t="s">
        <v>139</v>
      </c>
      <c r="AO20" s="7" t="s">
        <v>139</v>
      </c>
      <c r="AP20" s="7" t="s">
        <v>139</v>
      </c>
      <c r="AQ20" s="7" t="s">
        <v>139</v>
      </c>
      <c r="AR20" s="7" t="s">
        <v>139</v>
      </c>
      <c r="AS20" s="7" t="s">
        <v>139</v>
      </c>
      <c r="AT20" s="7" t="s">
        <v>139</v>
      </c>
      <c r="AU20" s="7" t="s">
        <v>139</v>
      </c>
      <c r="AV20" s="7" t="s">
        <v>139</v>
      </c>
      <c r="AW20" s="7" t="s">
        <v>139</v>
      </c>
      <c r="AX20" s="7" t="s">
        <v>139</v>
      </c>
      <c r="AY20" s="7" t="s">
        <v>139</v>
      </c>
      <c r="AZ20" s="7" t="s">
        <v>139</v>
      </c>
      <c r="BA20" s="7" t="s">
        <v>139</v>
      </c>
      <c r="BB20" s="7" t="s">
        <v>139</v>
      </c>
      <c r="BC20" s="7" t="s">
        <v>139</v>
      </c>
      <c r="BD20" s="7" t="s">
        <v>139</v>
      </c>
      <c r="BE20" s="7" t="s">
        <v>139</v>
      </c>
      <c r="BF20" s="7" t="s">
        <v>139</v>
      </c>
      <c r="BG20" s="7" t="s">
        <v>139</v>
      </c>
    </row>
    <row r="21" spans="1:59" x14ac:dyDescent="0.25">
      <c r="A21" s="7">
        <v>1</v>
      </c>
      <c r="B21" s="7" t="s">
        <v>140</v>
      </c>
      <c r="C21" s="7" t="s">
        <v>141</v>
      </c>
      <c r="D21" s="7" t="s">
        <v>142</v>
      </c>
      <c r="E21" s="7" t="s">
        <v>143</v>
      </c>
      <c r="F21" s="7">
        <v>200.5</v>
      </c>
      <c r="G21" s="7">
        <v>0</v>
      </c>
      <c r="H21" s="7">
        <v>1.7943610458882211</v>
      </c>
      <c r="I21" s="7">
        <v>1.5432429014410467E-2</v>
      </c>
      <c r="J21" s="7">
        <v>185.73631930232946</v>
      </c>
      <c r="K21" s="7">
        <v>0.81564837390759959</v>
      </c>
      <c r="L21" s="7">
        <v>4.5920689993061767</v>
      </c>
      <c r="M21" s="7">
        <v>36.467990875244141</v>
      </c>
      <c r="N21" s="7">
        <v>6</v>
      </c>
      <c r="O21" s="7">
        <v>1.4200000166893005</v>
      </c>
      <c r="P21" s="7">
        <v>1</v>
      </c>
      <c r="Q21" s="7">
        <v>2.8400000333786011</v>
      </c>
      <c r="R21" s="7">
        <v>35.306175231933594</v>
      </c>
      <c r="S21" s="7">
        <v>36.467990875244141</v>
      </c>
      <c r="T21" s="7">
        <v>35.396034240722656</v>
      </c>
      <c r="U21" s="7">
        <v>399.9501953125</v>
      </c>
      <c r="V21" s="7">
        <v>397.40872192382813</v>
      </c>
      <c r="W21" s="7">
        <v>16.014795303344727</v>
      </c>
      <c r="X21" s="7">
        <v>16.976678848266602</v>
      </c>
      <c r="Y21" s="7">
        <v>25.156705856323242</v>
      </c>
      <c r="Z21" s="7">
        <v>26.667673110961914</v>
      </c>
      <c r="AA21" s="7">
        <v>500.14456176757813</v>
      </c>
      <c r="AB21" s="7">
        <v>2000.707275390625</v>
      </c>
      <c r="AC21" s="7">
        <v>248.65327453613281</v>
      </c>
      <c r="AD21" s="7">
        <v>90.242462158203125</v>
      </c>
      <c r="AE21" s="7">
        <v>12.033729553222656</v>
      </c>
      <c r="AF21" s="7">
        <v>-0.30278337001800537</v>
      </c>
      <c r="AG21" s="7">
        <v>1</v>
      </c>
      <c r="AH21" s="7">
        <v>-0.21956524252891541</v>
      </c>
      <c r="AI21" s="7">
        <v>2.737391471862793</v>
      </c>
      <c r="AJ21" s="7">
        <v>1</v>
      </c>
      <c r="AK21" s="7">
        <v>0</v>
      </c>
      <c r="AL21" s="7">
        <v>0.15999999642372131</v>
      </c>
      <c r="AM21" s="7">
        <v>111115</v>
      </c>
      <c r="AN21" s="7">
        <v>0.83357426961263004</v>
      </c>
      <c r="AO21" s="7">
        <v>8.1564837390759963E-4</v>
      </c>
      <c r="AP21" s="7">
        <v>309.61799087524412</v>
      </c>
      <c r="AQ21" s="7">
        <v>308.45617523193357</v>
      </c>
      <c r="AR21" s="7">
        <v>320.11315690741321</v>
      </c>
      <c r="AS21" s="7">
        <v>3.1402723089594651</v>
      </c>
      <c r="AT21" s="7">
        <v>6.124086297842843</v>
      </c>
      <c r="AU21" s="7">
        <v>67.862579891789423</v>
      </c>
      <c r="AV21" s="7">
        <v>50.885901043522821</v>
      </c>
      <c r="AW21" s="7">
        <v>35.887083053588867</v>
      </c>
      <c r="AX21" s="7">
        <v>5.9318347286749731</v>
      </c>
      <c r="AY21" s="7">
        <v>1.5349023131616367E-2</v>
      </c>
      <c r="AZ21" s="7">
        <v>1.5320172985366662</v>
      </c>
      <c r="BA21" s="7">
        <v>4.3998174301383068</v>
      </c>
      <c r="BB21" s="7">
        <v>9.6005982500999808E-3</v>
      </c>
      <c r="BC21" s="7">
        <v>16.761302766044398</v>
      </c>
      <c r="BD21" s="7">
        <v>0.46736850264179608</v>
      </c>
      <c r="BE21" s="7">
        <v>22.117780292601275</v>
      </c>
      <c r="BF21" s="7">
        <v>396.55576861978631</v>
      </c>
      <c r="BG21" s="7">
        <v>1.0007995474807902E-3</v>
      </c>
    </row>
    <row r="22" spans="1:59" x14ac:dyDescent="0.25">
      <c r="A22" s="7">
        <v>2</v>
      </c>
      <c r="B22" s="7" t="s">
        <v>144</v>
      </c>
      <c r="C22" s="7" t="s">
        <v>141</v>
      </c>
      <c r="D22" s="7" t="s">
        <v>142</v>
      </c>
      <c r="E22" s="7" t="s">
        <v>143</v>
      </c>
      <c r="F22" s="7">
        <v>350</v>
      </c>
      <c r="G22" s="7">
        <v>0</v>
      </c>
      <c r="H22" s="7">
        <v>5.2040938189161645</v>
      </c>
      <c r="I22" s="7">
        <v>4.4378093358584038E-2</v>
      </c>
      <c r="J22" s="7">
        <v>179.9645408328891</v>
      </c>
      <c r="K22" s="7">
        <v>2.1540075470881934</v>
      </c>
      <c r="L22" s="7">
        <v>4.2615566978403265</v>
      </c>
      <c r="M22" s="7">
        <v>35.842960357666016</v>
      </c>
      <c r="N22" s="7">
        <v>6</v>
      </c>
      <c r="O22" s="7">
        <v>1.4200000166893005</v>
      </c>
      <c r="P22" s="7">
        <v>1</v>
      </c>
      <c r="Q22" s="7">
        <v>2.8400000333786011</v>
      </c>
      <c r="R22" s="7">
        <v>35.295318603515625</v>
      </c>
      <c r="S22" s="7">
        <v>35.842960357666016</v>
      </c>
      <c r="T22" s="7">
        <v>35.38421630859375</v>
      </c>
      <c r="U22" s="7">
        <v>399.89117431640625</v>
      </c>
      <c r="V22" s="7">
        <v>392.63400268554688</v>
      </c>
      <c r="W22" s="7">
        <v>15.814459800720215</v>
      </c>
      <c r="X22" s="7">
        <v>18.350917816162109</v>
      </c>
      <c r="Y22" s="7">
        <v>24.854820251464844</v>
      </c>
      <c r="Z22" s="7">
        <v>28.841249465942383</v>
      </c>
      <c r="AA22" s="7">
        <v>500.18084716796875</v>
      </c>
      <c r="AB22" s="7">
        <v>1500.246826171875</v>
      </c>
      <c r="AC22" s="7">
        <v>241.04505920410156</v>
      </c>
      <c r="AD22" s="7">
        <v>90.234848022460938</v>
      </c>
      <c r="AE22" s="7">
        <v>11.802680969238281</v>
      </c>
      <c r="AF22" s="7">
        <v>-0.36110246181488037</v>
      </c>
      <c r="AG22" s="7">
        <v>0.3333333432674408</v>
      </c>
      <c r="AH22" s="7">
        <v>-0.21956524252891541</v>
      </c>
      <c r="AI22" s="7">
        <v>2.737391471862793</v>
      </c>
      <c r="AJ22" s="7">
        <v>1</v>
      </c>
      <c r="AK22" s="7">
        <v>0</v>
      </c>
      <c r="AL22" s="7">
        <v>0.15999999642372131</v>
      </c>
      <c r="AM22" s="7">
        <v>111115</v>
      </c>
      <c r="AN22" s="7">
        <v>0.83363474527994774</v>
      </c>
      <c r="AO22" s="7">
        <v>2.1540075470881936E-3</v>
      </c>
      <c r="AP22" s="7">
        <v>308.99296035766599</v>
      </c>
      <c r="AQ22" s="7">
        <v>308.4453186035156</v>
      </c>
      <c r="AR22" s="7">
        <v>240.03948682219925</v>
      </c>
      <c r="AS22" s="7">
        <v>1.6114680856125438</v>
      </c>
      <c r="AT22" s="7">
        <v>5.9174489780543853</v>
      </c>
      <c r="AU22" s="7">
        <v>65.578311569621476</v>
      </c>
      <c r="AV22" s="7">
        <v>47.227393753459367</v>
      </c>
      <c r="AW22" s="7">
        <v>35.56913948059082</v>
      </c>
      <c r="AX22" s="7">
        <v>5.8288483207508763</v>
      </c>
      <c r="AY22" s="7">
        <v>4.3695306607468641E-2</v>
      </c>
      <c r="AZ22" s="7">
        <v>1.6558922802140588</v>
      </c>
      <c r="BA22" s="7">
        <v>4.1729560405368176</v>
      </c>
      <c r="BB22" s="7">
        <v>2.7370100814211609E-2</v>
      </c>
      <c r="BC22" s="7">
        <v>16.239072991487713</v>
      </c>
      <c r="BD22" s="7">
        <v>0.45835189922921499</v>
      </c>
      <c r="BE22" s="7">
        <v>25.985237420131281</v>
      </c>
      <c r="BF22" s="7">
        <v>390.16022572323504</v>
      </c>
      <c r="BG22" s="7">
        <v>3.4660020300762537E-3</v>
      </c>
    </row>
    <row r="23" spans="1:59" x14ac:dyDescent="0.25">
      <c r="A23" s="7">
        <v>3</v>
      </c>
      <c r="B23" s="7" t="s">
        <v>145</v>
      </c>
      <c r="C23" s="7" t="s">
        <v>141</v>
      </c>
      <c r="D23" s="7" t="s">
        <v>142</v>
      </c>
      <c r="E23" s="7" t="s">
        <v>143</v>
      </c>
      <c r="F23" s="7">
        <v>499.5</v>
      </c>
      <c r="G23" s="7">
        <v>0</v>
      </c>
      <c r="H23" s="7">
        <v>10.004888337166774</v>
      </c>
      <c r="I23" s="7">
        <v>0.11910202015696379</v>
      </c>
      <c r="J23" s="7">
        <v>226.26252726688006</v>
      </c>
      <c r="K23" s="7">
        <v>4.7664182586279615</v>
      </c>
      <c r="L23" s="7">
        <v>3.6079469334540821</v>
      </c>
      <c r="M23" s="7">
        <v>34.597293853759766</v>
      </c>
      <c r="N23" s="7">
        <v>6</v>
      </c>
      <c r="O23" s="7">
        <v>1.4200000166893005</v>
      </c>
      <c r="P23" s="7">
        <v>1</v>
      </c>
      <c r="Q23" s="7">
        <v>2.8400000333786011</v>
      </c>
      <c r="R23" s="7">
        <v>35.225143432617188</v>
      </c>
      <c r="S23" s="7">
        <v>34.597293853759766</v>
      </c>
      <c r="T23" s="7">
        <v>35.341396331787109</v>
      </c>
      <c r="U23" s="7">
        <v>399.99942016601563</v>
      </c>
      <c r="V23" s="7">
        <v>385.7921142578125</v>
      </c>
      <c r="W23" s="7">
        <v>15.631162643432617</v>
      </c>
      <c r="X23" s="7">
        <v>21.227411270141602</v>
      </c>
      <c r="Y23" s="7">
        <v>24.665109634399414</v>
      </c>
      <c r="Z23" s="7">
        <v>33.495677947998047</v>
      </c>
      <c r="AA23" s="7">
        <v>500.18215942382813</v>
      </c>
      <c r="AB23" s="7">
        <v>999.35400390625</v>
      </c>
      <c r="AC23" s="7">
        <v>144.04356384277344</v>
      </c>
      <c r="AD23" s="7">
        <v>90.245429992675781</v>
      </c>
      <c r="AE23" s="7">
        <v>11.947639465332031</v>
      </c>
      <c r="AF23" s="7">
        <v>-0.50116479396820068</v>
      </c>
      <c r="AG23" s="7">
        <v>0.3333333432674408</v>
      </c>
      <c r="AH23" s="7">
        <v>-0.21956524252891541</v>
      </c>
      <c r="AI23" s="7">
        <v>2.737391471862793</v>
      </c>
      <c r="AJ23" s="7">
        <v>1</v>
      </c>
      <c r="AK23" s="7">
        <v>0</v>
      </c>
      <c r="AL23" s="7">
        <v>0.15999999642372131</v>
      </c>
      <c r="AM23" s="7">
        <v>111115</v>
      </c>
      <c r="AN23" s="7">
        <v>0.83363693237304681</v>
      </c>
      <c r="AO23" s="7">
        <v>4.7664182586279616E-3</v>
      </c>
      <c r="AP23" s="7">
        <v>307.74729385375974</v>
      </c>
      <c r="AQ23" s="7">
        <v>308.37514343261716</v>
      </c>
      <c r="AR23" s="7">
        <v>159.89663705103158</v>
      </c>
      <c r="AS23" s="7">
        <v>-0.49554385650712879</v>
      </c>
      <c r="AT23" s="7">
        <v>5.5236237911593831</v>
      </c>
      <c r="AU23" s="7">
        <v>61.206687048947238</v>
      </c>
      <c r="AV23" s="7">
        <v>39.979275778805636</v>
      </c>
      <c r="AW23" s="7">
        <v>34.911218643188477</v>
      </c>
      <c r="AX23" s="7">
        <v>5.6206608638058801</v>
      </c>
      <c r="AY23" s="7">
        <v>0.11430823780379316</v>
      </c>
      <c r="AZ23" s="7">
        <v>1.9156768577053007</v>
      </c>
      <c r="BA23" s="7">
        <v>3.7049840061005792</v>
      </c>
      <c r="BB23" s="7">
        <v>7.1858410484940335E-2</v>
      </c>
      <c r="BC23" s="7">
        <v>20.41915906442912</v>
      </c>
      <c r="BD23" s="7">
        <v>0.58648821192772249</v>
      </c>
      <c r="BE23" s="7">
        <v>34.615599110241376</v>
      </c>
      <c r="BF23" s="7">
        <v>381.03626950554781</v>
      </c>
      <c r="BG23" s="7">
        <v>9.0890351270629405E-3</v>
      </c>
    </row>
    <row r="24" spans="1:59" x14ac:dyDescent="0.25">
      <c r="A24" s="7">
        <v>4</v>
      </c>
      <c r="B24" s="7" t="s">
        <v>146</v>
      </c>
      <c r="C24" s="7" t="s">
        <v>141</v>
      </c>
      <c r="D24" s="7" t="s">
        <v>142</v>
      </c>
      <c r="E24" s="7" t="s">
        <v>143</v>
      </c>
      <c r="F24" s="7">
        <v>608</v>
      </c>
      <c r="G24" s="7">
        <v>0</v>
      </c>
      <c r="H24" s="7">
        <v>10.682666219541932</v>
      </c>
      <c r="I24" s="7">
        <v>0.15491784229961914</v>
      </c>
      <c r="J24" s="7">
        <v>249.89882741335001</v>
      </c>
      <c r="K24" s="7">
        <v>5.6047105954282985</v>
      </c>
      <c r="L24" s="7">
        <v>3.3039824448794115</v>
      </c>
      <c r="M24" s="7">
        <v>33.840904235839844</v>
      </c>
      <c r="N24" s="7">
        <v>6</v>
      </c>
      <c r="O24" s="7">
        <v>1.4200000166893005</v>
      </c>
      <c r="P24" s="7">
        <v>1</v>
      </c>
      <c r="Q24" s="7">
        <v>2.8400000333786011</v>
      </c>
      <c r="R24" s="7">
        <v>35.100391387939453</v>
      </c>
      <c r="S24" s="7">
        <v>33.840904235839844</v>
      </c>
      <c r="T24" s="7">
        <v>35.232166290283203</v>
      </c>
      <c r="U24" s="7">
        <v>400.00604248046875</v>
      </c>
      <c r="V24" s="7">
        <v>384.60537719726563</v>
      </c>
      <c r="W24" s="7">
        <v>15.496222496032715</v>
      </c>
      <c r="X24" s="7">
        <v>22.071187973022461</v>
      </c>
      <c r="Y24" s="7">
        <v>24.621120452880859</v>
      </c>
      <c r="Z24" s="7">
        <v>35.067733764648438</v>
      </c>
      <c r="AA24" s="7">
        <v>500.170654296875</v>
      </c>
      <c r="AB24" s="7">
        <v>499.63818359375</v>
      </c>
      <c r="AC24" s="7">
        <v>71.210487365722656</v>
      </c>
      <c r="AD24" s="7">
        <v>90.244087219238281</v>
      </c>
      <c r="AE24" s="7">
        <v>11.788429260253906</v>
      </c>
      <c r="AF24" s="7">
        <v>-0.54104745388031006</v>
      </c>
      <c r="AG24" s="7">
        <v>0.66666668653488159</v>
      </c>
      <c r="AH24" s="7">
        <v>-0.21956524252891541</v>
      </c>
      <c r="AI24" s="7">
        <v>2.737391471862793</v>
      </c>
      <c r="AJ24" s="7">
        <v>1</v>
      </c>
      <c r="AK24" s="7">
        <v>0</v>
      </c>
      <c r="AL24" s="7">
        <v>0.15999999642372131</v>
      </c>
      <c r="AM24" s="7">
        <v>111115</v>
      </c>
      <c r="AN24" s="7">
        <v>0.83361775716145825</v>
      </c>
      <c r="AO24" s="7">
        <v>5.6047105954282984E-3</v>
      </c>
      <c r="AP24" s="7">
        <v>306.99090423583982</v>
      </c>
      <c r="AQ24" s="7">
        <v>308.25039138793943</v>
      </c>
      <c r="AR24" s="7">
        <v>79.942107588154613</v>
      </c>
      <c r="AS24" s="7">
        <v>-1.7719937744125238</v>
      </c>
      <c r="AT24" s="7">
        <v>5.2957766573490535</v>
      </c>
      <c r="AU24" s="7">
        <v>58.682810370540231</v>
      </c>
      <c r="AV24" s="7">
        <v>36.61162239751777</v>
      </c>
      <c r="AW24" s="7">
        <v>34.470647811889648</v>
      </c>
      <c r="AX24" s="7">
        <v>5.4848905801569385</v>
      </c>
      <c r="AY24" s="7">
        <v>0.14690442127807116</v>
      </c>
      <c r="AZ24" s="7">
        <v>1.9917942124696419</v>
      </c>
      <c r="BA24" s="7">
        <v>3.4930963676872966</v>
      </c>
      <c r="BB24" s="7">
        <v>9.2503092527741762E-2</v>
      </c>
      <c r="BC24" s="7">
        <v>22.551891577075736</v>
      </c>
      <c r="BD24" s="7">
        <v>0.6497538574068763</v>
      </c>
      <c r="BE24" s="7">
        <v>38.348897363583802</v>
      </c>
      <c r="BF24" s="7">
        <v>379.52734930047541</v>
      </c>
      <c r="BG24" s="7">
        <v>1.0794175207075761E-2</v>
      </c>
    </row>
    <row r="25" spans="1:59" x14ac:dyDescent="0.25">
      <c r="A25" s="7">
        <v>5</v>
      </c>
      <c r="B25" s="7" t="s">
        <v>147</v>
      </c>
      <c r="C25" s="7" t="s">
        <v>141</v>
      </c>
      <c r="D25" s="7" t="s">
        <v>142</v>
      </c>
      <c r="E25" s="7" t="s">
        <v>143</v>
      </c>
      <c r="F25" s="7">
        <v>698</v>
      </c>
      <c r="G25" s="7">
        <v>0</v>
      </c>
      <c r="H25" s="7">
        <v>10.508320488060956</v>
      </c>
      <c r="I25" s="7">
        <v>0.16329428752035771</v>
      </c>
      <c r="J25" s="7">
        <v>257.71484952114588</v>
      </c>
      <c r="K25" s="7">
        <v>5.7857028880437795</v>
      </c>
      <c r="L25" s="7">
        <v>3.2455242309633343</v>
      </c>
      <c r="M25" s="7">
        <v>33.651401519775391</v>
      </c>
      <c r="N25" s="7">
        <v>6</v>
      </c>
      <c r="O25" s="7">
        <v>1.4200000166893005</v>
      </c>
      <c r="P25" s="7">
        <v>1</v>
      </c>
      <c r="Q25" s="7">
        <v>2.8400000333786011</v>
      </c>
      <c r="R25" s="7">
        <v>35.031314849853516</v>
      </c>
      <c r="S25" s="7">
        <v>33.651401519775391</v>
      </c>
      <c r="T25" s="7">
        <v>35.165126800537109</v>
      </c>
      <c r="U25" s="7">
        <v>400.1348876953125</v>
      </c>
      <c r="V25" s="7">
        <v>384.85763549804688</v>
      </c>
      <c r="W25" s="7">
        <v>15.315090179443359</v>
      </c>
      <c r="X25" s="7">
        <v>22.102375030517578</v>
      </c>
      <c r="Y25" s="7">
        <v>24.424795150756836</v>
      </c>
      <c r="Z25" s="7">
        <v>35.249286651611328</v>
      </c>
      <c r="AA25" s="7">
        <v>500.15509033203125</v>
      </c>
      <c r="AB25" s="7">
        <v>400.7974853515625</v>
      </c>
      <c r="AC25" s="7">
        <v>97.814247131347656</v>
      </c>
      <c r="AD25" s="7">
        <v>90.237625122070313</v>
      </c>
      <c r="AE25" s="7">
        <v>11.754432678222656</v>
      </c>
      <c r="AF25" s="7">
        <v>-0.54612672328948975</v>
      </c>
      <c r="AG25" s="7">
        <v>1</v>
      </c>
      <c r="AH25" s="7">
        <v>-0.21956524252891541</v>
      </c>
      <c r="AI25" s="7">
        <v>2.737391471862793</v>
      </c>
      <c r="AJ25" s="7">
        <v>1</v>
      </c>
      <c r="AK25" s="7">
        <v>0</v>
      </c>
      <c r="AL25" s="7">
        <v>0.15999999642372131</v>
      </c>
      <c r="AM25" s="7">
        <v>111115</v>
      </c>
      <c r="AN25" s="7">
        <v>0.83359181722005193</v>
      </c>
      <c r="AO25" s="7">
        <v>5.7857028880437793E-3</v>
      </c>
      <c r="AP25" s="7">
        <v>306.80140151977537</v>
      </c>
      <c r="AQ25" s="7">
        <v>308.18131484985349</v>
      </c>
      <c r="AR25" s="7">
        <v>64.127596222886496</v>
      </c>
      <c r="AS25" s="7">
        <v>-2.0335847197525947</v>
      </c>
      <c r="AT25" s="7">
        <v>5.2399900632745871</v>
      </c>
      <c r="AU25" s="7">
        <v>58.068793989049588</v>
      </c>
      <c r="AV25" s="7">
        <v>35.96641895853201</v>
      </c>
      <c r="AW25" s="7">
        <v>34.341358184814453</v>
      </c>
      <c r="AX25" s="7">
        <v>5.4455926501061187</v>
      </c>
      <c r="AY25" s="7">
        <v>0.15441569571827293</v>
      </c>
      <c r="AZ25" s="7">
        <v>1.9944658323112525</v>
      </c>
      <c r="BA25" s="7">
        <v>3.451126817794866</v>
      </c>
      <c r="BB25" s="7">
        <v>9.7270066360542917E-2</v>
      </c>
      <c r="BC25" s="7">
        <v>23.255575979479925</v>
      </c>
      <c r="BD25" s="7">
        <v>0.66963683645677274</v>
      </c>
      <c r="BE25" s="7">
        <v>38.984197301364766</v>
      </c>
      <c r="BF25" s="7">
        <v>379.86248321207819</v>
      </c>
      <c r="BG25" s="7">
        <v>1.0784387964521063E-2</v>
      </c>
    </row>
    <row r="26" spans="1:59" x14ac:dyDescent="0.25">
      <c r="A26" s="7">
        <v>6</v>
      </c>
      <c r="B26" s="7" t="s">
        <v>148</v>
      </c>
      <c r="C26" s="7" t="s">
        <v>141</v>
      </c>
      <c r="D26" s="7" t="s">
        <v>142</v>
      </c>
      <c r="E26" s="7" t="s">
        <v>143</v>
      </c>
      <c r="F26" s="7">
        <v>786.5</v>
      </c>
      <c r="G26" s="7">
        <v>0</v>
      </c>
      <c r="H26" s="7">
        <v>9.3127112824401159</v>
      </c>
      <c r="I26" s="7">
        <v>0.1565895189497597</v>
      </c>
      <c r="J26" s="7">
        <v>267.18858263345658</v>
      </c>
      <c r="K26" s="7">
        <v>5.5500343081436805</v>
      </c>
      <c r="L26" s="7">
        <v>3.2412080221565263</v>
      </c>
      <c r="M26" s="7">
        <v>33.500820159912109</v>
      </c>
      <c r="N26" s="7">
        <v>6</v>
      </c>
      <c r="O26" s="7">
        <v>1.4200000166893005</v>
      </c>
      <c r="P26" s="7">
        <v>1</v>
      </c>
      <c r="Q26" s="7">
        <v>2.8400000333786011</v>
      </c>
      <c r="R26" s="7">
        <v>34.921619415283203</v>
      </c>
      <c r="S26" s="7">
        <v>33.500820159912109</v>
      </c>
      <c r="T26" s="7">
        <v>35.064212799072266</v>
      </c>
      <c r="U26" s="7">
        <v>399.98117065429688</v>
      </c>
      <c r="V26" s="7">
        <v>386.23873901367188</v>
      </c>
      <c r="W26" s="7">
        <v>15.148000717163086</v>
      </c>
      <c r="X26" s="7">
        <v>21.661317825317383</v>
      </c>
      <c r="Y26" s="7">
        <v>24.307437896728516</v>
      </c>
      <c r="Z26" s="7">
        <v>34.759117126464844</v>
      </c>
      <c r="AA26" s="7">
        <v>500.18875122070313</v>
      </c>
      <c r="AB26" s="7">
        <v>300.33203125</v>
      </c>
      <c r="AC26" s="7">
        <v>212.61239624023438</v>
      </c>
      <c r="AD26" s="7">
        <v>90.244667053222656</v>
      </c>
      <c r="AE26" s="7">
        <v>11.898384094238281</v>
      </c>
      <c r="AF26" s="7">
        <v>-0.52523744106292725</v>
      </c>
      <c r="AG26" s="7">
        <v>1</v>
      </c>
      <c r="AH26" s="7">
        <v>-0.21956524252891541</v>
      </c>
      <c r="AI26" s="7">
        <v>2.737391471862793</v>
      </c>
      <c r="AJ26" s="7">
        <v>1</v>
      </c>
      <c r="AK26" s="7">
        <v>0</v>
      </c>
      <c r="AL26" s="7">
        <v>0.15999999642372131</v>
      </c>
      <c r="AM26" s="7">
        <v>111115</v>
      </c>
      <c r="AN26" s="7">
        <v>0.83364791870117172</v>
      </c>
      <c r="AO26" s="7">
        <v>5.5500343081436804E-3</v>
      </c>
      <c r="AP26" s="7">
        <v>306.65082015991209</v>
      </c>
      <c r="AQ26" s="7">
        <v>308.07161941528318</v>
      </c>
      <c r="AR26" s="7">
        <v>48.053123925928958</v>
      </c>
      <c r="AS26" s="7">
        <v>-2.0948051737038309</v>
      </c>
      <c r="AT26" s="7">
        <v>5.1960264372363305</v>
      </c>
      <c r="AU26" s="7">
        <v>57.577102413951224</v>
      </c>
      <c r="AV26" s="7">
        <v>35.915784588633841</v>
      </c>
      <c r="AW26" s="7">
        <v>34.211219787597656</v>
      </c>
      <c r="AX26" s="7">
        <v>5.4062841791073026</v>
      </c>
      <c r="AY26" s="7">
        <v>0.14840679087948902</v>
      </c>
      <c r="AZ26" s="7">
        <v>1.9548184150798043</v>
      </c>
      <c r="BA26" s="7">
        <v>3.4514657640274984</v>
      </c>
      <c r="BB26" s="7">
        <v>9.3456267906247989E-2</v>
      </c>
      <c r="BC26" s="7">
        <v>24.112344680178758</v>
      </c>
      <c r="BD26" s="7">
        <v>0.69177054408309568</v>
      </c>
      <c r="BE26" s="7">
        <v>38.44218831203986</v>
      </c>
      <c r="BF26" s="7">
        <v>381.81192208285034</v>
      </c>
      <c r="BG26" s="7">
        <v>9.3763704093435211E-3</v>
      </c>
    </row>
    <row r="27" spans="1:59" x14ac:dyDescent="0.25">
      <c r="A27" s="7">
        <v>7</v>
      </c>
      <c r="B27" s="7" t="s">
        <v>149</v>
      </c>
      <c r="C27" s="7" t="s">
        <v>141</v>
      </c>
      <c r="D27" s="7" t="s">
        <v>142</v>
      </c>
      <c r="E27" s="7" t="s">
        <v>143</v>
      </c>
      <c r="F27" s="7">
        <v>877</v>
      </c>
      <c r="G27" s="7">
        <v>0</v>
      </c>
      <c r="H27" s="7">
        <v>7.6635042873381902</v>
      </c>
      <c r="I27" s="7">
        <v>0.14044576357018845</v>
      </c>
      <c r="J27" s="7">
        <v>277.5119812971173</v>
      </c>
      <c r="K27" s="7">
        <v>5.0609548325642839</v>
      </c>
      <c r="L27" s="7">
        <v>3.2789957457957586</v>
      </c>
      <c r="M27" s="7">
        <v>33.408790588378906</v>
      </c>
      <c r="N27" s="7">
        <v>6</v>
      </c>
      <c r="O27" s="7">
        <v>1.4200000166893005</v>
      </c>
      <c r="P27" s="7">
        <v>1</v>
      </c>
      <c r="Q27" s="7">
        <v>2.8400000333786011</v>
      </c>
      <c r="R27" s="7">
        <v>34.797801971435547</v>
      </c>
      <c r="S27" s="7">
        <v>33.408790588378906</v>
      </c>
      <c r="T27" s="7">
        <v>34.939620971679688</v>
      </c>
      <c r="U27" s="7">
        <v>400.0791015625</v>
      </c>
      <c r="V27" s="7">
        <v>388.52731323242188</v>
      </c>
      <c r="W27" s="7">
        <v>15.004570007324219</v>
      </c>
      <c r="X27" s="7">
        <v>20.948434829711914</v>
      </c>
      <c r="Y27" s="7">
        <v>24.240995407104492</v>
      </c>
      <c r="Z27" s="7">
        <v>33.84375</v>
      </c>
      <c r="AA27" s="7">
        <v>500.17312622070313</v>
      </c>
      <c r="AB27" s="7">
        <v>199.62884521484375</v>
      </c>
      <c r="AC27" s="7">
        <v>203.78375244140625</v>
      </c>
      <c r="AD27" s="7">
        <v>90.23681640625</v>
      </c>
      <c r="AE27" s="7">
        <v>11.888008117675781</v>
      </c>
      <c r="AF27" s="7">
        <v>-0.4984201192855835</v>
      </c>
      <c r="AG27" s="7">
        <v>1</v>
      </c>
      <c r="AH27" s="7">
        <v>-0.21956524252891541</v>
      </c>
      <c r="AI27" s="7">
        <v>2.737391471862793</v>
      </c>
      <c r="AJ27" s="7">
        <v>1</v>
      </c>
      <c r="AK27" s="7">
        <v>0</v>
      </c>
      <c r="AL27" s="7">
        <v>0.15999999642372131</v>
      </c>
      <c r="AM27" s="7">
        <v>111115</v>
      </c>
      <c r="AN27" s="7">
        <v>0.83362187703450508</v>
      </c>
      <c r="AO27" s="7">
        <v>5.0609548325642843E-3</v>
      </c>
      <c r="AP27" s="7">
        <v>306.55879058837888</v>
      </c>
      <c r="AQ27" s="7">
        <v>307.94780197143552</v>
      </c>
      <c r="AR27" s="7">
        <v>31.940614520446616</v>
      </c>
      <c r="AS27" s="7">
        <v>-2.0360668597451559</v>
      </c>
      <c r="AT27" s="7">
        <v>5.1693158135227657</v>
      </c>
      <c r="AU27" s="7">
        <v>57.286105820159761</v>
      </c>
      <c r="AV27" s="7">
        <v>36.337670990447847</v>
      </c>
      <c r="AW27" s="7">
        <v>34.103296279907227</v>
      </c>
      <c r="AX27" s="7">
        <v>5.3738731157589408</v>
      </c>
      <c r="AY27" s="7">
        <v>0.13382762190661363</v>
      </c>
      <c r="AZ27" s="7">
        <v>1.8903200677270069</v>
      </c>
      <c r="BA27" s="7">
        <v>3.4835530480319337</v>
      </c>
      <c r="BB27" s="7">
        <v>8.4212707537998907E-2</v>
      </c>
      <c r="BC27" s="7">
        <v>25.041797706842658</v>
      </c>
      <c r="BD27" s="7">
        <v>0.71426633815858964</v>
      </c>
      <c r="BE27" s="7">
        <v>37.096542542352708</v>
      </c>
      <c r="BF27" s="7">
        <v>384.88445032174832</v>
      </c>
      <c r="BG27" s="7">
        <v>7.386360051207283E-3</v>
      </c>
    </row>
    <row r="28" spans="1:59" x14ac:dyDescent="0.25">
      <c r="A28" s="7">
        <v>8</v>
      </c>
      <c r="B28" s="7" t="s">
        <v>150</v>
      </c>
      <c r="C28" s="7" t="s">
        <v>141</v>
      </c>
      <c r="D28" s="7" t="s">
        <v>142</v>
      </c>
      <c r="E28" s="7" t="s">
        <v>143</v>
      </c>
      <c r="F28" s="7">
        <v>967</v>
      </c>
      <c r="G28" s="7">
        <v>0</v>
      </c>
      <c r="H28" s="7">
        <v>4.5838114706243545</v>
      </c>
      <c r="I28" s="7">
        <v>0.11720920445055237</v>
      </c>
      <c r="J28" s="7">
        <v>306.35195338952974</v>
      </c>
      <c r="K28" s="7">
        <v>4.3732607388101101</v>
      </c>
      <c r="L28" s="7">
        <v>3.3699472508012889</v>
      </c>
      <c r="M28" s="7">
        <v>33.439914703369141</v>
      </c>
      <c r="N28" s="7">
        <v>6</v>
      </c>
      <c r="O28" s="7">
        <v>1.4200000166893005</v>
      </c>
      <c r="P28" s="7">
        <v>1</v>
      </c>
      <c r="Q28" s="7">
        <v>2.8400000333786011</v>
      </c>
      <c r="R28" s="7">
        <v>34.756370544433594</v>
      </c>
      <c r="S28" s="7">
        <v>33.439914703369141</v>
      </c>
      <c r="T28" s="7">
        <v>34.919075012207031</v>
      </c>
      <c r="U28" s="7">
        <v>400.29962158203125</v>
      </c>
      <c r="V28" s="7">
        <v>392.74069213867188</v>
      </c>
      <c r="W28" s="7">
        <v>14.9005126953125</v>
      </c>
      <c r="X28" s="7">
        <v>20.041404724121094</v>
      </c>
      <c r="Y28" s="7">
        <v>24.127147674560547</v>
      </c>
      <c r="Z28" s="7">
        <v>32.451362609863281</v>
      </c>
      <c r="AA28" s="7">
        <v>500.17947387695313</v>
      </c>
      <c r="AB28" s="7">
        <v>101.29463958740234</v>
      </c>
      <c r="AC28" s="7">
        <v>135.88479614257813</v>
      </c>
      <c r="AD28" s="7">
        <v>90.232627868652344</v>
      </c>
      <c r="AE28" s="7">
        <v>11.834785461425781</v>
      </c>
      <c r="AF28" s="7">
        <v>-0.45222985744476318</v>
      </c>
      <c r="AG28" s="7">
        <v>1</v>
      </c>
      <c r="AH28" s="7">
        <v>-0.21956524252891541</v>
      </c>
      <c r="AI28" s="7">
        <v>2.737391471862793</v>
      </c>
      <c r="AJ28" s="7">
        <v>1</v>
      </c>
      <c r="AK28" s="7">
        <v>0</v>
      </c>
      <c r="AL28" s="7">
        <v>0.15999999642372131</v>
      </c>
      <c r="AM28" s="7">
        <v>111115</v>
      </c>
      <c r="AN28" s="7">
        <v>0.83363245646158846</v>
      </c>
      <c r="AO28" s="7">
        <v>4.3732607388101098E-3</v>
      </c>
      <c r="AP28" s="7">
        <v>306.58991470336912</v>
      </c>
      <c r="AQ28" s="7">
        <v>307.90637054443357</v>
      </c>
      <c r="AR28" s="7">
        <v>16.207141971726514</v>
      </c>
      <c r="AS28" s="7">
        <v>-1.8757301683686987</v>
      </c>
      <c r="AT28" s="7">
        <v>5.1783358652379583</v>
      </c>
      <c r="AU28" s="7">
        <v>57.388729415880846</v>
      </c>
      <c r="AV28" s="7">
        <v>37.347324691759752</v>
      </c>
      <c r="AW28" s="7">
        <v>34.098142623901367</v>
      </c>
      <c r="AX28" s="7">
        <v>5.3723296308452149</v>
      </c>
      <c r="AY28" s="7">
        <v>0.11256360905872401</v>
      </c>
      <c r="AZ28" s="7">
        <v>1.8083886144366697</v>
      </c>
      <c r="BA28" s="7">
        <v>3.5639410164085454</v>
      </c>
      <c r="BB28" s="7">
        <v>7.075538743670734E-2</v>
      </c>
      <c r="BC28" s="7">
        <v>27.642941807032166</v>
      </c>
      <c r="BD28" s="7">
        <v>0.78003619060018525</v>
      </c>
      <c r="BE28" s="7">
        <v>34.984479547208757</v>
      </c>
      <c r="BF28" s="7">
        <v>390.56176769761083</v>
      </c>
      <c r="BG28" s="7">
        <v>4.1059384687770501E-3</v>
      </c>
    </row>
    <row r="29" spans="1:59" x14ac:dyDescent="0.25">
      <c r="A29" s="7">
        <v>9</v>
      </c>
      <c r="B29" s="7" t="s">
        <v>151</v>
      </c>
      <c r="C29" s="7" t="s">
        <v>141</v>
      </c>
      <c r="D29" s="7" t="s">
        <v>142</v>
      </c>
      <c r="E29" s="7" t="s">
        <v>143</v>
      </c>
      <c r="F29" s="7">
        <v>1055.5</v>
      </c>
      <c r="G29" s="7">
        <v>0</v>
      </c>
      <c r="H29" s="7">
        <v>1.922902326003316</v>
      </c>
      <c r="I29" s="7">
        <v>9.0935529721884845E-2</v>
      </c>
      <c r="J29" s="7">
        <v>338.08509490916481</v>
      </c>
      <c r="K29" s="7">
        <v>3.5549850382265897</v>
      </c>
      <c r="L29" s="7">
        <v>3.5005422154850816</v>
      </c>
      <c r="M29" s="7">
        <v>33.573089599609375</v>
      </c>
      <c r="N29" s="7">
        <v>6</v>
      </c>
      <c r="O29" s="7">
        <v>1.4200000166893005</v>
      </c>
      <c r="P29" s="7">
        <v>1</v>
      </c>
      <c r="Q29" s="7">
        <v>2.8400000333786011</v>
      </c>
      <c r="R29" s="7">
        <v>34.759292602539063</v>
      </c>
      <c r="S29" s="7">
        <v>33.573089599609375</v>
      </c>
      <c r="T29" s="7">
        <v>34.931488037109375</v>
      </c>
      <c r="U29" s="7">
        <v>400.44561767578125</v>
      </c>
      <c r="V29" s="7">
        <v>396.4481201171875</v>
      </c>
      <c r="W29" s="7">
        <v>14.840221405029297</v>
      </c>
      <c r="X29" s="7">
        <v>19.023765563964844</v>
      </c>
      <c r="Y29" s="7">
        <v>24.025339126586914</v>
      </c>
      <c r="Z29" s="7">
        <v>30.798221588134766</v>
      </c>
      <c r="AA29" s="7">
        <v>500.1533203125</v>
      </c>
      <c r="AB29" s="7">
        <v>48.9149169921875</v>
      </c>
      <c r="AC29" s="7">
        <v>141.67665100097656</v>
      </c>
      <c r="AD29" s="7">
        <v>90.231544494628906</v>
      </c>
      <c r="AE29" s="7">
        <v>11.996223449707031</v>
      </c>
      <c r="AF29" s="7">
        <v>-0.40867364406585693</v>
      </c>
      <c r="AG29" s="7">
        <v>1</v>
      </c>
      <c r="AH29" s="7">
        <v>-0.21956524252891541</v>
      </c>
      <c r="AI29" s="7">
        <v>2.737391471862793</v>
      </c>
      <c r="AJ29" s="7">
        <v>1</v>
      </c>
      <c r="AK29" s="7">
        <v>0</v>
      </c>
      <c r="AL29" s="7">
        <v>0.15999999642372131</v>
      </c>
      <c r="AM29" s="7">
        <v>111115</v>
      </c>
      <c r="AN29" s="7">
        <v>0.83358886718749992</v>
      </c>
      <c r="AO29" s="7">
        <v>3.5549850382265895E-3</v>
      </c>
      <c r="AP29" s="7">
        <v>306.72308959960935</v>
      </c>
      <c r="AQ29" s="7">
        <v>307.90929260253904</v>
      </c>
      <c r="AR29" s="7">
        <v>7.8263865438166249</v>
      </c>
      <c r="AS29" s="7">
        <v>-1.5699869974545182</v>
      </c>
      <c r="AT29" s="7">
        <v>5.2170859644253644</v>
      </c>
      <c r="AU29" s="7">
        <v>57.818870259235283</v>
      </c>
      <c r="AV29" s="7">
        <v>38.795104695270439</v>
      </c>
      <c r="AW29" s="7">
        <v>34.166191101074219</v>
      </c>
      <c r="AX29" s="7">
        <v>5.3927407778608982</v>
      </c>
      <c r="AY29" s="7">
        <v>8.8114153957126587E-2</v>
      </c>
      <c r="AZ29" s="7">
        <v>1.7165437489402831</v>
      </c>
      <c r="BA29" s="7">
        <v>3.6761970289206154</v>
      </c>
      <c r="BB29" s="7">
        <v>5.531806497770602E-2</v>
      </c>
      <c r="BC29" s="7">
        <v>30.50594028426714</v>
      </c>
      <c r="BD29" s="7">
        <v>0.85278521388682338</v>
      </c>
      <c r="BE29" s="7">
        <v>32.386319877752371</v>
      </c>
      <c r="BF29" s="7">
        <v>395.53406444479504</v>
      </c>
      <c r="BG29" s="7">
        <v>1.5744719714857664E-3</v>
      </c>
    </row>
    <row r="30" spans="1:59" x14ac:dyDescent="0.25">
      <c r="A30" s="7">
        <v>10</v>
      </c>
      <c r="B30" s="7" t="s">
        <v>152</v>
      </c>
      <c r="C30" s="7" t="s">
        <v>141</v>
      </c>
      <c r="D30" s="7" t="s">
        <v>142</v>
      </c>
      <c r="E30" s="7" t="s">
        <v>143</v>
      </c>
      <c r="F30" s="7">
        <v>1146</v>
      </c>
      <c r="G30" s="7">
        <v>0</v>
      </c>
      <c r="H30" s="7">
        <v>0.10392715645681797</v>
      </c>
      <c r="I30" s="7">
        <v>6.4119506872987994E-2</v>
      </c>
      <c r="J30" s="7">
        <v>370.72500137049963</v>
      </c>
      <c r="K30" s="7">
        <v>2.6327694453449397</v>
      </c>
      <c r="L30" s="7">
        <v>3.6443815159732673</v>
      </c>
      <c r="M30" s="7">
        <v>33.7169189453125</v>
      </c>
      <c r="N30" s="7">
        <v>6</v>
      </c>
      <c r="O30" s="7">
        <v>1.4200000166893005</v>
      </c>
      <c r="P30" s="7">
        <v>1</v>
      </c>
      <c r="Q30" s="7">
        <v>2.8400000333786011</v>
      </c>
      <c r="R30" s="7">
        <v>34.778377532958984</v>
      </c>
      <c r="S30" s="7">
        <v>33.7169189453125</v>
      </c>
      <c r="T30" s="7">
        <v>34.960552215576172</v>
      </c>
      <c r="U30" s="7">
        <v>400.53164672851563</v>
      </c>
      <c r="V30" s="7">
        <v>399.14630126953125</v>
      </c>
      <c r="W30" s="7">
        <v>14.794203758239746</v>
      </c>
      <c r="X30" s="7">
        <v>17.896093368530273</v>
      </c>
      <c r="Y30" s="7">
        <v>23.926174163818359</v>
      </c>
      <c r="Z30" s="7">
        <v>28.942758560180664</v>
      </c>
      <c r="AA30" s="7">
        <v>500.14413452148438</v>
      </c>
      <c r="AB30" s="7">
        <v>19.118854522705078</v>
      </c>
      <c r="AC30" s="7">
        <v>175.65202331542969</v>
      </c>
      <c r="AD30" s="7">
        <v>90.234092712402344</v>
      </c>
      <c r="AE30" s="7">
        <v>12.107398986816406</v>
      </c>
      <c r="AF30" s="7">
        <v>-0.35669267177581787</v>
      </c>
      <c r="AG30" s="7">
        <v>1</v>
      </c>
      <c r="AH30" s="7">
        <v>-0.21956524252891541</v>
      </c>
      <c r="AI30" s="7">
        <v>2.737391471862793</v>
      </c>
      <c r="AJ30" s="7">
        <v>1</v>
      </c>
      <c r="AK30" s="7">
        <v>0</v>
      </c>
      <c r="AL30" s="7">
        <v>0.15999999642372131</v>
      </c>
      <c r="AM30" s="7">
        <v>111115</v>
      </c>
      <c r="AN30" s="7">
        <v>0.8335735575358072</v>
      </c>
      <c r="AO30" s="7">
        <v>2.6327694453449398E-3</v>
      </c>
      <c r="AP30" s="7">
        <v>306.86691894531248</v>
      </c>
      <c r="AQ30" s="7">
        <v>307.92837753295896</v>
      </c>
      <c r="AR30" s="7">
        <v>3.0590166552584606</v>
      </c>
      <c r="AS30" s="7">
        <v>-1.1675983026435097</v>
      </c>
      <c r="AT30" s="7">
        <v>5.2592192641790367</v>
      </c>
      <c r="AU30" s="7">
        <v>58.284170717396449</v>
      </c>
      <c r="AV30" s="7">
        <v>40.388077348866176</v>
      </c>
      <c r="AW30" s="7">
        <v>34.247648239135742</v>
      </c>
      <c r="AX30" s="7">
        <v>5.4172624956068534</v>
      </c>
      <c r="AY30" s="7">
        <v>6.2703824390000745E-2</v>
      </c>
      <c r="AZ30" s="7">
        <v>1.6148377482057694</v>
      </c>
      <c r="BA30" s="7">
        <v>3.8024247474010839</v>
      </c>
      <c r="BB30" s="7">
        <v>3.9314668282085775E-2</v>
      </c>
      <c r="BC30" s="7">
        <v>33.452034144471156</v>
      </c>
      <c r="BD30" s="7">
        <v>0.92879478073920674</v>
      </c>
      <c r="BE30" s="7">
        <v>29.551454031394098</v>
      </c>
      <c r="BF30" s="7">
        <v>399.09689927672571</v>
      </c>
      <c r="BG30" s="7">
        <v>7.6953707037389214E-5</v>
      </c>
    </row>
    <row r="31" spans="1:59" x14ac:dyDescent="0.25">
      <c r="A31" s="7">
        <v>11</v>
      </c>
      <c r="B31" s="7" t="s">
        <v>153</v>
      </c>
      <c r="C31" s="7" t="s">
        <v>141</v>
      </c>
      <c r="D31" s="7" t="s">
        <v>142</v>
      </c>
      <c r="E31" s="7" t="s">
        <v>143</v>
      </c>
      <c r="F31" s="7">
        <v>1235</v>
      </c>
      <c r="G31" s="7">
        <v>0</v>
      </c>
      <c r="H31" s="7">
        <v>-1.2277034744703732</v>
      </c>
      <c r="I31" s="7">
        <v>4.0105448938846933E-2</v>
      </c>
      <c r="J31" s="7">
        <v>422.09793085232133</v>
      </c>
      <c r="K31" s="7">
        <v>1.7336739354970319</v>
      </c>
      <c r="L31" s="7">
        <v>3.8059392187029975</v>
      </c>
      <c r="M31" s="7">
        <v>33.903057098388672</v>
      </c>
      <c r="N31" s="7">
        <v>6</v>
      </c>
      <c r="O31" s="7">
        <v>1.4200000166893005</v>
      </c>
      <c r="P31" s="7">
        <v>1</v>
      </c>
      <c r="Q31" s="7">
        <v>2.8400000333786011</v>
      </c>
      <c r="R31" s="7">
        <v>34.787330627441406</v>
      </c>
      <c r="S31" s="7">
        <v>33.903057098388672</v>
      </c>
      <c r="T31" s="7">
        <v>34.961578369140625</v>
      </c>
      <c r="U31" s="7">
        <v>400.70962524414063</v>
      </c>
      <c r="V31" s="7">
        <v>401.34765625</v>
      </c>
      <c r="W31" s="7">
        <v>14.670950889587402</v>
      </c>
      <c r="X31" s="7">
        <v>16.715795516967773</v>
      </c>
      <c r="Y31" s="7">
        <v>23.713674545288086</v>
      </c>
      <c r="Z31" s="7">
        <v>27.018896102905273</v>
      </c>
      <c r="AA31" s="7">
        <v>500.19277954101563</v>
      </c>
      <c r="AB31" s="7">
        <v>0.57732021808624268</v>
      </c>
      <c r="AC31" s="7">
        <v>114.35932159423828</v>
      </c>
      <c r="AD31" s="7">
        <v>90.228813171386719</v>
      </c>
      <c r="AE31" s="7">
        <v>12.100807189941406</v>
      </c>
      <c r="AF31" s="7">
        <v>-0.29889237880706787</v>
      </c>
      <c r="AG31" s="7">
        <v>1</v>
      </c>
      <c r="AH31" s="7">
        <v>-0.21956524252891541</v>
      </c>
      <c r="AI31" s="7">
        <v>2.737391471862793</v>
      </c>
      <c r="AJ31" s="7">
        <v>1</v>
      </c>
      <c r="AK31" s="7">
        <v>0</v>
      </c>
      <c r="AL31" s="7">
        <v>0.15999999642372131</v>
      </c>
      <c r="AM31" s="7">
        <v>111115</v>
      </c>
      <c r="AN31" s="7">
        <v>0.83365463256835926</v>
      </c>
      <c r="AO31" s="7">
        <v>1.7336739354970319E-3</v>
      </c>
      <c r="AP31" s="7">
        <v>307.05305709838865</v>
      </c>
      <c r="AQ31" s="7">
        <v>307.93733062744138</v>
      </c>
      <c r="AR31" s="7">
        <v>9.2371232829140837E-2</v>
      </c>
      <c r="AS31" s="7">
        <v>-0.7638833618088845</v>
      </c>
      <c r="AT31" s="7">
        <v>5.3141856094145865</v>
      </c>
      <c r="AU31" s="7">
        <v>58.896769475627067</v>
      </c>
      <c r="AV31" s="7">
        <v>42.180973958659294</v>
      </c>
      <c r="AW31" s="7">
        <v>34.345193862915039</v>
      </c>
      <c r="AX31" s="7">
        <v>5.4467549815799501</v>
      </c>
      <c r="AY31" s="7">
        <v>3.9546980839514599E-2</v>
      </c>
      <c r="AZ31" s="7">
        <v>1.5082463907115888</v>
      </c>
      <c r="BA31" s="7">
        <v>3.938508590868361</v>
      </c>
      <c r="BB31" s="7">
        <v>2.476643844429938E-2</v>
      </c>
      <c r="BC31" s="7">
        <v>38.085395342903006</v>
      </c>
      <c r="BD31" s="7">
        <v>1.0517014968922502</v>
      </c>
      <c r="BE31" s="7">
        <v>26.603970991884228</v>
      </c>
      <c r="BF31" s="7">
        <v>401.93124768347025</v>
      </c>
      <c r="BG31" s="7">
        <v>-8.1262125822989431E-4</v>
      </c>
    </row>
    <row r="32" spans="1:59" x14ac:dyDescent="0.25">
      <c r="B32" s="6"/>
    </row>
    <row r="33" spans="13:18" x14ac:dyDescent="0.25">
      <c r="M33" s="5">
        <f>AVERAGE('C17-Wild Cag plant'!M21:M32)</f>
        <v>34.176649267023258</v>
      </c>
      <c r="N33" s="5">
        <f>STDEV('C17-Wild Cag plant'!M21:M36)</f>
        <v>0.99233468840385297</v>
      </c>
    </row>
    <row r="34" spans="13:18" x14ac:dyDescent="0.25">
      <c r="O34" s="5">
        <f>AVERAGE('C20-Wild Cag plants'!Z21:Z36)</f>
        <v>21.276955171064898</v>
      </c>
      <c r="P34" s="5">
        <f>STDEV('C20-Wild Cag plants'!Z21:Z36)</f>
        <v>1.0429570935660804</v>
      </c>
    </row>
    <row r="35" spans="13:18" x14ac:dyDescent="0.25">
      <c r="Q35" s="5">
        <f>AVERAGE('C20-Wild Cag plants'!L21:L36)</f>
        <v>4.2637040237839985</v>
      </c>
      <c r="R35" s="5">
        <f>STDEV('C20-Wild Cag plants'!L21:L36)</f>
        <v>0.3141517673839303</v>
      </c>
    </row>
  </sheetData>
  <mergeCells count="3">
    <mergeCell ref="A1:O1"/>
    <mergeCell ref="A18:J18"/>
    <mergeCell ref="A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96"/>
  <sheetViews>
    <sheetView workbookViewId="0">
      <selection activeCell="N2" sqref="N2"/>
    </sheetView>
  </sheetViews>
  <sheetFormatPr baseColWidth="10" defaultColWidth="9.140625" defaultRowHeight="15" x14ac:dyDescent="0.25"/>
  <cols>
    <col min="1" max="1" width="9.140625" style="21"/>
    <col min="2" max="2" width="15.28515625" style="37" customWidth="1"/>
    <col min="3" max="3" width="11.28515625" style="13" customWidth="1"/>
    <col min="4" max="4" width="10.42578125" customWidth="1"/>
    <col min="8" max="8" width="11" customWidth="1"/>
    <col min="10" max="10" width="12.42578125" customWidth="1"/>
    <col min="13" max="13" width="11" customWidth="1"/>
    <col min="14" max="14" width="11.28515625" customWidth="1"/>
    <col min="15" max="15" width="11" customWidth="1"/>
    <col min="16" max="17" width="11" style="21" customWidth="1"/>
    <col min="18" max="18" width="10" style="21" customWidth="1"/>
    <col min="19" max="19" width="9.140625" style="21"/>
    <col min="20" max="20" width="10.42578125" customWidth="1"/>
    <col min="21" max="22" width="9.140625" customWidth="1"/>
    <col min="26" max="26" width="15.7109375" customWidth="1"/>
    <col min="31" max="31" width="13.85546875" style="21" customWidth="1"/>
    <col min="38" max="38" width="9.140625" style="21"/>
    <col min="44" max="44" width="12.28515625" customWidth="1"/>
  </cols>
  <sheetData>
    <row r="1" spans="2:43" s="21" customFormat="1" ht="18.75" x14ac:dyDescent="0.3">
      <c r="B1" s="55" t="s">
        <v>437</v>
      </c>
      <c r="C1" s="55"/>
      <c r="D1" s="55"/>
      <c r="E1" s="55"/>
      <c r="F1" s="55"/>
      <c r="G1" s="55"/>
      <c r="H1" s="55"/>
    </row>
    <row r="2" spans="2:43" s="21" customFormat="1" x14ac:dyDescent="0.25">
      <c r="B2" s="56" t="s">
        <v>504</v>
      </c>
      <c r="C2" s="56"/>
      <c r="D2" s="56"/>
      <c r="E2" s="56"/>
      <c r="F2" s="56"/>
      <c r="G2" s="56"/>
      <c r="H2" s="56"/>
      <c r="I2" s="56"/>
      <c r="J2" s="56"/>
      <c r="K2" s="56"/>
    </row>
    <row r="3" spans="2:43" s="21" customFormat="1" x14ac:dyDescent="0.25">
      <c r="B3" s="56"/>
      <c r="C3" s="56"/>
      <c r="D3" s="56"/>
      <c r="E3" s="56"/>
      <c r="F3" s="56"/>
      <c r="G3" s="56"/>
      <c r="H3" s="56"/>
      <c r="I3" s="56"/>
      <c r="J3" s="56"/>
      <c r="K3" s="56"/>
    </row>
    <row r="4" spans="2:43" s="21" customFormat="1" x14ac:dyDescent="0.25">
      <c r="B4" s="56"/>
      <c r="C4" s="56"/>
      <c r="D4" s="56"/>
      <c r="E4" s="56"/>
      <c r="F4" s="56"/>
      <c r="G4" s="56"/>
      <c r="H4" s="56"/>
      <c r="I4" s="56"/>
      <c r="J4" s="56"/>
      <c r="K4" s="56"/>
    </row>
    <row r="5" spans="2:43" s="21" customFormat="1" x14ac:dyDescent="0.25">
      <c r="B5" s="37"/>
      <c r="C5" s="13"/>
    </row>
    <row r="6" spans="2:43" s="21" customFormat="1" x14ac:dyDescent="0.25">
      <c r="B6" s="37"/>
      <c r="C6" s="47" t="s">
        <v>450</v>
      </c>
    </row>
    <row r="7" spans="2:43" s="21" customFormat="1" x14ac:dyDescent="0.25">
      <c r="B7" s="63" t="s">
        <v>327</v>
      </c>
      <c r="C7" s="65"/>
      <c r="D7" s="65"/>
      <c r="E7" s="65"/>
      <c r="F7" s="65"/>
      <c r="G7" s="65"/>
      <c r="H7" s="65"/>
      <c r="I7" s="65"/>
      <c r="J7" s="65"/>
      <c r="K7" s="65"/>
      <c r="L7" s="65"/>
      <c r="M7" s="65"/>
      <c r="N7" s="65"/>
      <c r="O7" s="65"/>
      <c r="P7" s="65"/>
      <c r="Q7" s="65"/>
      <c r="R7" s="65"/>
      <c r="S7" s="65"/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  <c r="AH7" s="65"/>
      <c r="AI7" s="65"/>
      <c r="AJ7" s="65"/>
      <c r="AK7" s="65"/>
      <c r="AL7" s="65"/>
      <c r="AM7" s="65"/>
      <c r="AN7" s="65"/>
      <c r="AO7" s="65"/>
      <c r="AP7" s="65"/>
      <c r="AQ7" s="65"/>
    </row>
    <row r="8" spans="2:43" s="21" customFormat="1" x14ac:dyDescent="0.25">
      <c r="B8" s="64"/>
      <c r="C8" s="29" t="s">
        <v>431</v>
      </c>
      <c r="D8" s="29" t="s">
        <v>447</v>
      </c>
      <c r="E8" s="29" t="s">
        <v>106</v>
      </c>
      <c r="F8" s="29" t="s">
        <v>432</v>
      </c>
      <c r="G8" s="29" t="s">
        <v>433</v>
      </c>
      <c r="H8" s="29" t="s">
        <v>364</v>
      </c>
      <c r="I8" s="29" t="s">
        <v>345</v>
      </c>
      <c r="J8" s="29" t="s">
        <v>346</v>
      </c>
      <c r="K8" s="29" t="s">
        <v>430</v>
      </c>
      <c r="L8" s="29" t="s">
        <v>427</v>
      </c>
      <c r="M8" s="46" t="s">
        <v>358</v>
      </c>
      <c r="N8" s="46" t="s">
        <v>356</v>
      </c>
      <c r="O8" s="46" t="s">
        <v>357</v>
      </c>
      <c r="P8" s="46" t="s">
        <v>38</v>
      </c>
      <c r="Q8" s="46" t="s">
        <v>340</v>
      </c>
      <c r="R8" s="46" t="s">
        <v>342</v>
      </c>
      <c r="S8" s="46" t="s">
        <v>341</v>
      </c>
      <c r="T8" s="46" t="s">
        <v>444</v>
      </c>
      <c r="U8" s="46" t="s">
        <v>435</v>
      </c>
      <c r="V8" s="46" t="s">
        <v>445</v>
      </c>
      <c r="W8" s="29" t="s">
        <v>343</v>
      </c>
      <c r="X8" s="29" t="s">
        <v>365</v>
      </c>
      <c r="Y8" s="29" t="s">
        <v>366</v>
      </c>
      <c r="Z8" s="29" t="s">
        <v>448</v>
      </c>
      <c r="AA8" s="29" t="s">
        <v>336</v>
      </c>
      <c r="AB8" s="29" t="s">
        <v>337</v>
      </c>
      <c r="AC8" s="29" t="s">
        <v>338</v>
      </c>
      <c r="AD8" s="29" t="s">
        <v>339</v>
      </c>
      <c r="AE8" s="29" t="s">
        <v>443</v>
      </c>
      <c r="AF8" s="29" t="s">
        <v>347</v>
      </c>
      <c r="AG8" s="29" t="s">
        <v>328</v>
      </c>
      <c r="AH8" s="29" t="s">
        <v>329</v>
      </c>
      <c r="AI8" s="29" t="s">
        <v>330</v>
      </c>
      <c r="AJ8" s="29" t="s">
        <v>331</v>
      </c>
      <c r="AK8" s="29" t="s">
        <v>332</v>
      </c>
      <c r="AL8" s="29" t="s">
        <v>333</v>
      </c>
      <c r="AM8" s="29" t="s">
        <v>334</v>
      </c>
      <c r="AN8" s="29" t="s">
        <v>335</v>
      </c>
      <c r="AO8" s="29" t="s">
        <v>367</v>
      </c>
      <c r="AP8" s="29" t="s">
        <v>368</v>
      </c>
      <c r="AQ8" s="29" t="s">
        <v>429</v>
      </c>
    </row>
    <row r="9" spans="2:43" s="21" customFormat="1" x14ac:dyDescent="0.25">
      <c r="B9" s="33" t="s">
        <v>431</v>
      </c>
      <c r="C9" s="40">
        <v>1</v>
      </c>
      <c r="D9" s="40">
        <v>-0.85712600000000005</v>
      </c>
      <c r="E9" s="28">
        <v>0.91863700000000004</v>
      </c>
      <c r="F9" s="40">
        <v>-5.6419999999999998E-2</v>
      </c>
      <c r="G9" s="40">
        <v>-0.26872800000000002</v>
      </c>
      <c r="H9" s="40">
        <v>-0.47785300000000003</v>
      </c>
      <c r="I9" s="28">
        <v>-0.95376899999999998</v>
      </c>
      <c r="J9" s="40">
        <v>0.49340299999999998</v>
      </c>
      <c r="K9" s="40">
        <v>-0.192193</v>
      </c>
      <c r="L9" s="40">
        <v>0.61061500000000002</v>
      </c>
      <c r="M9" s="21">
        <v>-8.6280000000000003E-3</v>
      </c>
      <c r="N9" s="21">
        <v>0.33193</v>
      </c>
      <c r="O9" s="21">
        <v>0.32089299999999998</v>
      </c>
      <c r="P9" s="21">
        <v>0.18216499999999999</v>
      </c>
      <c r="Q9" s="21">
        <v>-0.61288799999999999</v>
      </c>
      <c r="R9" s="21">
        <v>-0.67080099999999998</v>
      </c>
      <c r="S9" s="21">
        <v>0.66340399999999999</v>
      </c>
      <c r="T9" s="21">
        <v>0.59737200000000001</v>
      </c>
      <c r="U9" s="21">
        <v>0.53659599999999996</v>
      </c>
      <c r="V9" s="21">
        <v>0.55672500000000003</v>
      </c>
      <c r="W9" s="40">
        <v>0.62723700000000004</v>
      </c>
      <c r="X9" s="40">
        <v>0.58638100000000004</v>
      </c>
      <c r="Y9" s="40">
        <v>0.72306899999999996</v>
      </c>
      <c r="Z9" s="40">
        <v>0.50792700000000002</v>
      </c>
      <c r="AA9" s="40">
        <v>0.220692</v>
      </c>
      <c r="AB9" s="40">
        <v>0.55377200000000004</v>
      </c>
      <c r="AC9" s="40">
        <v>0.60789300000000002</v>
      </c>
      <c r="AD9" s="40">
        <v>0.46548299999999998</v>
      </c>
      <c r="AE9" s="40">
        <v>0.58678600000000003</v>
      </c>
      <c r="AF9" s="40">
        <v>0.51975300000000002</v>
      </c>
      <c r="AG9" s="40">
        <v>0.38146099999999999</v>
      </c>
      <c r="AH9" s="40">
        <v>0.546072</v>
      </c>
      <c r="AI9" s="40">
        <v>0.32742399999999999</v>
      </c>
      <c r="AJ9" s="40">
        <v>0.70347099999999996</v>
      </c>
      <c r="AK9" s="40">
        <v>0.57159599999999999</v>
      </c>
      <c r="AL9" s="40">
        <v>0.13467199999999999</v>
      </c>
      <c r="AM9" s="40">
        <v>0.47382299999999999</v>
      </c>
      <c r="AN9" s="40">
        <v>0.40881600000000001</v>
      </c>
      <c r="AO9" s="40">
        <v>0.30624400000000002</v>
      </c>
      <c r="AP9" s="40">
        <v>0.391511</v>
      </c>
      <c r="AQ9" s="40">
        <v>4.8919999999999998E-2</v>
      </c>
    </row>
    <row r="10" spans="2:43" x14ac:dyDescent="0.25">
      <c r="B10" s="33" t="s">
        <v>447</v>
      </c>
      <c r="C10" s="40">
        <v>-0.85712600000000005</v>
      </c>
      <c r="D10" s="40">
        <v>1</v>
      </c>
      <c r="E10" s="40">
        <v>-0.89664100000000002</v>
      </c>
      <c r="F10" s="40">
        <v>4.6933999999999997E-2</v>
      </c>
      <c r="G10" s="40">
        <v>0.37763200000000002</v>
      </c>
      <c r="H10" s="40">
        <v>0.61302999999999996</v>
      </c>
      <c r="I10" s="28">
        <v>0.92759199999999997</v>
      </c>
      <c r="J10" s="40">
        <v>-0.543485</v>
      </c>
      <c r="K10" s="40">
        <v>-0.114333</v>
      </c>
      <c r="L10" s="40">
        <v>-0.635355</v>
      </c>
      <c r="M10" s="21">
        <v>-0.13531099999999999</v>
      </c>
      <c r="N10" s="21">
        <v>-0.40492499999999998</v>
      </c>
      <c r="O10" s="21">
        <v>-0.38762099999999999</v>
      </c>
      <c r="P10" s="21">
        <v>-0.22852800000000001</v>
      </c>
      <c r="Q10" s="21">
        <v>0.70638599999999996</v>
      </c>
      <c r="R10" s="21">
        <v>0.79400000000000004</v>
      </c>
      <c r="S10" s="21">
        <v>-0.74302599999999996</v>
      </c>
      <c r="T10" s="21">
        <v>-0.723553</v>
      </c>
      <c r="U10" s="21">
        <v>-0.70828800000000003</v>
      </c>
      <c r="V10" s="21">
        <v>-0.68074999999999997</v>
      </c>
      <c r="W10" s="40">
        <v>-0.73987000000000003</v>
      </c>
      <c r="X10" s="40">
        <v>-0.72216599999999997</v>
      </c>
      <c r="Y10" s="40">
        <v>-0.77588699999999999</v>
      </c>
      <c r="Z10" s="40">
        <v>-0.68836900000000001</v>
      </c>
      <c r="AA10" s="40">
        <v>-0.21299899999999999</v>
      </c>
      <c r="AB10" s="40">
        <v>-0.45702199999999998</v>
      </c>
      <c r="AC10" s="40">
        <v>-0.637571</v>
      </c>
      <c r="AD10" s="40">
        <v>-0.473188</v>
      </c>
      <c r="AE10" s="40">
        <v>-0.65798500000000004</v>
      </c>
      <c r="AF10" s="40">
        <v>-0.52734199999999998</v>
      </c>
      <c r="AG10" s="40">
        <v>-0.40929199999999999</v>
      </c>
      <c r="AH10" s="40">
        <v>-0.54774500000000004</v>
      </c>
      <c r="AI10" s="40">
        <v>-0.38082500000000002</v>
      </c>
      <c r="AJ10" s="40">
        <v>-0.67022499999999996</v>
      </c>
      <c r="AK10" s="40">
        <v>-0.45225399999999999</v>
      </c>
      <c r="AL10" s="40">
        <v>-0.26772099999999999</v>
      </c>
      <c r="AM10" s="40">
        <v>-0.539883</v>
      </c>
      <c r="AN10" s="40">
        <v>-0.42461599999999999</v>
      </c>
      <c r="AO10" s="40">
        <v>-0.35839399999999999</v>
      </c>
      <c r="AP10" s="40">
        <v>-0.413188</v>
      </c>
      <c r="AQ10" s="40">
        <v>-0.14562800000000001</v>
      </c>
    </row>
    <row r="11" spans="2:43" x14ac:dyDescent="0.25">
      <c r="B11" s="33" t="s">
        <v>106</v>
      </c>
      <c r="C11" s="28">
        <v>0.91863700000000004</v>
      </c>
      <c r="D11" s="40">
        <v>-0.89664100000000002</v>
      </c>
      <c r="E11" s="40">
        <v>1</v>
      </c>
      <c r="F11" s="40">
        <v>-0.135516</v>
      </c>
      <c r="G11" s="40">
        <v>-0.335509</v>
      </c>
      <c r="H11" s="40">
        <v>-0.55940999999999996</v>
      </c>
      <c r="I11" s="40">
        <v>-0.96985200000000005</v>
      </c>
      <c r="J11" s="40">
        <v>0.56433699999999998</v>
      </c>
      <c r="K11" s="40">
        <v>-6.4279000000000003E-2</v>
      </c>
      <c r="L11" s="40">
        <v>0.64363199999999998</v>
      </c>
      <c r="M11" s="21">
        <v>9.3776999999999999E-2</v>
      </c>
      <c r="N11" s="21">
        <v>0.460227</v>
      </c>
      <c r="O11" s="21">
        <v>0.48038700000000001</v>
      </c>
      <c r="P11" s="21">
        <v>0.36639699999999997</v>
      </c>
      <c r="Q11" s="21">
        <v>-0.72740700000000003</v>
      </c>
      <c r="R11" s="21">
        <v>-0.81291100000000005</v>
      </c>
      <c r="S11" s="21">
        <v>0.73708600000000002</v>
      </c>
      <c r="T11" s="21">
        <v>0.74439599999999995</v>
      </c>
      <c r="U11" s="21">
        <v>0.66905000000000003</v>
      </c>
      <c r="V11" s="21">
        <v>0.65941000000000005</v>
      </c>
      <c r="W11" s="40">
        <v>0.77695599999999998</v>
      </c>
      <c r="X11" s="40">
        <v>0.76566100000000004</v>
      </c>
      <c r="Y11" s="40">
        <v>0.80212000000000006</v>
      </c>
      <c r="Z11" s="40">
        <v>0.72111700000000001</v>
      </c>
      <c r="AA11" s="40">
        <v>0.292993</v>
      </c>
      <c r="AB11" s="40">
        <v>0.68759000000000003</v>
      </c>
      <c r="AC11" s="40">
        <v>0.75427</v>
      </c>
      <c r="AD11" s="40">
        <v>0.58890399999999998</v>
      </c>
      <c r="AE11" s="40">
        <v>0.71813000000000005</v>
      </c>
      <c r="AF11" s="40">
        <v>0.67972299999999997</v>
      </c>
      <c r="AG11" s="40">
        <v>0.48746499999999998</v>
      </c>
      <c r="AH11" s="40">
        <v>0.69992500000000002</v>
      </c>
      <c r="AI11" s="40">
        <v>0.48705399999999999</v>
      </c>
      <c r="AJ11" s="40">
        <v>0.75486699999999995</v>
      </c>
      <c r="AK11" s="40">
        <v>0.57358399999999998</v>
      </c>
      <c r="AL11" s="40">
        <v>0.352713</v>
      </c>
      <c r="AM11" s="40">
        <v>0.62116400000000005</v>
      </c>
      <c r="AN11" s="40">
        <v>0.59529600000000005</v>
      </c>
      <c r="AO11" s="40">
        <v>0.32635399999999998</v>
      </c>
      <c r="AP11" s="40">
        <v>0.37916100000000003</v>
      </c>
      <c r="AQ11" s="40">
        <v>0.195826</v>
      </c>
    </row>
    <row r="12" spans="2:43" x14ac:dyDescent="0.25">
      <c r="B12" s="33" t="s">
        <v>432</v>
      </c>
      <c r="C12" s="40">
        <v>-5.6419999999999998E-2</v>
      </c>
      <c r="D12" s="40">
        <v>4.6933999999999997E-2</v>
      </c>
      <c r="E12" s="40">
        <v>-0.135516</v>
      </c>
      <c r="F12" s="40">
        <v>1</v>
      </c>
      <c r="G12" s="28">
        <v>0.75484200000000001</v>
      </c>
      <c r="H12" s="40">
        <v>0.60646299999999997</v>
      </c>
      <c r="I12" s="40">
        <v>0.17661099999999999</v>
      </c>
      <c r="J12" s="28">
        <v>-0.84872999999999998</v>
      </c>
      <c r="K12" s="40">
        <v>-0.650586</v>
      </c>
      <c r="L12" s="40">
        <v>-0.49926199999999998</v>
      </c>
      <c r="M12" s="21">
        <v>-0.85316999999999998</v>
      </c>
      <c r="N12" s="21">
        <v>-0.81521399999999999</v>
      </c>
      <c r="O12" s="21">
        <v>-0.77249500000000004</v>
      </c>
      <c r="P12" s="21">
        <v>-0.84852899999999998</v>
      </c>
      <c r="Q12" s="21">
        <v>0.51442900000000003</v>
      </c>
      <c r="R12" s="21">
        <v>0.54008299999999998</v>
      </c>
      <c r="S12" s="21">
        <v>-0.36197600000000002</v>
      </c>
      <c r="T12" s="21">
        <v>-0.54946600000000001</v>
      </c>
      <c r="U12" s="21">
        <v>-0.40044299999999999</v>
      </c>
      <c r="V12" s="21">
        <v>-0.27972900000000001</v>
      </c>
      <c r="W12" s="40">
        <v>-0.46292299999999997</v>
      </c>
      <c r="X12" s="40">
        <v>-0.43303999999999998</v>
      </c>
      <c r="Y12" s="40">
        <v>-0.487346</v>
      </c>
      <c r="Z12" s="40">
        <v>-0.39869399999999999</v>
      </c>
      <c r="AA12" s="40">
        <v>-0.87124699999999999</v>
      </c>
      <c r="AB12" s="40">
        <v>-0.71094800000000002</v>
      </c>
      <c r="AC12" s="40">
        <v>-0.50850799999999996</v>
      </c>
      <c r="AD12" s="40">
        <v>-0.77203699999999997</v>
      </c>
      <c r="AE12" s="40">
        <v>-0.182278</v>
      </c>
      <c r="AF12" s="40">
        <v>-0.63804700000000003</v>
      </c>
      <c r="AG12" s="40">
        <v>-0.77196399999999998</v>
      </c>
      <c r="AH12" s="40">
        <v>-0.61058500000000004</v>
      </c>
      <c r="AI12" s="40">
        <v>-0.74097100000000005</v>
      </c>
      <c r="AJ12" s="40">
        <v>-0.65745399999999998</v>
      </c>
      <c r="AK12" s="40">
        <v>-0.79500000000000004</v>
      </c>
      <c r="AL12" s="40">
        <v>-0.42737999999999998</v>
      </c>
      <c r="AM12" s="40">
        <v>-0.67726900000000001</v>
      </c>
      <c r="AN12" s="40">
        <v>-0.66769999999999996</v>
      </c>
      <c r="AO12" s="40">
        <v>-0.70126599999999994</v>
      </c>
      <c r="AP12" s="40">
        <v>-0.69545000000000001</v>
      </c>
      <c r="AQ12" s="40">
        <v>-0.80837499999999995</v>
      </c>
    </row>
    <row r="13" spans="2:43" x14ac:dyDescent="0.25">
      <c r="B13" s="33" t="s">
        <v>433</v>
      </c>
      <c r="C13" s="40">
        <v>-0.26872800000000002</v>
      </c>
      <c r="D13" s="40">
        <v>0.37763200000000002</v>
      </c>
      <c r="E13" s="40">
        <v>-0.335509</v>
      </c>
      <c r="F13" s="40">
        <v>0.75484200000000001</v>
      </c>
      <c r="G13" s="40">
        <v>1</v>
      </c>
      <c r="H13" s="28">
        <v>0.95120199999999999</v>
      </c>
      <c r="I13" s="40">
        <v>0.40656399999999998</v>
      </c>
      <c r="J13" s="40">
        <v>-0.77697000000000005</v>
      </c>
      <c r="K13" s="40">
        <v>-0.47459400000000002</v>
      </c>
      <c r="L13" s="40">
        <v>-0.46842499999999998</v>
      </c>
      <c r="M13" s="21">
        <v>-0.59290399999999999</v>
      </c>
      <c r="N13" s="21">
        <v>-0.59858299999999998</v>
      </c>
      <c r="O13" s="21">
        <v>-0.55592200000000003</v>
      </c>
      <c r="P13" s="21">
        <v>-0.55259400000000003</v>
      </c>
      <c r="Q13" s="21">
        <v>0.60583600000000004</v>
      </c>
      <c r="R13" s="21">
        <v>0.65971000000000002</v>
      </c>
      <c r="S13" s="21">
        <v>-0.48853400000000002</v>
      </c>
      <c r="T13" s="21">
        <v>-0.58234399999999997</v>
      </c>
      <c r="U13" s="21">
        <v>-0.42715599999999998</v>
      </c>
      <c r="V13" s="21">
        <v>-0.32438600000000001</v>
      </c>
      <c r="W13" s="40">
        <v>-0.55412499999999998</v>
      </c>
      <c r="X13" s="40">
        <v>-0.53656899999999996</v>
      </c>
      <c r="Y13" s="40">
        <v>-0.54251400000000005</v>
      </c>
      <c r="Z13" s="40">
        <v>-0.52971699999999999</v>
      </c>
      <c r="AA13" s="40">
        <v>-0.57511699999999999</v>
      </c>
      <c r="AB13" s="40">
        <v>-0.50755700000000004</v>
      </c>
      <c r="AC13" s="40">
        <v>-0.56484900000000005</v>
      </c>
      <c r="AD13" s="40">
        <v>-0.63190299999999999</v>
      </c>
      <c r="AE13" s="40">
        <v>-0.427732</v>
      </c>
      <c r="AF13" s="40">
        <v>-0.57215099999999997</v>
      </c>
      <c r="AG13" s="40">
        <v>-0.69408899999999996</v>
      </c>
      <c r="AH13" s="40">
        <v>-0.56736200000000003</v>
      </c>
      <c r="AI13" s="40">
        <v>-0.68978499999999998</v>
      </c>
      <c r="AJ13" s="40">
        <v>-0.65936600000000001</v>
      </c>
      <c r="AK13" s="40">
        <v>-0.63095199999999996</v>
      </c>
      <c r="AL13" s="40">
        <v>-0.45197999999999999</v>
      </c>
      <c r="AM13" s="40">
        <v>-0.57710300000000003</v>
      </c>
      <c r="AN13" s="40">
        <v>-0.62683800000000001</v>
      </c>
      <c r="AO13" s="40">
        <v>-0.50254799999999999</v>
      </c>
      <c r="AP13" s="40">
        <v>-0.51013200000000003</v>
      </c>
      <c r="AQ13" s="40">
        <v>-0.52199899999999999</v>
      </c>
    </row>
    <row r="14" spans="2:43" x14ac:dyDescent="0.25">
      <c r="B14" s="33" t="s">
        <v>364</v>
      </c>
      <c r="C14" s="40">
        <v>-0.47785300000000003</v>
      </c>
      <c r="D14" s="40">
        <v>0.61302999999999996</v>
      </c>
      <c r="E14" s="40">
        <v>-0.55940999999999996</v>
      </c>
      <c r="F14" s="40">
        <v>0.60646299999999997</v>
      </c>
      <c r="G14" s="28">
        <v>0.95120199999999999</v>
      </c>
      <c r="H14" s="40">
        <v>1</v>
      </c>
      <c r="I14" s="40">
        <v>0.61687199999999998</v>
      </c>
      <c r="J14" s="40">
        <v>-0.76241700000000001</v>
      </c>
      <c r="K14" s="40">
        <v>-0.37343300000000001</v>
      </c>
      <c r="L14" s="40">
        <v>-0.56510099999999996</v>
      </c>
      <c r="M14" s="21">
        <v>-0.49737999999999999</v>
      </c>
      <c r="N14" s="21">
        <v>-0.58742399999999995</v>
      </c>
      <c r="O14" s="21">
        <v>-0.55721399999999999</v>
      </c>
      <c r="P14" s="21">
        <v>-0.49973400000000001</v>
      </c>
      <c r="Q14" s="21">
        <v>0.69300399999999995</v>
      </c>
      <c r="R14" s="21">
        <v>0.77721200000000001</v>
      </c>
      <c r="S14" s="21">
        <v>-0.61672099999999996</v>
      </c>
      <c r="T14" s="21">
        <v>-0.67100000000000004</v>
      </c>
      <c r="U14" s="21">
        <v>-0.52686299999999997</v>
      </c>
      <c r="V14" s="21">
        <v>-0.45920299999999997</v>
      </c>
      <c r="W14" s="40">
        <v>-0.66761800000000004</v>
      </c>
      <c r="X14" s="40">
        <v>-0.65783000000000003</v>
      </c>
      <c r="Y14" s="40">
        <v>-0.65616799999999997</v>
      </c>
      <c r="Z14" s="40">
        <v>-0.643181</v>
      </c>
      <c r="AA14" s="40">
        <v>-0.51888800000000002</v>
      </c>
      <c r="AB14" s="40">
        <v>-0.54852800000000002</v>
      </c>
      <c r="AC14" s="40">
        <v>-0.64973899999999996</v>
      </c>
      <c r="AD14" s="40">
        <v>-0.64873000000000003</v>
      </c>
      <c r="AE14" s="40">
        <v>-0.54164100000000004</v>
      </c>
      <c r="AF14" s="40">
        <v>-0.61713700000000005</v>
      </c>
      <c r="AG14" s="40">
        <v>-0.661416</v>
      </c>
      <c r="AH14" s="40">
        <v>-0.62066399999999999</v>
      </c>
      <c r="AI14" s="40">
        <v>-0.66604099999999999</v>
      </c>
      <c r="AJ14" s="40">
        <v>-0.70886199999999999</v>
      </c>
      <c r="AK14" s="40">
        <v>-0.62738400000000005</v>
      </c>
      <c r="AL14" s="40">
        <v>-0.43254199999999998</v>
      </c>
      <c r="AM14" s="40">
        <v>-0.61012100000000002</v>
      </c>
      <c r="AN14" s="40">
        <v>-0.62165800000000004</v>
      </c>
      <c r="AO14" s="40">
        <v>-0.49976199999999998</v>
      </c>
      <c r="AP14" s="40">
        <v>-0.51460600000000001</v>
      </c>
      <c r="AQ14" s="40">
        <v>-0.462677</v>
      </c>
    </row>
    <row r="15" spans="2:43" x14ac:dyDescent="0.25">
      <c r="B15" s="33" t="s">
        <v>345</v>
      </c>
      <c r="C15" s="28">
        <v>-0.95376899999999998</v>
      </c>
      <c r="D15" s="28">
        <v>0.92759199999999997</v>
      </c>
      <c r="E15" s="40">
        <v>-0.96985200000000005</v>
      </c>
      <c r="F15" s="40">
        <v>0.17661099999999999</v>
      </c>
      <c r="G15" s="40">
        <v>0.40656399999999998</v>
      </c>
      <c r="H15" s="40">
        <v>0.61687199999999998</v>
      </c>
      <c r="I15" s="40">
        <v>1</v>
      </c>
      <c r="J15" s="40">
        <v>-0.61617699999999997</v>
      </c>
      <c r="K15" s="40">
        <v>4.4784999999999998E-2</v>
      </c>
      <c r="L15" s="40">
        <v>-0.62178500000000003</v>
      </c>
      <c r="M15" s="21">
        <v>-0.104842</v>
      </c>
      <c r="N15" s="21">
        <v>-0.43976900000000002</v>
      </c>
      <c r="O15" s="21">
        <v>-0.43668299999999999</v>
      </c>
      <c r="P15" s="21">
        <v>-0.329573</v>
      </c>
      <c r="Q15" s="21">
        <v>0.68179400000000001</v>
      </c>
      <c r="R15" s="21">
        <v>0.78530999999999995</v>
      </c>
      <c r="S15" s="21">
        <v>-0.68726399999999999</v>
      </c>
      <c r="T15" s="21">
        <v>-0.70202799999999999</v>
      </c>
      <c r="U15" s="21">
        <v>-0.63427599999999995</v>
      </c>
      <c r="V15" s="21">
        <v>-0.59798700000000005</v>
      </c>
      <c r="W15" s="40">
        <v>-0.72174000000000005</v>
      </c>
      <c r="X15" s="40">
        <v>-0.69255599999999995</v>
      </c>
      <c r="Y15" s="40">
        <v>-0.78698400000000002</v>
      </c>
      <c r="Z15" s="40">
        <v>-0.636521</v>
      </c>
      <c r="AA15" s="40">
        <v>-0.294211</v>
      </c>
      <c r="AB15" s="40">
        <v>-0.63757600000000003</v>
      </c>
      <c r="AC15" s="40">
        <v>-0.67393499999999995</v>
      </c>
      <c r="AD15" s="40">
        <v>-0.54432599999999998</v>
      </c>
      <c r="AE15" s="40">
        <v>-0.62656100000000003</v>
      </c>
      <c r="AF15" s="40">
        <v>-0.59835099999999997</v>
      </c>
      <c r="AG15" s="40">
        <v>-0.46673999999999999</v>
      </c>
      <c r="AH15" s="40">
        <v>-0.61934900000000004</v>
      </c>
      <c r="AI15" s="40">
        <v>-0.42018299999999997</v>
      </c>
      <c r="AJ15" s="40">
        <v>-0.76319499999999996</v>
      </c>
      <c r="AK15" s="40">
        <v>-0.61544900000000002</v>
      </c>
      <c r="AL15" s="40">
        <v>-0.22454099999999999</v>
      </c>
      <c r="AM15" s="40">
        <v>-0.56898400000000005</v>
      </c>
      <c r="AN15" s="40">
        <v>-0.51444599999999996</v>
      </c>
      <c r="AO15" s="40">
        <v>-0.348746</v>
      </c>
      <c r="AP15" s="40">
        <v>-0.42142400000000002</v>
      </c>
      <c r="AQ15" s="40">
        <v>-0.15659200000000001</v>
      </c>
    </row>
    <row r="16" spans="2:43" x14ac:dyDescent="0.25">
      <c r="B16" s="33" t="s">
        <v>346</v>
      </c>
      <c r="C16" s="40">
        <v>0.49340299999999998</v>
      </c>
      <c r="D16" s="40">
        <v>-0.543485</v>
      </c>
      <c r="E16" s="40">
        <v>0.56433699999999998</v>
      </c>
      <c r="F16" s="28">
        <v>-0.84872999999999998</v>
      </c>
      <c r="G16" s="28">
        <v>-0.77697000000000005</v>
      </c>
      <c r="H16" s="40">
        <v>-0.76241700000000001</v>
      </c>
      <c r="I16" s="40">
        <v>-0.61617699999999997</v>
      </c>
      <c r="J16" s="40">
        <v>1</v>
      </c>
      <c r="K16" s="40">
        <v>0.62867600000000001</v>
      </c>
      <c r="L16" s="40">
        <v>0.75490999999999997</v>
      </c>
      <c r="M16" s="21">
        <v>0.77894200000000002</v>
      </c>
      <c r="N16" s="21">
        <v>0.89165300000000003</v>
      </c>
      <c r="O16" s="21">
        <v>0.83672800000000003</v>
      </c>
      <c r="P16" s="21">
        <v>0.81398400000000004</v>
      </c>
      <c r="Q16" s="21">
        <v>-0.79650299999999996</v>
      </c>
      <c r="R16" s="21">
        <v>-0.84881300000000004</v>
      </c>
      <c r="S16" s="21">
        <v>0.67955100000000002</v>
      </c>
      <c r="T16" s="21">
        <v>0.83663200000000004</v>
      </c>
      <c r="U16" s="21">
        <v>0.71948100000000004</v>
      </c>
      <c r="V16" s="21">
        <v>0.577851</v>
      </c>
      <c r="W16" s="40">
        <v>0.75092199999999998</v>
      </c>
      <c r="X16" s="40">
        <v>0.709171</v>
      </c>
      <c r="Y16" s="40">
        <v>0.79961899999999997</v>
      </c>
      <c r="Z16" s="40">
        <v>0.66261899999999996</v>
      </c>
      <c r="AA16" s="28">
        <v>0.83734900000000001</v>
      </c>
      <c r="AB16" s="28">
        <v>0.82861300000000004</v>
      </c>
      <c r="AC16" s="40">
        <v>0.74178100000000002</v>
      </c>
      <c r="AD16" s="28">
        <v>0.88187099999999996</v>
      </c>
      <c r="AE16" s="40">
        <v>0.49038999999999999</v>
      </c>
      <c r="AF16" s="40">
        <v>0.79259599999999997</v>
      </c>
      <c r="AG16" s="40">
        <v>0.87613799999999997</v>
      </c>
      <c r="AH16" s="40">
        <v>0.778721</v>
      </c>
      <c r="AI16" s="40">
        <v>0.80032300000000001</v>
      </c>
      <c r="AJ16" s="40">
        <v>0.91076299999999999</v>
      </c>
      <c r="AK16" s="40">
        <v>0.90606699999999996</v>
      </c>
      <c r="AL16" s="40">
        <v>0.51486100000000001</v>
      </c>
      <c r="AM16" s="40">
        <v>0.83853500000000003</v>
      </c>
      <c r="AN16" s="40">
        <v>0.77636000000000005</v>
      </c>
      <c r="AO16" s="40">
        <v>0.78443499999999999</v>
      </c>
      <c r="AP16" s="40">
        <v>0.814855</v>
      </c>
      <c r="AQ16" s="40">
        <v>0.74394899999999997</v>
      </c>
    </row>
    <row r="17" spans="2:43" x14ac:dyDescent="0.25">
      <c r="B17" s="33" t="s">
        <v>430</v>
      </c>
      <c r="C17" s="40">
        <v>-0.192193</v>
      </c>
      <c r="D17" s="40">
        <v>-0.114333</v>
      </c>
      <c r="E17" s="40">
        <v>-6.4279000000000003E-2</v>
      </c>
      <c r="F17" s="40">
        <v>-0.650586</v>
      </c>
      <c r="G17" s="40">
        <v>-0.47459400000000002</v>
      </c>
      <c r="H17" s="40">
        <v>-0.37343300000000001</v>
      </c>
      <c r="I17" s="40">
        <v>4.4784999999999998E-2</v>
      </c>
      <c r="J17" s="40">
        <v>0.62867600000000001</v>
      </c>
      <c r="K17" s="40">
        <v>1</v>
      </c>
      <c r="L17" s="40">
        <v>0.50137699999999996</v>
      </c>
      <c r="M17" s="27">
        <v>0.88956599999999997</v>
      </c>
      <c r="N17" s="21">
        <v>0.72734100000000002</v>
      </c>
      <c r="O17" s="21">
        <v>0.643706</v>
      </c>
      <c r="P17" s="21">
        <v>0.61619999999999997</v>
      </c>
      <c r="Q17" s="21">
        <v>-0.47587000000000002</v>
      </c>
      <c r="R17" s="21">
        <v>-0.47727000000000003</v>
      </c>
      <c r="S17" s="21">
        <v>0.3962</v>
      </c>
      <c r="T17" s="21">
        <v>0.53466000000000002</v>
      </c>
      <c r="U17" s="21">
        <v>0.54228900000000002</v>
      </c>
      <c r="V17" s="21">
        <v>0.42197800000000002</v>
      </c>
      <c r="W17" s="40">
        <v>0.39767799999999998</v>
      </c>
      <c r="X17" s="40">
        <v>0.386793</v>
      </c>
      <c r="Y17" s="40">
        <v>0.38069199999999997</v>
      </c>
      <c r="Z17" s="40">
        <v>0.39550299999999999</v>
      </c>
      <c r="AA17" s="40">
        <v>0.70936399999999999</v>
      </c>
      <c r="AB17" s="40">
        <v>0.33836500000000003</v>
      </c>
      <c r="AC17" s="40">
        <v>0.34184100000000001</v>
      </c>
      <c r="AD17" s="40">
        <v>0.57937899999999998</v>
      </c>
      <c r="AE17" s="40">
        <v>0.135932</v>
      </c>
      <c r="AF17" s="40">
        <v>0.423427</v>
      </c>
      <c r="AG17" s="40">
        <v>0.61404400000000003</v>
      </c>
      <c r="AH17" s="40">
        <v>0.38893100000000003</v>
      </c>
      <c r="AI17" s="40">
        <v>0.56715300000000002</v>
      </c>
      <c r="AJ17" s="40">
        <v>0.38601600000000003</v>
      </c>
      <c r="AK17" s="40">
        <v>0.41896800000000001</v>
      </c>
      <c r="AL17" s="40">
        <v>0.51668099999999995</v>
      </c>
      <c r="AM17" s="40">
        <v>0.53452699999999997</v>
      </c>
      <c r="AN17" s="40">
        <v>0.41629100000000002</v>
      </c>
      <c r="AO17" s="40">
        <v>0.74396300000000004</v>
      </c>
      <c r="AP17" s="40">
        <v>0.70076799999999995</v>
      </c>
      <c r="AQ17" s="28">
        <v>0.80222899999999997</v>
      </c>
    </row>
    <row r="18" spans="2:43" x14ac:dyDescent="0.25">
      <c r="B18" s="33" t="s">
        <v>427</v>
      </c>
      <c r="C18" s="40">
        <v>0.61061500000000002</v>
      </c>
      <c r="D18" s="40">
        <v>-0.635355</v>
      </c>
      <c r="E18" s="40">
        <v>0.64363199999999998</v>
      </c>
      <c r="F18" s="40">
        <v>-0.49926199999999998</v>
      </c>
      <c r="G18" s="40">
        <v>-0.46842499999999998</v>
      </c>
      <c r="H18" s="40">
        <v>-0.56510099999999996</v>
      </c>
      <c r="I18" s="40">
        <v>-0.62178500000000003</v>
      </c>
      <c r="J18" s="40">
        <v>0.75490999999999997</v>
      </c>
      <c r="K18" s="40">
        <v>0.50137699999999996</v>
      </c>
      <c r="L18" s="40">
        <v>1</v>
      </c>
      <c r="M18" s="21">
        <v>0.68869000000000002</v>
      </c>
      <c r="N18" s="27">
        <v>0.85845899999999997</v>
      </c>
      <c r="O18" s="27">
        <v>0.84151299999999996</v>
      </c>
      <c r="P18" s="21">
        <v>0.65534999999999999</v>
      </c>
      <c r="Q18" s="27">
        <v>-0.89805800000000002</v>
      </c>
      <c r="R18" s="27">
        <v>-0.857209</v>
      </c>
      <c r="S18" s="27">
        <v>0.91614099999999998</v>
      </c>
      <c r="T18" s="13">
        <v>0.866753</v>
      </c>
      <c r="U18" s="13">
        <v>0.82290200000000002</v>
      </c>
      <c r="V18" s="21">
        <v>0.79531700000000005</v>
      </c>
      <c r="W18" s="28">
        <v>0.84125700000000003</v>
      </c>
      <c r="X18" s="28">
        <v>0.81378499999999998</v>
      </c>
      <c r="Y18" s="28">
        <v>0.87751000000000001</v>
      </c>
      <c r="Z18" s="40">
        <v>0.74528399999999995</v>
      </c>
      <c r="AA18" s="40">
        <v>0.75889799999999996</v>
      </c>
      <c r="AB18" s="40">
        <v>0.768428</v>
      </c>
      <c r="AC18" s="28">
        <v>0.82547199999999998</v>
      </c>
      <c r="AD18" s="28">
        <v>0.883548</v>
      </c>
      <c r="AE18" s="40">
        <v>0.63327599999999995</v>
      </c>
      <c r="AF18" s="28">
        <v>0.81666499999999997</v>
      </c>
      <c r="AG18" s="40">
        <v>0.69631100000000001</v>
      </c>
      <c r="AH18" s="28">
        <v>0.81459099999999995</v>
      </c>
      <c r="AI18" s="40">
        <v>0.71426100000000003</v>
      </c>
      <c r="AJ18" s="40">
        <v>0.80121900000000001</v>
      </c>
      <c r="AK18" s="40">
        <v>0.79634499999999997</v>
      </c>
      <c r="AL18" s="40">
        <v>0.52340600000000004</v>
      </c>
      <c r="AM18" s="40">
        <v>0.84804900000000005</v>
      </c>
      <c r="AN18" s="40">
        <v>0.61466500000000002</v>
      </c>
      <c r="AO18" s="40">
        <v>0.82852099999999995</v>
      </c>
      <c r="AP18" s="40">
        <v>0.83870299999999998</v>
      </c>
      <c r="AQ18" s="40">
        <v>0.68213299999999999</v>
      </c>
    </row>
    <row r="19" spans="2:43" x14ac:dyDescent="0.25">
      <c r="B19" s="33" t="s">
        <v>358</v>
      </c>
      <c r="C19" s="40">
        <v>-8.6280000000000003E-3</v>
      </c>
      <c r="D19" s="40">
        <v>-0.13531099999999999</v>
      </c>
      <c r="E19" s="40">
        <v>9.3776999999999999E-2</v>
      </c>
      <c r="F19" s="28">
        <v>-0.85316999999999998</v>
      </c>
      <c r="G19" s="40">
        <v>-0.59290399999999999</v>
      </c>
      <c r="H19" s="40">
        <v>-0.49737999999999999</v>
      </c>
      <c r="I19" s="40">
        <v>-0.104842</v>
      </c>
      <c r="J19" s="23">
        <v>0.77894200000000002</v>
      </c>
      <c r="K19" s="28">
        <v>0.88956599999999997</v>
      </c>
      <c r="L19" s="40">
        <v>0.68869000000000002</v>
      </c>
      <c r="M19" s="21">
        <v>1</v>
      </c>
      <c r="N19" s="27">
        <v>0.91378800000000004</v>
      </c>
      <c r="O19" s="27">
        <v>0.86277899999999996</v>
      </c>
      <c r="P19" s="27">
        <v>0.83921000000000001</v>
      </c>
      <c r="Q19" s="27">
        <v>-0.60631400000000002</v>
      </c>
      <c r="R19" s="27">
        <v>-0.60330300000000003</v>
      </c>
      <c r="S19" s="21">
        <v>0.53434800000000005</v>
      </c>
      <c r="T19" s="21">
        <v>0.646644</v>
      </c>
      <c r="U19" s="21">
        <v>0.59432099999999999</v>
      </c>
      <c r="V19" s="21">
        <v>0.51115699999999997</v>
      </c>
      <c r="W19" s="40">
        <v>0.55037700000000001</v>
      </c>
      <c r="X19" s="40">
        <v>0.53029999999999999</v>
      </c>
      <c r="Y19" s="40">
        <v>0.56269899999999995</v>
      </c>
      <c r="Z19" s="40">
        <v>0.49818400000000002</v>
      </c>
      <c r="AA19" s="28">
        <v>0.92496</v>
      </c>
      <c r="AB19" s="40">
        <v>0.63035600000000003</v>
      </c>
      <c r="AC19" s="40">
        <v>0.53520900000000005</v>
      </c>
      <c r="AD19" s="28">
        <v>0.81314200000000003</v>
      </c>
      <c r="AE19" s="40">
        <v>0.213592</v>
      </c>
      <c r="AF19" s="40">
        <v>0.64827800000000002</v>
      </c>
      <c r="AG19" s="40">
        <v>0.72222799999999998</v>
      </c>
      <c r="AH19" s="40">
        <v>0.61746500000000004</v>
      </c>
      <c r="AI19" s="40">
        <v>0.730966</v>
      </c>
      <c r="AJ19" s="40">
        <v>0.56931399999999999</v>
      </c>
      <c r="AK19" s="40">
        <v>0.70336699999999996</v>
      </c>
      <c r="AL19" s="40">
        <v>0.50847200000000004</v>
      </c>
      <c r="AM19" s="40">
        <v>0.72698399999999996</v>
      </c>
      <c r="AN19" s="40">
        <v>0.56495099999999998</v>
      </c>
      <c r="AO19" s="28">
        <v>0.87306899999999998</v>
      </c>
      <c r="AP19" s="28">
        <v>0.83840599999999998</v>
      </c>
      <c r="AQ19" s="28">
        <v>0.93360900000000002</v>
      </c>
    </row>
    <row r="20" spans="2:43" x14ac:dyDescent="0.25">
      <c r="B20" s="33" t="s">
        <v>356</v>
      </c>
      <c r="C20" s="40">
        <v>0.33193</v>
      </c>
      <c r="D20" s="40">
        <v>-0.40492499999999998</v>
      </c>
      <c r="E20" s="40">
        <v>0.460227</v>
      </c>
      <c r="F20" s="28">
        <v>-0.81521399999999999</v>
      </c>
      <c r="G20" s="40">
        <v>-0.59858299999999998</v>
      </c>
      <c r="H20" s="40">
        <v>-0.58742399999999995</v>
      </c>
      <c r="I20" s="40">
        <v>-0.43976900000000002</v>
      </c>
      <c r="J20" s="28">
        <v>0.89165300000000003</v>
      </c>
      <c r="K20" s="40">
        <v>0.72734100000000002</v>
      </c>
      <c r="L20" s="28">
        <v>0.85845899999999997</v>
      </c>
      <c r="M20" s="27">
        <v>0.91378800000000004</v>
      </c>
      <c r="N20" s="21">
        <v>1</v>
      </c>
      <c r="O20" s="27">
        <v>0.97947499999999998</v>
      </c>
      <c r="P20" s="27">
        <v>0.92709299999999994</v>
      </c>
      <c r="Q20" s="27">
        <v>-0.80988199999999999</v>
      </c>
      <c r="R20" s="27">
        <v>-0.82490699999999995</v>
      </c>
      <c r="S20" s="21">
        <v>0.745838</v>
      </c>
      <c r="T20" s="21">
        <v>0.85445300000000002</v>
      </c>
      <c r="U20" s="21">
        <v>0.78990499999999997</v>
      </c>
      <c r="V20" s="21">
        <v>0.69591700000000001</v>
      </c>
      <c r="W20" s="40">
        <v>0.78663700000000003</v>
      </c>
      <c r="X20" s="40">
        <v>0.76249199999999995</v>
      </c>
      <c r="Y20" s="28">
        <v>0.80752199999999996</v>
      </c>
      <c r="Z20" s="40">
        <v>0.71710600000000002</v>
      </c>
      <c r="AA20" s="28">
        <v>0.94071700000000003</v>
      </c>
      <c r="AB20" s="28">
        <v>0.87071399999999999</v>
      </c>
      <c r="AC20" s="40">
        <v>0.78138600000000002</v>
      </c>
      <c r="AD20" s="28">
        <v>0.96327300000000005</v>
      </c>
      <c r="AE20" s="40">
        <v>0.47427599999999998</v>
      </c>
      <c r="AF20" s="28">
        <v>0.86404999999999998</v>
      </c>
      <c r="AG20" s="40">
        <v>0.81636200000000003</v>
      </c>
      <c r="AH20" s="28">
        <v>0.84504699999999999</v>
      </c>
      <c r="AI20" s="40">
        <v>0.83920700000000004</v>
      </c>
      <c r="AJ20" s="40">
        <v>0.79049599999999998</v>
      </c>
      <c r="AK20" s="40">
        <v>0.86577899999999997</v>
      </c>
      <c r="AL20" s="40">
        <v>0.607487</v>
      </c>
      <c r="AM20" s="40">
        <v>0.89867799999999998</v>
      </c>
      <c r="AN20" s="40">
        <v>0.74901200000000001</v>
      </c>
      <c r="AO20" s="28">
        <v>0.874857</v>
      </c>
      <c r="AP20" s="28">
        <v>0.86424800000000002</v>
      </c>
      <c r="AQ20" s="28">
        <v>0.89886500000000003</v>
      </c>
    </row>
    <row r="21" spans="2:43" x14ac:dyDescent="0.25">
      <c r="B21" s="33" t="s">
        <v>357</v>
      </c>
      <c r="C21" s="40">
        <v>0.32089299999999998</v>
      </c>
      <c r="D21" s="40">
        <v>-0.38762099999999999</v>
      </c>
      <c r="E21" s="40">
        <v>0.48038700000000001</v>
      </c>
      <c r="F21" s="28">
        <v>-0.77249500000000004</v>
      </c>
      <c r="G21" s="40">
        <v>-0.55592200000000003</v>
      </c>
      <c r="H21" s="40">
        <v>-0.55721399999999999</v>
      </c>
      <c r="I21" s="40">
        <v>-0.43668299999999999</v>
      </c>
      <c r="J21" s="28">
        <v>0.83672800000000003</v>
      </c>
      <c r="K21" s="40">
        <v>0.643706</v>
      </c>
      <c r="L21" s="28">
        <v>0.84151299999999996</v>
      </c>
      <c r="M21" s="27">
        <v>0.86277899999999996</v>
      </c>
      <c r="N21" s="27">
        <v>0.97947499999999998</v>
      </c>
      <c r="O21" s="21">
        <v>1</v>
      </c>
      <c r="P21" s="27">
        <v>0.95560199999999995</v>
      </c>
      <c r="Q21" s="27">
        <v>-0.80284199999999994</v>
      </c>
      <c r="R21" s="27">
        <v>-0.8095</v>
      </c>
      <c r="S21" s="21">
        <v>0.74184499999999998</v>
      </c>
      <c r="T21" s="21">
        <v>0.848966</v>
      </c>
      <c r="U21" s="21">
        <v>0.80455600000000005</v>
      </c>
      <c r="V21" s="21">
        <v>0.69418299999999999</v>
      </c>
      <c r="W21" s="28">
        <v>0.81609200000000004</v>
      </c>
      <c r="X21" s="40">
        <v>0.79980399999999996</v>
      </c>
      <c r="Y21" s="28">
        <v>0.81852100000000005</v>
      </c>
      <c r="Z21" s="40">
        <v>0.76458300000000001</v>
      </c>
      <c r="AA21" s="28">
        <v>0.88440600000000003</v>
      </c>
      <c r="AB21" s="28">
        <v>0.89077099999999998</v>
      </c>
      <c r="AC21" s="28">
        <v>0.80667999999999995</v>
      </c>
      <c r="AD21" s="28">
        <v>0.94852700000000001</v>
      </c>
      <c r="AE21" s="40">
        <v>0.51534000000000002</v>
      </c>
      <c r="AF21" s="28">
        <v>0.883127</v>
      </c>
      <c r="AG21" s="40">
        <v>0.73826099999999995</v>
      </c>
      <c r="AH21" s="28">
        <v>0.86892800000000003</v>
      </c>
      <c r="AI21" s="40">
        <v>0.81342099999999995</v>
      </c>
      <c r="AJ21" s="40">
        <v>0.75342500000000001</v>
      </c>
      <c r="AK21" s="40">
        <v>0.84080600000000005</v>
      </c>
      <c r="AL21" s="40">
        <v>0.59183600000000003</v>
      </c>
      <c r="AM21" s="40">
        <v>0.91365399999999997</v>
      </c>
      <c r="AN21" s="40">
        <v>0.73757899999999998</v>
      </c>
      <c r="AO21" s="40">
        <v>0.78049199999999996</v>
      </c>
      <c r="AP21" s="40">
        <v>0.76483599999999996</v>
      </c>
      <c r="AQ21" s="28">
        <v>0.83693899999999999</v>
      </c>
    </row>
    <row r="22" spans="2:43" x14ac:dyDescent="0.25">
      <c r="B22" s="33" t="s">
        <v>38</v>
      </c>
      <c r="C22" s="40">
        <v>0.18216499999999999</v>
      </c>
      <c r="D22" s="40">
        <v>-0.22852800000000001</v>
      </c>
      <c r="E22" s="40">
        <v>0.36639699999999997</v>
      </c>
      <c r="F22" s="28">
        <v>-0.84852899999999998</v>
      </c>
      <c r="G22" s="40">
        <v>-0.55259400000000003</v>
      </c>
      <c r="H22" s="40">
        <v>-0.49973400000000001</v>
      </c>
      <c r="I22" s="40">
        <v>-0.329573</v>
      </c>
      <c r="J22" s="28">
        <v>0.81398400000000004</v>
      </c>
      <c r="K22" s="40">
        <v>0.61619999999999997</v>
      </c>
      <c r="L22" s="40">
        <v>0.65534999999999999</v>
      </c>
      <c r="M22" s="27">
        <v>0.83921000000000001</v>
      </c>
      <c r="N22" s="27">
        <v>0.92709299999999994</v>
      </c>
      <c r="O22" s="27">
        <v>0.95560199999999995</v>
      </c>
      <c r="P22" s="21">
        <v>1</v>
      </c>
      <c r="Q22" s="27">
        <v>-0.65736899999999998</v>
      </c>
      <c r="R22" s="27">
        <v>-0.69701299999999999</v>
      </c>
      <c r="S22" s="21">
        <v>0.55771800000000005</v>
      </c>
      <c r="T22" s="21">
        <v>0.74336999999999998</v>
      </c>
      <c r="U22" s="21">
        <v>0.69246799999999997</v>
      </c>
      <c r="V22" s="21">
        <v>0.55377799999999999</v>
      </c>
      <c r="W22" s="40">
        <v>0.70337400000000005</v>
      </c>
      <c r="X22" s="40">
        <v>0.68786199999999997</v>
      </c>
      <c r="Y22" s="40">
        <v>0.70368900000000001</v>
      </c>
      <c r="Z22" s="40">
        <v>0.66665300000000005</v>
      </c>
      <c r="AA22" s="28">
        <v>0.85653400000000002</v>
      </c>
      <c r="AB22" s="28">
        <v>0.87231800000000004</v>
      </c>
      <c r="AC22" s="40">
        <v>0.70524699999999996</v>
      </c>
      <c r="AD22" s="28">
        <v>0.87882400000000005</v>
      </c>
      <c r="AE22" s="40">
        <v>0.38861099999999998</v>
      </c>
      <c r="AF22" s="28">
        <v>0.81999299999999997</v>
      </c>
      <c r="AG22" s="40">
        <v>0.701963</v>
      </c>
      <c r="AH22" s="28">
        <v>0.80168499999999998</v>
      </c>
      <c r="AI22" s="40">
        <v>0.776451</v>
      </c>
      <c r="AJ22" s="40">
        <v>0.67994699999999997</v>
      </c>
      <c r="AK22" s="40">
        <v>0.80213199999999996</v>
      </c>
      <c r="AL22" s="40">
        <v>0.539242</v>
      </c>
      <c r="AM22" s="40">
        <v>0.84194400000000003</v>
      </c>
      <c r="AN22" s="40">
        <v>0.73527100000000001</v>
      </c>
      <c r="AO22" s="40">
        <v>0.66839499999999996</v>
      </c>
      <c r="AP22" s="40">
        <v>0.65179299999999996</v>
      </c>
      <c r="AQ22" s="28">
        <v>0.81060399999999999</v>
      </c>
    </row>
    <row r="23" spans="2:43" x14ac:dyDescent="0.25">
      <c r="B23" s="33" t="s">
        <v>340</v>
      </c>
      <c r="C23" s="40">
        <v>-0.61288799999999999</v>
      </c>
      <c r="D23" s="40">
        <v>0.70638599999999996</v>
      </c>
      <c r="E23" s="40">
        <v>-0.72740700000000003</v>
      </c>
      <c r="F23" s="40">
        <v>0.51442900000000003</v>
      </c>
      <c r="G23" s="40">
        <v>0.60583600000000004</v>
      </c>
      <c r="H23" s="40">
        <v>0.69300399999999995</v>
      </c>
      <c r="I23" s="40">
        <v>0.68179400000000001</v>
      </c>
      <c r="J23" s="40">
        <v>-0.79650299999999996</v>
      </c>
      <c r="K23" s="40">
        <v>-0.47587000000000002</v>
      </c>
      <c r="L23" s="40">
        <v>-0.89805800000000002</v>
      </c>
      <c r="M23" s="21">
        <v>-0.60631400000000002</v>
      </c>
      <c r="N23" s="21">
        <v>-0.80988199999999999</v>
      </c>
      <c r="O23" s="21">
        <v>-0.80284199999999994</v>
      </c>
      <c r="P23" s="21">
        <v>-0.65736899999999998</v>
      </c>
      <c r="Q23" s="21">
        <v>1</v>
      </c>
      <c r="R23" s="21">
        <v>0.94131699999999996</v>
      </c>
      <c r="S23" s="21">
        <v>-0.96545400000000003</v>
      </c>
      <c r="T23" s="21">
        <v>-0.95935499999999996</v>
      </c>
      <c r="U23" s="21">
        <v>-0.86435799999999996</v>
      </c>
      <c r="V23" s="21">
        <v>-0.80688599999999999</v>
      </c>
      <c r="W23" s="40">
        <v>-0.95808700000000002</v>
      </c>
      <c r="X23" s="40">
        <v>-0.94128299999999998</v>
      </c>
      <c r="Y23" s="40">
        <v>-0.93769999999999998</v>
      </c>
      <c r="Z23" s="40">
        <v>-0.91017599999999999</v>
      </c>
      <c r="AA23" s="40">
        <v>-0.63604400000000005</v>
      </c>
      <c r="AB23" s="40">
        <v>-0.75546500000000005</v>
      </c>
      <c r="AC23" s="40">
        <v>-0.95713000000000004</v>
      </c>
      <c r="AD23" s="40">
        <v>-0.88547500000000001</v>
      </c>
      <c r="AE23" s="40">
        <v>-0.86857899999999999</v>
      </c>
      <c r="AF23" s="40">
        <v>-0.92193700000000001</v>
      </c>
      <c r="AG23" s="40">
        <v>-0.79394500000000001</v>
      </c>
      <c r="AH23" s="40">
        <v>-0.92495700000000003</v>
      </c>
      <c r="AI23" s="40">
        <v>-0.864394</v>
      </c>
      <c r="AJ23" s="40">
        <v>-0.89557600000000004</v>
      </c>
      <c r="AK23" s="40">
        <v>-0.73208099999999998</v>
      </c>
      <c r="AL23" s="40">
        <v>-0.738541</v>
      </c>
      <c r="AM23" s="40">
        <v>-0.92846600000000001</v>
      </c>
      <c r="AN23" s="40">
        <v>-0.829233</v>
      </c>
      <c r="AO23" s="40">
        <v>-0.66522899999999996</v>
      </c>
      <c r="AP23" s="40">
        <v>-0.67463200000000001</v>
      </c>
      <c r="AQ23" s="40">
        <v>-0.60292199999999996</v>
      </c>
    </row>
    <row r="24" spans="2:43" x14ac:dyDescent="0.25">
      <c r="B24" s="33" t="s">
        <v>342</v>
      </c>
      <c r="C24" s="40">
        <v>-0.67080099999999998</v>
      </c>
      <c r="D24" s="40">
        <v>0.79400000000000004</v>
      </c>
      <c r="E24" s="40">
        <v>-0.81291100000000005</v>
      </c>
      <c r="F24" s="40">
        <v>0.54008299999999998</v>
      </c>
      <c r="G24" s="40">
        <v>0.65971000000000002</v>
      </c>
      <c r="H24" s="40">
        <v>0.77721200000000001</v>
      </c>
      <c r="I24" s="40">
        <v>0.78530999999999995</v>
      </c>
      <c r="J24" s="40">
        <v>-0.84881300000000004</v>
      </c>
      <c r="K24" s="40">
        <v>-0.47727000000000003</v>
      </c>
      <c r="L24" s="40">
        <v>-0.857209</v>
      </c>
      <c r="M24" s="21">
        <v>-0.60330300000000003</v>
      </c>
      <c r="N24" s="21">
        <v>-0.82490699999999995</v>
      </c>
      <c r="O24" s="21">
        <v>-0.8095</v>
      </c>
      <c r="P24" s="21">
        <v>-0.69701299999999999</v>
      </c>
      <c r="Q24" s="21">
        <v>0.94131699999999996</v>
      </c>
      <c r="R24" s="21">
        <v>1</v>
      </c>
      <c r="S24" s="21">
        <v>-0.90905899999999995</v>
      </c>
      <c r="T24" s="21">
        <v>-0.97465599999999997</v>
      </c>
      <c r="U24" s="21">
        <v>-0.889544</v>
      </c>
      <c r="V24" s="21">
        <v>-0.85079700000000003</v>
      </c>
      <c r="W24" s="40">
        <v>-0.94766099999999998</v>
      </c>
      <c r="X24" s="40">
        <v>-0.93923699999999999</v>
      </c>
      <c r="Y24" s="40">
        <v>-0.93708400000000003</v>
      </c>
      <c r="Z24" s="40">
        <v>-0.90991999999999995</v>
      </c>
      <c r="AA24" s="40">
        <v>-0.66992200000000002</v>
      </c>
      <c r="AB24" s="40">
        <v>-0.80522899999999997</v>
      </c>
      <c r="AC24" s="40">
        <v>-0.92464299999999999</v>
      </c>
      <c r="AD24" s="40">
        <v>-0.88798600000000005</v>
      </c>
      <c r="AE24" s="40">
        <v>-0.78271100000000005</v>
      </c>
      <c r="AF24" s="40">
        <v>-0.89887499999999998</v>
      </c>
      <c r="AG24" s="40">
        <v>-0.817303</v>
      </c>
      <c r="AH24" s="40">
        <v>-0.89983599999999997</v>
      </c>
      <c r="AI24" s="40">
        <v>-0.83241200000000004</v>
      </c>
      <c r="AJ24" s="40">
        <v>-0.90268199999999998</v>
      </c>
      <c r="AK24" s="40">
        <v>-0.742371</v>
      </c>
      <c r="AL24" s="40">
        <v>-0.65604700000000005</v>
      </c>
      <c r="AM24" s="40">
        <v>-0.89377099999999998</v>
      </c>
      <c r="AN24" s="40">
        <v>-0.82536799999999999</v>
      </c>
      <c r="AO24" s="40">
        <v>-0.67658499999999999</v>
      </c>
      <c r="AP24" s="40">
        <v>-0.69026200000000004</v>
      </c>
      <c r="AQ24" s="40">
        <v>-0.63795299999999999</v>
      </c>
    </row>
    <row r="25" spans="2:43" x14ac:dyDescent="0.25">
      <c r="B25" s="33" t="s">
        <v>341</v>
      </c>
      <c r="C25" s="40">
        <v>0.66340399999999999</v>
      </c>
      <c r="D25" s="40">
        <v>-0.74302599999999996</v>
      </c>
      <c r="E25" s="40">
        <v>0.73708600000000002</v>
      </c>
      <c r="F25" s="40">
        <v>-0.36197600000000002</v>
      </c>
      <c r="G25" s="40">
        <v>-0.48853400000000002</v>
      </c>
      <c r="H25" s="40">
        <v>-0.61672099999999996</v>
      </c>
      <c r="I25" s="40">
        <v>-0.68726399999999999</v>
      </c>
      <c r="J25" s="40">
        <v>0.67955100000000002</v>
      </c>
      <c r="K25" s="40">
        <v>0.3962</v>
      </c>
      <c r="L25" s="28">
        <v>0.91614099999999998</v>
      </c>
      <c r="M25" s="21">
        <v>0.53434800000000005</v>
      </c>
      <c r="N25" s="21">
        <v>0.745838</v>
      </c>
      <c r="O25" s="21">
        <v>0.74184499999999998</v>
      </c>
      <c r="P25" s="21">
        <v>0.55771800000000005</v>
      </c>
      <c r="Q25" s="27">
        <v>-0.96545400000000003</v>
      </c>
      <c r="R25" s="27">
        <v>-0.90905899999999995</v>
      </c>
      <c r="S25" s="21">
        <v>1</v>
      </c>
      <c r="T25" s="27">
        <v>0.92439899999999997</v>
      </c>
      <c r="U25" s="27">
        <v>0.87009499999999995</v>
      </c>
      <c r="V25" s="27">
        <v>0.87938899999999998</v>
      </c>
      <c r="W25" s="28">
        <v>0.94437400000000005</v>
      </c>
      <c r="X25" s="28">
        <v>0.92815199999999998</v>
      </c>
      <c r="Y25" s="28">
        <v>0.938832</v>
      </c>
      <c r="Z25" s="28">
        <v>0.886602</v>
      </c>
      <c r="AA25" s="40">
        <v>0.568967</v>
      </c>
      <c r="AB25" s="40">
        <v>0.67769500000000005</v>
      </c>
      <c r="AC25" s="28">
        <v>0.92978799999999995</v>
      </c>
      <c r="AD25" s="28">
        <v>0.83194299999999999</v>
      </c>
      <c r="AE25" s="40">
        <v>0.86024400000000001</v>
      </c>
      <c r="AF25" s="28">
        <v>0.87638000000000005</v>
      </c>
      <c r="AG25" s="40">
        <v>0.68806900000000004</v>
      </c>
      <c r="AH25" s="28">
        <v>0.88594799999999996</v>
      </c>
      <c r="AI25" s="40">
        <v>0.78878199999999998</v>
      </c>
      <c r="AJ25" s="40">
        <v>0.81357699999999999</v>
      </c>
      <c r="AK25" s="40">
        <v>0.65326799999999996</v>
      </c>
      <c r="AL25" s="40">
        <v>0.67443799999999998</v>
      </c>
      <c r="AM25" s="40">
        <v>0.86728499999999997</v>
      </c>
      <c r="AN25" s="40">
        <v>0.72615600000000002</v>
      </c>
      <c r="AO25" s="40">
        <v>0.63818399999999997</v>
      </c>
      <c r="AP25" s="40">
        <v>0.647976</v>
      </c>
      <c r="AQ25" s="40">
        <v>0.53522800000000004</v>
      </c>
    </row>
    <row r="26" spans="2:43" x14ac:dyDescent="0.25">
      <c r="B26" s="33" t="s">
        <v>444</v>
      </c>
      <c r="C26" s="40">
        <v>0.59737200000000001</v>
      </c>
      <c r="D26" s="40">
        <v>-0.723553</v>
      </c>
      <c r="E26" s="40">
        <v>0.74439599999999995</v>
      </c>
      <c r="F26" s="40">
        <v>-0.54946600000000001</v>
      </c>
      <c r="G26" s="40">
        <v>-0.58234399999999997</v>
      </c>
      <c r="H26" s="40">
        <v>-0.67100000000000004</v>
      </c>
      <c r="I26" s="40">
        <v>-0.70202799999999999</v>
      </c>
      <c r="J26" s="40">
        <v>0.83663200000000004</v>
      </c>
      <c r="K26" s="40">
        <v>0.53466000000000002</v>
      </c>
      <c r="L26" s="40">
        <v>0.866753</v>
      </c>
      <c r="M26" s="21">
        <v>0.646644</v>
      </c>
      <c r="N26" s="21">
        <v>0.85445300000000002</v>
      </c>
      <c r="O26" s="21">
        <v>0.848966</v>
      </c>
      <c r="P26" s="21">
        <v>0.74336999999999998</v>
      </c>
      <c r="Q26" s="27">
        <v>-0.95935499999999996</v>
      </c>
      <c r="R26" s="27">
        <v>-0.97465599999999997</v>
      </c>
      <c r="S26" s="27">
        <v>0.92439899999999997</v>
      </c>
      <c r="T26" s="21">
        <v>1</v>
      </c>
      <c r="U26" s="21">
        <v>0.94048399999999999</v>
      </c>
      <c r="V26" s="21">
        <v>0.88825299999999996</v>
      </c>
      <c r="W26" s="28">
        <v>0.972078</v>
      </c>
      <c r="X26" s="28">
        <v>0.96192100000000003</v>
      </c>
      <c r="Y26" s="28">
        <v>0.95240800000000003</v>
      </c>
      <c r="Z26" s="28">
        <v>0.93966099999999997</v>
      </c>
      <c r="AA26" s="40">
        <v>0.67293499999999995</v>
      </c>
      <c r="AB26" s="40">
        <v>0.79639300000000002</v>
      </c>
      <c r="AC26" s="28">
        <v>0.94864499999999996</v>
      </c>
      <c r="AD26" s="23">
        <v>0.90223799999999998</v>
      </c>
      <c r="AE26" s="40">
        <v>0.81730400000000003</v>
      </c>
      <c r="AF26" s="28">
        <v>0.92997300000000005</v>
      </c>
      <c r="AG26" s="40">
        <v>0.82277500000000003</v>
      </c>
      <c r="AH26" s="28">
        <v>0.92911600000000005</v>
      </c>
      <c r="AI26" s="40">
        <v>0.85957499999999998</v>
      </c>
      <c r="AJ26" s="40">
        <v>0.90123500000000001</v>
      </c>
      <c r="AK26" s="40">
        <v>0.72405799999999998</v>
      </c>
      <c r="AL26" s="40">
        <v>0.70096800000000004</v>
      </c>
      <c r="AM26" s="40">
        <v>0.94956799999999997</v>
      </c>
      <c r="AN26" s="40">
        <v>0.84872800000000004</v>
      </c>
      <c r="AO26" s="40">
        <v>0.66394200000000003</v>
      </c>
      <c r="AP26" s="40">
        <v>0.67351899999999998</v>
      </c>
      <c r="AQ26" s="40">
        <v>0.65193000000000001</v>
      </c>
    </row>
    <row r="27" spans="2:43" x14ac:dyDescent="0.25">
      <c r="B27" s="33" t="s">
        <v>435</v>
      </c>
      <c r="C27" s="40">
        <v>0.53659599999999996</v>
      </c>
      <c r="D27" s="40">
        <v>-0.70828800000000003</v>
      </c>
      <c r="E27" s="40">
        <v>0.66905000000000003</v>
      </c>
      <c r="F27" s="40">
        <v>-0.40044299999999999</v>
      </c>
      <c r="G27" s="40">
        <v>-0.42715599999999998</v>
      </c>
      <c r="H27" s="40">
        <v>-0.52686299999999997</v>
      </c>
      <c r="I27" s="40">
        <v>-0.63427599999999995</v>
      </c>
      <c r="J27" s="40">
        <v>0.71948100000000004</v>
      </c>
      <c r="K27" s="40">
        <v>0.54228900000000002</v>
      </c>
      <c r="L27" s="40">
        <v>0.82290200000000002</v>
      </c>
      <c r="M27" s="21">
        <v>0.59432099999999999</v>
      </c>
      <c r="N27" s="21">
        <v>0.78990499999999997</v>
      </c>
      <c r="O27" s="21">
        <v>0.80455600000000005</v>
      </c>
      <c r="P27" s="21">
        <v>0.69246799999999997</v>
      </c>
      <c r="Q27" s="27">
        <v>-0.86435799999999996</v>
      </c>
      <c r="R27" s="27">
        <v>-0.889544</v>
      </c>
      <c r="S27" s="27">
        <v>0.87009499999999995</v>
      </c>
      <c r="T27" s="21">
        <v>0.94048399999999999</v>
      </c>
      <c r="U27" s="21">
        <v>1</v>
      </c>
      <c r="V27" s="21">
        <v>0.89862699999999995</v>
      </c>
      <c r="W27" s="28">
        <v>0.918597</v>
      </c>
      <c r="X27" s="28">
        <v>0.90165700000000004</v>
      </c>
      <c r="Y27" s="28">
        <v>0.91526700000000005</v>
      </c>
      <c r="Z27" s="28">
        <v>0.89341199999999998</v>
      </c>
      <c r="AA27" s="40">
        <v>0.56363399999999997</v>
      </c>
      <c r="AB27" s="40">
        <v>0.68455699999999997</v>
      </c>
      <c r="AC27" s="28">
        <v>0.84657099999999996</v>
      </c>
      <c r="AD27" s="40">
        <v>0.78565499999999999</v>
      </c>
      <c r="AE27" s="40">
        <v>0.74903900000000001</v>
      </c>
      <c r="AF27" s="28">
        <v>0.81679999999999997</v>
      </c>
      <c r="AG27" s="40">
        <v>0.640629</v>
      </c>
      <c r="AH27" s="28">
        <v>0.82152199999999997</v>
      </c>
      <c r="AI27" s="40">
        <v>0.69546799999999998</v>
      </c>
      <c r="AJ27" s="40">
        <v>0.74852300000000005</v>
      </c>
      <c r="AK27" s="40">
        <v>0.61756200000000006</v>
      </c>
      <c r="AL27" s="40">
        <v>0.61432799999999999</v>
      </c>
      <c r="AM27" s="40">
        <v>0.85288399999999998</v>
      </c>
      <c r="AN27" s="40">
        <v>0.67684999999999995</v>
      </c>
      <c r="AO27" s="40">
        <v>0.57258100000000001</v>
      </c>
      <c r="AP27" s="40">
        <v>0.58512299999999995</v>
      </c>
      <c r="AQ27" s="40">
        <v>0.53734899999999997</v>
      </c>
    </row>
    <row r="28" spans="2:43" x14ac:dyDescent="0.25">
      <c r="B28" s="33" t="s">
        <v>445</v>
      </c>
      <c r="C28" s="40">
        <v>0.55672500000000003</v>
      </c>
      <c r="D28" s="40">
        <v>-0.68074999999999997</v>
      </c>
      <c r="E28" s="40">
        <v>0.65941000000000005</v>
      </c>
      <c r="F28" s="40">
        <v>-0.27972900000000001</v>
      </c>
      <c r="G28" s="40">
        <v>-0.32438600000000001</v>
      </c>
      <c r="H28" s="40">
        <v>-0.45920299999999997</v>
      </c>
      <c r="I28" s="40">
        <v>-0.59798700000000005</v>
      </c>
      <c r="J28" s="40">
        <v>0.577851</v>
      </c>
      <c r="K28" s="40">
        <v>0.42197800000000002</v>
      </c>
      <c r="L28" s="40">
        <v>0.79531700000000005</v>
      </c>
      <c r="M28" s="21">
        <v>0.51115699999999997</v>
      </c>
      <c r="N28" s="21">
        <v>0.69591700000000001</v>
      </c>
      <c r="O28" s="21">
        <v>0.69418299999999999</v>
      </c>
      <c r="P28" s="21">
        <v>0.55377799999999999</v>
      </c>
      <c r="Q28" s="27">
        <v>-0.80688599999999999</v>
      </c>
      <c r="R28" s="27">
        <v>-0.85079700000000003</v>
      </c>
      <c r="S28" s="27">
        <v>0.87938899999999998</v>
      </c>
      <c r="T28" s="21">
        <v>0.88825299999999996</v>
      </c>
      <c r="U28" s="21">
        <v>0.89862699999999995</v>
      </c>
      <c r="V28" s="21">
        <v>1</v>
      </c>
      <c r="W28" s="28">
        <v>0.87350000000000005</v>
      </c>
      <c r="X28" s="28">
        <v>0.882351</v>
      </c>
      <c r="Y28" s="28">
        <v>0.84990900000000003</v>
      </c>
      <c r="Z28" s="28">
        <v>0.85802</v>
      </c>
      <c r="AA28" s="40">
        <v>0.52542900000000003</v>
      </c>
      <c r="AB28" s="40">
        <v>0.59637799999999996</v>
      </c>
      <c r="AC28" s="28">
        <v>0.83307200000000003</v>
      </c>
      <c r="AD28" s="40">
        <v>0.75207199999999996</v>
      </c>
      <c r="AE28" s="40">
        <v>0.730935</v>
      </c>
      <c r="AF28" s="40">
        <v>0.79037199999999996</v>
      </c>
      <c r="AG28" s="40">
        <v>0.64377600000000001</v>
      </c>
      <c r="AH28" s="40">
        <v>0.79402899999999998</v>
      </c>
      <c r="AI28" s="40">
        <v>0.69815499999999997</v>
      </c>
      <c r="AJ28" s="40">
        <v>0.69798099999999996</v>
      </c>
      <c r="AK28" s="40">
        <v>0.47528199999999998</v>
      </c>
      <c r="AL28" s="40">
        <v>0.55231300000000005</v>
      </c>
      <c r="AM28" s="40">
        <v>0.804095</v>
      </c>
      <c r="AN28" s="40">
        <v>0.653918</v>
      </c>
      <c r="AO28" s="40">
        <v>0.55784400000000001</v>
      </c>
      <c r="AP28" s="40">
        <v>0.55562699999999998</v>
      </c>
      <c r="AQ28" s="40">
        <v>0.54501299999999997</v>
      </c>
    </row>
    <row r="29" spans="2:43" x14ac:dyDescent="0.25">
      <c r="B29" s="33" t="s">
        <v>343</v>
      </c>
      <c r="C29" s="40">
        <v>0.62723700000000004</v>
      </c>
      <c r="D29" s="40">
        <v>-0.73987000000000003</v>
      </c>
      <c r="E29" s="40">
        <v>0.77695599999999998</v>
      </c>
      <c r="F29" s="40">
        <v>-0.46292299999999997</v>
      </c>
      <c r="G29" s="40">
        <v>-0.55412499999999998</v>
      </c>
      <c r="H29" s="40">
        <v>-0.66761800000000004</v>
      </c>
      <c r="I29" s="40">
        <v>-0.72174000000000005</v>
      </c>
      <c r="J29" s="40">
        <v>0.75092199999999998</v>
      </c>
      <c r="K29" s="40">
        <v>0.39767799999999998</v>
      </c>
      <c r="L29" s="28">
        <v>0.84125700000000003</v>
      </c>
      <c r="M29" s="21">
        <v>0.55037700000000001</v>
      </c>
      <c r="N29" s="21">
        <v>0.78663700000000003</v>
      </c>
      <c r="O29" s="27">
        <v>0.81609200000000004</v>
      </c>
      <c r="P29" s="21">
        <v>0.70337400000000005</v>
      </c>
      <c r="Q29" s="27">
        <v>-0.95808700000000002</v>
      </c>
      <c r="R29" s="27">
        <v>-0.94766099999999998</v>
      </c>
      <c r="S29" s="27">
        <v>0.94437400000000005</v>
      </c>
      <c r="T29" s="27">
        <v>0.972078</v>
      </c>
      <c r="U29" s="27">
        <v>0.918597</v>
      </c>
      <c r="V29" s="27">
        <v>0.87350000000000005</v>
      </c>
      <c r="W29" s="40">
        <v>1</v>
      </c>
      <c r="X29" s="40">
        <v>0.992977</v>
      </c>
      <c r="Y29" s="40">
        <v>0.97062700000000002</v>
      </c>
      <c r="Z29" s="40">
        <v>0.97387900000000005</v>
      </c>
      <c r="AA29" s="40">
        <v>0.57058799999999998</v>
      </c>
      <c r="AB29" s="40">
        <v>0.76630600000000004</v>
      </c>
      <c r="AC29" s="28">
        <v>0.97091099999999997</v>
      </c>
      <c r="AD29" s="28">
        <v>0.85902299999999998</v>
      </c>
      <c r="AE29" s="28">
        <v>0.88158899999999996</v>
      </c>
      <c r="AF29" s="28">
        <v>0.93402399999999997</v>
      </c>
      <c r="AG29" s="40">
        <v>0.71151200000000003</v>
      </c>
      <c r="AH29" s="28">
        <v>0.94249700000000003</v>
      </c>
      <c r="AI29" s="23">
        <v>0.82729600000000003</v>
      </c>
      <c r="AJ29" s="28">
        <v>0.85437200000000002</v>
      </c>
      <c r="AK29" s="40">
        <v>0.68054599999999998</v>
      </c>
      <c r="AL29" s="40">
        <v>0.67322800000000005</v>
      </c>
      <c r="AM29" s="28">
        <v>0.938446</v>
      </c>
      <c r="AN29" s="28">
        <v>0.81615599999999999</v>
      </c>
      <c r="AO29" s="40">
        <v>0.54774</v>
      </c>
      <c r="AP29" s="40">
        <v>0.55691599999999997</v>
      </c>
      <c r="AQ29" s="40">
        <v>0.537381</v>
      </c>
    </row>
    <row r="30" spans="2:43" x14ac:dyDescent="0.25">
      <c r="B30" s="33" t="s">
        <v>365</v>
      </c>
      <c r="C30" s="40">
        <v>0.58638100000000004</v>
      </c>
      <c r="D30" s="40">
        <v>-0.72216599999999997</v>
      </c>
      <c r="E30" s="40">
        <v>0.76566100000000004</v>
      </c>
      <c r="F30" s="40">
        <v>-0.43303999999999998</v>
      </c>
      <c r="G30" s="40">
        <v>-0.53656899999999996</v>
      </c>
      <c r="H30" s="40">
        <v>-0.65783000000000003</v>
      </c>
      <c r="I30" s="40">
        <v>-0.69255599999999995</v>
      </c>
      <c r="J30" s="40">
        <v>0.709171</v>
      </c>
      <c r="K30" s="40">
        <v>0.386793</v>
      </c>
      <c r="L30" s="28">
        <v>0.81378499999999998</v>
      </c>
      <c r="M30" s="21">
        <v>0.53029999999999999</v>
      </c>
      <c r="N30" s="21">
        <v>0.76249199999999995</v>
      </c>
      <c r="O30" s="21">
        <v>0.79980399999999996</v>
      </c>
      <c r="P30" s="21">
        <v>0.68786199999999997</v>
      </c>
      <c r="Q30" s="27">
        <v>-0.94128299999999998</v>
      </c>
      <c r="R30" s="27">
        <v>-0.93923699999999999</v>
      </c>
      <c r="S30" s="27">
        <v>0.92815199999999998</v>
      </c>
      <c r="T30" s="27">
        <v>0.96192100000000003</v>
      </c>
      <c r="U30" s="27">
        <v>0.90165700000000004</v>
      </c>
      <c r="V30" s="27">
        <v>0.882351</v>
      </c>
      <c r="W30" s="40">
        <v>0.992977</v>
      </c>
      <c r="X30" s="40">
        <v>1</v>
      </c>
      <c r="Y30" s="40">
        <v>0.93875500000000001</v>
      </c>
      <c r="Z30" s="40">
        <v>0.98992400000000003</v>
      </c>
      <c r="AA30" s="40">
        <v>0.54421699999999995</v>
      </c>
      <c r="AB30" s="40">
        <v>0.74422100000000002</v>
      </c>
      <c r="AC30" s="28">
        <v>0.96664700000000003</v>
      </c>
      <c r="AD30" s="28">
        <v>0.84127099999999999</v>
      </c>
      <c r="AE30" s="28">
        <v>0.88523600000000002</v>
      </c>
      <c r="AF30" s="28">
        <v>0.924925</v>
      </c>
      <c r="AG30" s="40">
        <v>0.70200899999999999</v>
      </c>
      <c r="AH30" s="28">
        <v>0.93201800000000001</v>
      </c>
      <c r="AI30" s="23">
        <v>0.82350999999999996</v>
      </c>
      <c r="AJ30" s="28">
        <v>0.82319200000000003</v>
      </c>
      <c r="AK30" s="40">
        <v>0.61994800000000005</v>
      </c>
      <c r="AL30" s="40">
        <v>0.67825999999999997</v>
      </c>
      <c r="AM30" s="28">
        <v>0.92962199999999995</v>
      </c>
      <c r="AN30" s="28">
        <v>0.81574899999999995</v>
      </c>
      <c r="AO30" s="40">
        <v>0.51545799999999997</v>
      </c>
      <c r="AP30" s="40">
        <v>0.513625</v>
      </c>
      <c r="AQ30" s="40">
        <v>0.53812400000000005</v>
      </c>
    </row>
    <row r="31" spans="2:43" x14ac:dyDescent="0.25">
      <c r="B31" s="33" t="s">
        <v>366</v>
      </c>
      <c r="C31" s="40">
        <v>0.72306899999999996</v>
      </c>
      <c r="D31" s="40">
        <v>-0.77588699999999999</v>
      </c>
      <c r="E31" s="40">
        <v>0.80212000000000006</v>
      </c>
      <c r="F31" s="40">
        <v>-0.487346</v>
      </c>
      <c r="G31" s="40">
        <v>-0.54251400000000005</v>
      </c>
      <c r="H31" s="40">
        <v>-0.65616799999999997</v>
      </c>
      <c r="I31" s="40">
        <v>-0.78698400000000002</v>
      </c>
      <c r="J31" s="40">
        <v>0.79961899999999997</v>
      </c>
      <c r="K31" s="40">
        <v>0.38069199999999997</v>
      </c>
      <c r="L31" s="28">
        <v>0.87751000000000001</v>
      </c>
      <c r="M31" s="21">
        <v>0.56269899999999995</v>
      </c>
      <c r="N31" s="27">
        <v>0.80752199999999996</v>
      </c>
      <c r="O31" s="27">
        <v>0.81852100000000005</v>
      </c>
      <c r="P31" s="21">
        <v>0.70368900000000001</v>
      </c>
      <c r="Q31" s="27">
        <v>-0.93769999999999998</v>
      </c>
      <c r="R31" s="27">
        <v>-0.93708400000000003</v>
      </c>
      <c r="S31" s="27">
        <v>0.938832</v>
      </c>
      <c r="T31" s="27">
        <v>0.95240800000000003</v>
      </c>
      <c r="U31" s="27">
        <v>0.91526700000000005</v>
      </c>
      <c r="V31" s="27">
        <v>0.84990900000000003</v>
      </c>
      <c r="W31" s="40">
        <v>0.97062700000000002</v>
      </c>
      <c r="X31" s="40">
        <v>0.93875500000000001</v>
      </c>
      <c r="Y31" s="40">
        <v>1</v>
      </c>
      <c r="Z31" s="40">
        <v>0.89426000000000005</v>
      </c>
      <c r="AA31" s="40">
        <v>0.61719800000000002</v>
      </c>
      <c r="AB31" s="40">
        <v>0.79636300000000004</v>
      </c>
      <c r="AC31" s="28">
        <v>0.93131399999999998</v>
      </c>
      <c r="AD31" s="28">
        <v>0.86490900000000004</v>
      </c>
      <c r="AE31" s="28">
        <v>0.80634099999999997</v>
      </c>
      <c r="AF31" s="28">
        <v>0.90731600000000001</v>
      </c>
      <c r="AG31" s="40">
        <v>0.69312300000000004</v>
      </c>
      <c r="AH31" s="28">
        <v>0.91785799999999995</v>
      </c>
      <c r="AI31" s="23">
        <v>0.77988000000000002</v>
      </c>
      <c r="AJ31" s="28">
        <v>0.88046100000000005</v>
      </c>
      <c r="AK31" s="40">
        <v>0.77981100000000003</v>
      </c>
      <c r="AL31" s="40">
        <v>0.58340999999999998</v>
      </c>
      <c r="AM31" s="28">
        <v>0.91038699999999995</v>
      </c>
      <c r="AN31" s="28">
        <v>0.760517</v>
      </c>
      <c r="AO31" s="40">
        <v>0.61256699999999997</v>
      </c>
      <c r="AP31" s="40">
        <v>0.64429800000000004</v>
      </c>
      <c r="AQ31" s="40">
        <v>0.52755799999999997</v>
      </c>
    </row>
    <row r="32" spans="2:43" x14ac:dyDescent="0.25">
      <c r="B32" s="33" t="s">
        <v>448</v>
      </c>
      <c r="C32" s="40">
        <v>0.50792700000000002</v>
      </c>
      <c r="D32" s="40">
        <v>-0.68836900000000001</v>
      </c>
      <c r="E32" s="40">
        <v>0.72111700000000001</v>
      </c>
      <c r="F32" s="40">
        <v>-0.39869399999999999</v>
      </c>
      <c r="G32" s="40">
        <v>-0.52971699999999999</v>
      </c>
      <c r="H32" s="40">
        <v>-0.643181</v>
      </c>
      <c r="I32" s="40">
        <v>-0.636521</v>
      </c>
      <c r="J32" s="40">
        <v>0.66261899999999996</v>
      </c>
      <c r="K32" s="40">
        <v>0.39550299999999999</v>
      </c>
      <c r="L32" s="40">
        <v>0.74528399999999995</v>
      </c>
      <c r="M32" s="21">
        <v>0.49818400000000002</v>
      </c>
      <c r="N32" s="21">
        <v>0.71710600000000002</v>
      </c>
      <c r="O32" s="21">
        <v>0.76458300000000001</v>
      </c>
      <c r="P32" s="21">
        <v>0.66665300000000005</v>
      </c>
      <c r="Q32" s="27">
        <v>-0.91017599999999999</v>
      </c>
      <c r="R32" s="27">
        <v>-0.90991999999999995</v>
      </c>
      <c r="S32" s="27">
        <v>0.886602</v>
      </c>
      <c r="T32" s="27">
        <v>0.93966099999999997</v>
      </c>
      <c r="U32" s="27">
        <v>0.89341199999999998</v>
      </c>
      <c r="V32" s="27">
        <v>0.85802</v>
      </c>
      <c r="W32" s="40">
        <v>0.97387900000000005</v>
      </c>
      <c r="X32" s="40">
        <v>0.98992400000000003</v>
      </c>
      <c r="Y32" s="40">
        <v>0.89426000000000005</v>
      </c>
      <c r="Z32" s="40">
        <v>1</v>
      </c>
      <c r="AA32" s="40">
        <v>0.47778300000000001</v>
      </c>
      <c r="AB32" s="40">
        <v>0.68774800000000003</v>
      </c>
      <c r="AC32" s="28">
        <v>0.94284800000000002</v>
      </c>
      <c r="AD32" s="40">
        <v>0.79021699999999995</v>
      </c>
      <c r="AE32" s="28">
        <v>0.89483100000000004</v>
      </c>
      <c r="AF32" s="28">
        <v>0.89407599999999998</v>
      </c>
      <c r="AG32" s="40">
        <v>0.66952100000000003</v>
      </c>
      <c r="AH32" s="28">
        <v>0.90126799999999996</v>
      </c>
      <c r="AI32" s="40">
        <v>0.80395700000000003</v>
      </c>
      <c r="AJ32" s="40">
        <v>0.76953000000000005</v>
      </c>
      <c r="AK32" s="40">
        <v>0.53758399999999995</v>
      </c>
      <c r="AL32" s="40">
        <v>0.70501100000000005</v>
      </c>
      <c r="AM32" s="40">
        <v>0.90047699999999997</v>
      </c>
      <c r="AN32" s="40">
        <v>0.80793099999999995</v>
      </c>
      <c r="AO32" s="40">
        <v>0.43706099999999998</v>
      </c>
      <c r="AP32" s="40">
        <v>0.42697299999999999</v>
      </c>
      <c r="AQ32" s="40">
        <v>0.49854399999999999</v>
      </c>
    </row>
    <row r="33" spans="2:43" x14ac:dyDescent="0.25">
      <c r="B33" s="33" t="s">
        <v>336</v>
      </c>
      <c r="C33" s="40">
        <v>0.220692</v>
      </c>
      <c r="D33" s="40">
        <v>-0.21299899999999999</v>
      </c>
      <c r="E33" s="40">
        <v>0.292993</v>
      </c>
      <c r="F33" s="40">
        <v>-0.87124699999999999</v>
      </c>
      <c r="G33" s="40">
        <v>-0.57511699999999999</v>
      </c>
      <c r="H33" s="40">
        <v>-0.51888800000000002</v>
      </c>
      <c r="I33" s="40">
        <v>-0.294211</v>
      </c>
      <c r="J33" s="28">
        <v>0.83734900000000001</v>
      </c>
      <c r="K33" s="40">
        <v>0.70936399999999999</v>
      </c>
      <c r="L33" s="40">
        <v>0.75889799999999996</v>
      </c>
      <c r="M33" s="27">
        <v>0.92496</v>
      </c>
      <c r="N33" s="27">
        <v>0.94071700000000003</v>
      </c>
      <c r="O33" s="27">
        <v>0.88440600000000003</v>
      </c>
      <c r="P33" s="27">
        <v>0.85653400000000002</v>
      </c>
      <c r="Q33" s="27">
        <v>-0.63604400000000005</v>
      </c>
      <c r="R33" s="27">
        <v>-0.66992200000000002</v>
      </c>
      <c r="S33" s="21">
        <v>0.568967</v>
      </c>
      <c r="T33" s="21">
        <v>0.67293499999999995</v>
      </c>
      <c r="U33" s="21">
        <v>0.56363399999999997</v>
      </c>
      <c r="V33" s="21">
        <v>0.52542900000000003</v>
      </c>
      <c r="W33" s="40">
        <v>0.57058799999999998</v>
      </c>
      <c r="X33" s="40">
        <v>0.54421699999999995</v>
      </c>
      <c r="Y33" s="40">
        <v>0.61719800000000002</v>
      </c>
      <c r="Z33" s="40">
        <v>0.47778300000000001</v>
      </c>
      <c r="AA33" s="40">
        <v>1</v>
      </c>
      <c r="AB33" s="40">
        <v>0.81193599999999999</v>
      </c>
      <c r="AC33" s="40">
        <v>0.60311899999999996</v>
      </c>
      <c r="AD33" s="40">
        <v>0.89693100000000003</v>
      </c>
      <c r="AE33" s="40">
        <v>0.22641500000000001</v>
      </c>
      <c r="AF33" s="40">
        <v>0.72562000000000004</v>
      </c>
      <c r="AG33" s="40">
        <v>0.79957299999999998</v>
      </c>
      <c r="AH33" s="40">
        <v>0.69700600000000001</v>
      </c>
      <c r="AI33" s="40">
        <v>0.76005800000000001</v>
      </c>
      <c r="AJ33" s="40">
        <v>0.69115599999999999</v>
      </c>
      <c r="AK33" s="40">
        <v>0.84991700000000003</v>
      </c>
      <c r="AL33" s="40">
        <v>0.47905799999999998</v>
      </c>
      <c r="AM33" s="40">
        <v>0.74697599999999997</v>
      </c>
      <c r="AN33" s="40">
        <v>0.64297499999999996</v>
      </c>
      <c r="AO33" s="28">
        <v>0.93104699999999996</v>
      </c>
      <c r="AP33" s="28">
        <v>0.91596500000000003</v>
      </c>
      <c r="AQ33" s="28">
        <v>0.95325700000000002</v>
      </c>
    </row>
    <row r="34" spans="2:43" x14ac:dyDescent="0.25">
      <c r="B34" s="33" t="s">
        <v>337</v>
      </c>
      <c r="C34" s="40">
        <v>0.55377200000000004</v>
      </c>
      <c r="D34" s="40">
        <v>-0.45702199999999998</v>
      </c>
      <c r="E34" s="40">
        <v>0.68759000000000003</v>
      </c>
      <c r="F34" s="40">
        <v>-0.71094800000000002</v>
      </c>
      <c r="G34" s="40">
        <v>-0.50755700000000004</v>
      </c>
      <c r="H34" s="40">
        <v>-0.54852800000000002</v>
      </c>
      <c r="I34" s="40">
        <v>-0.63757600000000003</v>
      </c>
      <c r="J34" s="28">
        <v>0.82861300000000004</v>
      </c>
      <c r="K34" s="40">
        <v>0.33836500000000003</v>
      </c>
      <c r="L34" s="40">
        <v>0.768428</v>
      </c>
      <c r="M34" s="21">
        <v>0.63035600000000003</v>
      </c>
      <c r="N34" s="27">
        <v>0.87071399999999999</v>
      </c>
      <c r="O34" s="27">
        <v>0.89077099999999998</v>
      </c>
      <c r="P34" s="27">
        <v>0.87231800000000004</v>
      </c>
      <c r="Q34" s="27">
        <v>-0.75546500000000005</v>
      </c>
      <c r="R34" s="27">
        <v>-0.80522899999999997</v>
      </c>
      <c r="S34" s="21">
        <v>0.67769500000000005</v>
      </c>
      <c r="T34" s="21">
        <v>0.79639300000000002</v>
      </c>
      <c r="U34" s="21">
        <v>0.68455699999999997</v>
      </c>
      <c r="V34" s="21">
        <v>0.59637799999999996</v>
      </c>
      <c r="W34" s="40">
        <v>0.76630600000000004</v>
      </c>
      <c r="X34" s="40">
        <v>0.74422100000000002</v>
      </c>
      <c r="Y34" s="40">
        <v>0.79636300000000004</v>
      </c>
      <c r="Z34" s="40">
        <v>0.68774800000000003</v>
      </c>
      <c r="AA34" s="40">
        <v>0.81193599999999999</v>
      </c>
      <c r="AB34" s="40">
        <v>1</v>
      </c>
      <c r="AC34" s="40">
        <v>0.81091000000000002</v>
      </c>
      <c r="AD34" s="40">
        <v>0.91496900000000003</v>
      </c>
      <c r="AE34" s="40">
        <v>0.52417400000000003</v>
      </c>
      <c r="AF34" s="28">
        <v>0.88288800000000001</v>
      </c>
      <c r="AG34" s="40">
        <v>0.75063899999999995</v>
      </c>
      <c r="AH34" s="28">
        <v>0.87498900000000002</v>
      </c>
      <c r="AI34" s="40">
        <v>0.76702899999999996</v>
      </c>
      <c r="AJ34" s="40">
        <v>0.83314200000000005</v>
      </c>
      <c r="AK34" s="40">
        <v>0.90251700000000001</v>
      </c>
      <c r="AL34" s="40">
        <v>0.52749699999999999</v>
      </c>
      <c r="AM34" s="23">
        <v>0.84135199999999999</v>
      </c>
      <c r="AN34" s="40">
        <v>0.79357500000000003</v>
      </c>
      <c r="AO34" s="40">
        <v>0.67854400000000004</v>
      </c>
      <c r="AP34" s="40">
        <v>0.692944</v>
      </c>
      <c r="AQ34" s="40">
        <v>0.70706800000000003</v>
      </c>
    </row>
    <row r="35" spans="2:43" x14ac:dyDescent="0.25">
      <c r="B35" s="33" t="s">
        <v>338</v>
      </c>
      <c r="C35" s="40">
        <v>0.60789300000000002</v>
      </c>
      <c r="D35" s="40">
        <v>-0.637571</v>
      </c>
      <c r="E35" s="40">
        <v>0.75427</v>
      </c>
      <c r="F35" s="40">
        <v>-0.50850799999999996</v>
      </c>
      <c r="G35" s="40">
        <v>-0.56484900000000005</v>
      </c>
      <c r="H35" s="40">
        <v>-0.64973899999999996</v>
      </c>
      <c r="I35" s="40">
        <v>-0.67393499999999995</v>
      </c>
      <c r="J35" s="40">
        <v>0.74178100000000002</v>
      </c>
      <c r="K35" s="40">
        <v>0.34184100000000001</v>
      </c>
      <c r="L35" s="28">
        <v>0.82547199999999998</v>
      </c>
      <c r="M35" s="21">
        <v>0.53520900000000005</v>
      </c>
      <c r="N35" s="21">
        <v>0.78138600000000002</v>
      </c>
      <c r="O35" s="27">
        <v>0.80667999999999995</v>
      </c>
      <c r="P35" s="21">
        <v>0.70524699999999996</v>
      </c>
      <c r="Q35" s="27">
        <v>-0.95713000000000004</v>
      </c>
      <c r="R35" s="27">
        <v>-0.92464299999999999</v>
      </c>
      <c r="S35" s="27">
        <v>0.92978799999999995</v>
      </c>
      <c r="T35" s="27">
        <v>0.94864499999999996</v>
      </c>
      <c r="U35" s="27">
        <v>0.84657099999999996</v>
      </c>
      <c r="V35" s="27">
        <v>0.83307200000000003</v>
      </c>
      <c r="W35" s="28">
        <v>0.97091099999999997</v>
      </c>
      <c r="X35" s="28">
        <v>0.96664700000000003</v>
      </c>
      <c r="Y35" s="28">
        <v>0.93131399999999998</v>
      </c>
      <c r="Z35" s="28">
        <v>0.94284800000000002</v>
      </c>
      <c r="AA35" s="40">
        <v>0.60311899999999996</v>
      </c>
      <c r="AB35" s="40">
        <v>0.81091000000000002</v>
      </c>
      <c r="AC35" s="40">
        <v>1</v>
      </c>
      <c r="AD35" s="40">
        <v>0.89314899999999997</v>
      </c>
      <c r="AE35" s="40">
        <v>0.90186500000000003</v>
      </c>
      <c r="AF35" s="28">
        <v>0.97586200000000001</v>
      </c>
      <c r="AG35" s="40">
        <v>0.781717</v>
      </c>
      <c r="AH35" s="28">
        <v>0.98217500000000002</v>
      </c>
      <c r="AI35" s="28">
        <v>0.89506799999999997</v>
      </c>
      <c r="AJ35" s="28">
        <v>0.87996200000000002</v>
      </c>
      <c r="AK35" s="40">
        <v>0.70150199999999996</v>
      </c>
      <c r="AL35" s="40">
        <v>0.75173900000000005</v>
      </c>
      <c r="AM35" s="28">
        <v>0.94073799999999996</v>
      </c>
      <c r="AN35" s="28">
        <v>0.89734899999999995</v>
      </c>
      <c r="AO35" s="40">
        <v>0.54785300000000003</v>
      </c>
      <c r="AP35" s="40">
        <v>0.55239000000000005</v>
      </c>
      <c r="AQ35" s="40">
        <v>0.57103000000000004</v>
      </c>
    </row>
    <row r="36" spans="2:43" x14ac:dyDescent="0.25">
      <c r="B36" s="33" t="s">
        <v>339</v>
      </c>
      <c r="C36" s="40">
        <v>0.46548299999999998</v>
      </c>
      <c r="D36" s="40">
        <v>-0.473188</v>
      </c>
      <c r="E36" s="40">
        <v>0.58890399999999998</v>
      </c>
      <c r="F36" s="40">
        <v>-0.77203699999999997</v>
      </c>
      <c r="G36" s="40">
        <v>-0.63190299999999999</v>
      </c>
      <c r="H36" s="40">
        <v>-0.64873000000000003</v>
      </c>
      <c r="I36" s="40">
        <v>-0.54432599999999998</v>
      </c>
      <c r="J36" s="28">
        <v>0.88187099999999996</v>
      </c>
      <c r="K36" s="40">
        <v>0.57937899999999998</v>
      </c>
      <c r="L36" s="28">
        <v>0.883548</v>
      </c>
      <c r="M36" s="21">
        <v>0.81314200000000003</v>
      </c>
      <c r="N36" s="27">
        <v>0.96327300000000005</v>
      </c>
      <c r="O36" s="27">
        <v>0.94852700000000001</v>
      </c>
      <c r="P36" s="27">
        <v>0.87882400000000005</v>
      </c>
      <c r="Q36" s="27">
        <v>-0.88547500000000001</v>
      </c>
      <c r="R36" s="27">
        <v>-0.88798600000000005</v>
      </c>
      <c r="S36" s="27">
        <v>0.83194299999999999</v>
      </c>
      <c r="T36" s="27">
        <v>0.90223799999999998</v>
      </c>
      <c r="U36" s="21">
        <v>0.78565499999999999</v>
      </c>
      <c r="V36" s="21">
        <v>0.75207199999999996</v>
      </c>
      <c r="W36" s="28">
        <v>0.85902299999999998</v>
      </c>
      <c r="X36" s="28">
        <v>0.84127099999999999</v>
      </c>
      <c r="Y36" s="28">
        <v>0.86490900000000004</v>
      </c>
      <c r="Z36" s="28">
        <v>0.79021699999999995</v>
      </c>
      <c r="AA36" s="40">
        <v>0.89693100000000003</v>
      </c>
      <c r="AB36" s="40">
        <v>0.91496900000000003</v>
      </c>
      <c r="AC36" s="40">
        <v>0.89314899999999997</v>
      </c>
      <c r="AD36" s="40">
        <v>1</v>
      </c>
      <c r="AE36" s="40">
        <v>0.62415699999999996</v>
      </c>
      <c r="AF36" s="28">
        <v>0.95028699999999999</v>
      </c>
      <c r="AG36" s="28">
        <v>0.87602899999999995</v>
      </c>
      <c r="AH36" s="28">
        <v>0.93801199999999996</v>
      </c>
      <c r="AI36" s="28">
        <v>0.91902300000000003</v>
      </c>
      <c r="AJ36" s="28">
        <v>0.875112</v>
      </c>
      <c r="AK36" s="28">
        <v>0.87314899999999995</v>
      </c>
      <c r="AL36" s="40">
        <v>0.68115999999999999</v>
      </c>
      <c r="AM36" s="28">
        <v>0.94094100000000003</v>
      </c>
      <c r="AN36" s="28">
        <v>0.85714800000000002</v>
      </c>
      <c r="AO36" s="28">
        <v>0.82360699999999998</v>
      </c>
      <c r="AP36" s="28">
        <v>0.81827700000000003</v>
      </c>
      <c r="AQ36" s="28">
        <v>0.84923999999999999</v>
      </c>
    </row>
    <row r="37" spans="2:43" x14ac:dyDescent="0.25">
      <c r="B37" s="33" t="s">
        <v>449</v>
      </c>
      <c r="C37" s="40">
        <v>0.58678600000000003</v>
      </c>
      <c r="D37" s="40">
        <v>-0.65798500000000004</v>
      </c>
      <c r="E37" s="40">
        <v>0.71813000000000005</v>
      </c>
      <c r="F37" s="40">
        <v>-0.182278</v>
      </c>
      <c r="G37" s="40">
        <v>-0.427732</v>
      </c>
      <c r="H37" s="40">
        <v>-0.54164100000000004</v>
      </c>
      <c r="I37" s="40">
        <v>-0.62656100000000003</v>
      </c>
      <c r="J37" s="40">
        <v>0.49038999999999999</v>
      </c>
      <c r="K37" s="40">
        <v>0.135932</v>
      </c>
      <c r="L37" s="40">
        <v>0.63327599999999995</v>
      </c>
      <c r="M37" s="21">
        <v>0.213592</v>
      </c>
      <c r="N37" s="21">
        <v>0.47427599999999998</v>
      </c>
      <c r="O37" s="21">
        <v>0.51534000000000002</v>
      </c>
      <c r="P37" s="21">
        <v>0.38861099999999998</v>
      </c>
      <c r="Q37" s="27">
        <v>-0.86857899999999999</v>
      </c>
      <c r="R37" s="27">
        <v>-0.78271100000000005</v>
      </c>
      <c r="S37" s="27">
        <v>0.86024400000000001</v>
      </c>
      <c r="T37" s="27">
        <v>0.81730400000000003</v>
      </c>
      <c r="U37" s="21">
        <v>0.74903900000000001</v>
      </c>
      <c r="V37" s="21">
        <v>0.730935</v>
      </c>
      <c r="W37" s="28">
        <v>0.88158899999999996</v>
      </c>
      <c r="X37" s="28">
        <v>0.88523600000000002</v>
      </c>
      <c r="Y37" s="28">
        <v>0.80634099999999997</v>
      </c>
      <c r="Z37" s="28">
        <v>0.89483100000000004</v>
      </c>
      <c r="AA37" s="40">
        <v>0.22641500000000001</v>
      </c>
      <c r="AB37" s="40">
        <v>0.52417400000000003</v>
      </c>
      <c r="AC37" s="40">
        <v>0.90186500000000003</v>
      </c>
      <c r="AD37" s="40">
        <v>0.62415699999999996</v>
      </c>
      <c r="AE37" s="40">
        <v>1</v>
      </c>
      <c r="AF37" s="28">
        <v>0.80259800000000003</v>
      </c>
      <c r="AG37" s="40">
        <v>0.57581899999999997</v>
      </c>
      <c r="AH37" s="28">
        <v>0.82301800000000003</v>
      </c>
      <c r="AI37" s="40">
        <v>0.72036</v>
      </c>
      <c r="AJ37" s="40">
        <v>0.72232099999999999</v>
      </c>
      <c r="AK37" s="40">
        <v>0.407997</v>
      </c>
      <c r="AL37" s="40">
        <v>0.73193299999999994</v>
      </c>
      <c r="AM37" s="40">
        <v>0.758606</v>
      </c>
      <c r="AN37" s="40">
        <v>0.76669500000000002</v>
      </c>
      <c r="AO37" s="40">
        <v>0.22783</v>
      </c>
      <c r="AP37" s="40">
        <v>0.239263</v>
      </c>
      <c r="AQ37" s="40">
        <v>0.224552</v>
      </c>
    </row>
    <row r="38" spans="2:43" x14ac:dyDescent="0.25">
      <c r="B38" s="33" t="s">
        <v>347</v>
      </c>
      <c r="C38" s="40">
        <v>0.51975300000000002</v>
      </c>
      <c r="D38" s="40">
        <v>-0.52734199999999998</v>
      </c>
      <c r="E38" s="40">
        <v>0.67972299999999997</v>
      </c>
      <c r="F38" s="40">
        <v>-0.63804700000000003</v>
      </c>
      <c r="G38" s="40">
        <v>-0.57215099999999997</v>
      </c>
      <c r="H38" s="40">
        <v>-0.61713700000000005</v>
      </c>
      <c r="I38" s="40">
        <v>-0.59835099999999997</v>
      </c>
      <c r="J38" s="40">
        <v>0.79259599999999997</v>
      </c>
      <c r="K38" s="40">
        <v>0.423427</v>
      </c>
      <c r="L38" s="28">
        <v>0.81666499999999997</v>
      </c>
      <c r="M38" s="21">
        <v>0.64827800000000002</v>
      </c>
      <c r="N38" s="27">
        <v>0.86404999999999998</v>
      </c>
      <c r="O38" s="27">
        <v>0.883127</v>
      </c>
      <c r="P38" s="27">
        <v>0.81999299999999997</v>
      </c>
      <c r="Q38" s="21">
        <v>-0.92193700000000001</v>
      </c>
      <c r="R38" s="21">
        <v>-0.89887499999999998</v>
      </c>
      <c r="S38" s="27">
        <v>0.87638000000000005</v>
      </c>
      <c r="T38" s="21">
        <v>0.92997300000000005</v>
      </c>
      <c r="U38" s="21">
        <v>0.81679999999999997</v>
      </c>
      <c r="V38" s="21">
        <v>0.79037199999999996</v>
      </c>
      <c r="W38" s="40">
        <v>0.93402399999999997</v>
      </c>
      <c r="X38" s="40">
        <v>0.924925</v>
      </c>
      <c r="Y38" s="40">
        <v>0.90731600000000001</v>
      </c>
      <c r="Z38" s="40">
        <v>0.89407599999999998</v>
      </c>
      <c r="AA38" s="40">
        <v>0.72562000000000004</v>
      </c>
      <c r="AB38" s="40">
        <v>0.88288800000000001</v>
      </c>
      <c r="AC38" s="28">
        <v>0.97586200000000001</v>
      </c>
      <c r="AD38" s="28">
        <v>0.95028699999999999</v>
      </c>
      <c r="AE38" s="40">
        <v>0.80259800000000003</v>
      </c>
      <c r="AF38" s="40">
        <v>1</v>
      </c>
      <c r="AG38" s="28">
        <v>0.82288899999999998</v>
      </c>
      <c r="AH38" s="40">
        <v>0.99856599999999995</v>
      </c>
      <c r="AI38" s="40">
        <v>0.93813199999999997</v>
      </c>
      <c r="AJ38" s="40">
        <v>0.87404899999999996</v>
      </c>
      <c r="AK38" s="40">
        <v>0.77391100000000002</v>
      </c>
      <c r="AL38" s="40">
        <v>0.76668899999999995</v>
      </c>
      <c r="AM38" s="40">
        <v>0.95887900000000004</v>
      </c>
      <c r="AN38" s="40">
        <v>0.92723100000000003</v>
      </c>
      <c r="AO38" s="40">
        <v>0.628938</v>
      </c>
      <c r="AP38" s="40">
        <v>0.62609400000000004</v>
      </c>
      <c r="AQ38" s="40">
        <v>0.69246300000000005</v>
      </c>
    </row>
    <row r="39" spans="2:43" x14ac:dyDescent="0.25">
      <c r="B39" s="33" t="s">
        <v>328</v>
      </c>
      <c r="C39" s="40">
        <v>0.38146099999999999</v>
      </c>
      <c r="D39" s="40">
        <v>-0.40929199999999999</v>
      </c>
      <c r="E39" s="40">
        <v>0.48746499999999998</v>
      </c>
      <c r="F39" s="40">
        <v>-0.77196399999999998</v>
      </c>
      <c r="G39" s="40">
        <v>-0.69408899999999996</v>
      </c>
      <c r="H39" s="40">
        <v>-0.661416</v>
      </c>
      <c r="I39" s="40">
        <v>-0.46673999999999999</v>
      </c>
      <c r="J39" s="40">
        <v>0.87613799999999997</v>
      </c>
      <c r="K39" s="40">
        <v>0.61404400000000003</v>
      </c>
      <c r="L39" s="40">
        <v>0.69631100000000001</v>
      </c>
      <c r="M39" s="21">
        <v>0.72222799999999998</v>
      </c>
      <c r="N39" s="21">
        <v>0.81636200000000003</v>
      </c>
      <c r="O39" s="21">
        <v>0.73826099999999995</v>
      </c>
      <c r="P39" s="21">
        <v>0.701963</v>
      </c>
      <c r="Q39" s="21">
        <v>-0.79394500000000001</v>
      </c>
      <c r="R39" s="21">
        <v>-0.817303</v>
      </c>
      <c r="S39" s="21">
        <v>0.68806900000000004</v>
      </c>
      <c r="T39" s="21">
        <v>0.82277500000000003</v>
      </c>
      <c r="U39" s="21">
        <v>0.640629</v>
      </c>
      <c r="V39" s="21">
        <v>0.64377600000000001</v>
      </c>
      <c r="W39" s="40">
        <v>0.71151200000000003</v>
      </c>
      <c r="X39" s="40">
        <v>0.70200899999999999</v>
      </c>
      <c r="Y39" s="40">
        <v>0.69312300000000004</v>
      </c>
      <c r="Z39" s="40">
        <v>0.66952100000000003</v>
      </c>
      <c r="AA39" s="40">
        <v>0.79957299999999998</v>
      </c>
      <c r="AB39" s="40">
        <v>0.75063899999999995</v>
      </c>
      <c r="AC39" s="40">
        <v>0.781717</v>
      </c>
      <c r="AD39" s="28">
        <v>0.87602899999999995</v>
      </c>
      <c r="AE39" s="40">
        <v>0.57581899999999997</v>
      </c>
      <c r="AF39" s="28">
        <v>0.82288899999999998</v>
      </c>
      <c r="AG39" s="40">
        <v>1</v>
      </c>
      <c r="AH39" s="28">
        <v>0.80187299999999995</v>
      </c>
      <c r="AI39" s="40">
        <v>0.91217999999999999</v>
      </c>
      <c r="AJ39" s="40">
        <v>0.88714300000000001</v>
      </c>
      <c r="AK39" s="40">
        <v>0.72708899999999999</v>
      </c>
      <c r="AL39" s="40">
        <v>0.70630999999999999</v>
      </c>
      <c r="AM39" s="40">
        <v>0.82366899999999998</v>
      </c>
      <c r="AN39" s="40">
        <v>0.89871299999999998</v>
      </c>
      <c r="AO39" s="40">
        <v>0.75169799999999998</v>
      </c>
      <c r="AP39" s="40">
        <v>0.75236700000000001</v>
      </c>
      <c r="AQ39" s="23">
        <v>0.80297499999999999</v>
      </c>
    </row>
    <row r="40" spans="2:43" x14ac:dyDescent="0.25">
      <c r="B40" s="33" t="s">
        <v>329</v>
      </c>
      <c r="C40" s="40">
        <v>0.546072</v>
      </c>
      <c r="D40" s="40">
        <v>-0.54774500000000004</v>
      </c>
      <c r="E40" s="40">
        <v>0.69992500000000002</v>
      </c>
      <c r="F40" s="40">
        <v>-0.61058500000000004</v>
      </c>
      <c r="G40" s="40">
        <v>-0.56736200000000003</v>
      </c>
      <c r="H40" s="40">
        <v>-0.62066399999999999</v>
      </c>
      <c r="I40" s="40">
        <v>-0.61934900000000004</v>
      </c>
      <c r="J40" s="40">
        <v>0.778721</v>
      </c>
      <c r="K40" s="40">
        <v>0.38893100000000003</v>
      </c>
      <c r="L40" s="28">
        <v>0.81459099999999995</v>
      </c>
      <c r="M40" s="21">
        <v>0.61746500000000004</v>
      </c>
      <c r="N40" s="27">
        <v>0.84504699999999999</v>
      </c>
      <c r="O40" s="27">
        <v>0.86892800000000003</v>
      </c>
      <c r="P40" s="27">
        <v>0.80168499999999998</v>
      </c>
      <c r="Q40" s="21">
        <v>-0.92495700000000003</v>
      </c>
      <c r="R40" s="21">
        <v>-0.89983599999999997</v>
      </c>
      <c r="S40" s="27">
        <v>0.88594799999999996</v>
      </c>
      <c r="T40" s="21">
        <v>0.92911600000000005</v>
      </c>
      <c r="U40" s="21">
        <v>0.82152199999999997</v>
      </c>
      <c r="V40" s="21">
        <v>0.79402899999999998</v>
      </c>
      <c r="W40" s="40">
        <v>0.94249700000000003</v>
      </c>
      <c r="X40" s="40">
        <v>0.93201800000000001</v>
      </c>
      <c r="Y40" s="40">
        <v>0.91785799999999995</v>
      </c>
      <c r="Z40" s="40">
        <v>0.90126799999999996</v>
      </c>
      <c r="AA40" s="40">
        <v>0.69700600000000001</v>
      </c>
      <c r="AB40" s="40">
        <v>0.87498900000000002</v>
      </c>
      <c r="AC40" s="28">
        <v>0.98217500000000002</v>
      </c>
      <c r="AD40" s="28">
        <v>0.93801199999999996</v>
      </c>
      <c r="AE40" s="40">
        <v>0.82301800000000003</v>
      </c>
      <c r="AF40" s="28">
        <v>0.99856599999999995</v>
      </c>
      <c r="AG40" s="28">
        <v>0.80187299999999995</v>
      </c>
      <c r="AH40" s="40">
        <v>1</v>
      </c>
      <c r="AI40" s="40">
        <v>0.92644700000000002</v>
      </c>
      <c r="AJ40" s="40">
        <v>0.87162499999999998</v>
      </c>
      <c r="AK40" s="40">
        <v>0.76723699999999995</v>
      </c>
      <c r="AL40" s="40">
        <v>0.75996699999999995</v>
      </c>
      <c r="AM40" s="40">
        <v>0.95243199999999995</v>
      </c>
      <c r="AN40" s="40">
        <v>0.91957699999999998</v>
      </c>
      <c r="AO40" s="40">
        <v>0.60224</v>
      </c>
      <c r="AP40" s="40">
        <v>0.60274300000000003</v>
      </c>
      <c r="AQ40" s="40">
        <v>0.65682200000000002</v>
      </c>
    </row>
    <row r="41" spans="2:43" x14ac:dyDescent="0.25">
      <c r="B41" s="33" t="s">
        <v>330</v>
      </c>
      <c r="C41" s="40">
        <v>0.32742399999999999</v>
      </c>
      <c r="D41" s="40">
        <v>-0.38082500000000002</v>
      </c>
      <c r="E41" s="40">
        <v>0.48705399999999999</v>
      </c>
      <c r="F41" s="40">
        <v>-0.74097100000000005</v>
      </c>
      <c r="G41" s="40">
        <v>-0.68978499999999998</v>
      </c>
      <c r="H41" s="40">
        <v>-0.66604099999999999</v>
      </c>
      <c r="I41" s="40">
        <v>-0.42018299999999997</v>
      </c>
      <c r="J41" s="40">
        <v>0.80032300000000001</v>
      </c>
      <c r="K41" s="40">
        <v>0.56715300000000002</v>
      </c>
      <c r="L41" s="40">
        <v>0.71426100000000003</v>
      </c>
      <c r="M41" s="21">
        <v>0.730966</v>
      </c>
      <c r="N41" s="21">
        <v>0.83920700000000004</v>
      </c>
      <c r="O41" s="21">
        <v>0.81342099999999995</v>
      </c>
      <c r="P41" s="21">
        <v>0.776451</v>
      </c>
      <c r="Q41" s="21">
        <v>-0.864394</v>
      </c>
      <c r="R41" s="21">
        <v>-0.83241200000000004</v>
      </c>
      <c r="S41" s="21">
        <v>0.78878199999999998</v>
      </c>
      <c r="T41" s="21">
        <v>0.85957499999999998</v>
      </c>
      <c r="U41" s="21">
        <v>0.69546799999999998</v>
      </c>
      <c r="V41" s="21">
        <v>0.69815499999999997</v>
      </c>
      <c r="W41" s="40">
        <v>0.82729600000000003</v>
      </c>
      <c r="X41" s="40">
        <v>0.82350999999999996</v>
      </c>
      <c r="Y41" s="40">
        <v>0.77988000000000002</v>
      </c>
      <c r="Z41" s="40">
        <v>0.80395700000000003</v>
      </c>
      <c r="AA41" s="40">
        <v>0.76005800000000001</v>
      </c>
      <c r="AB41" s="40">
        <v>0.76702899999999996</v>
      </c>
      <c r="AC41" s="28">
        <v>0.89506799999999997</v>
      </c>
      <c r="AD41" s="28">
        <v>0.91902300000000003</v>
      </c>
      <c r="AE41" s="40">
        <v>0.72036</v>
      </c>
      <c r="AF41" s="28">
        <v>0.93813199999999997</v>
      </c>
      <c r="AG41" s="28">
        <v>0.91217999999999999</v>
      </c>
      <c r="AH41" s="28">
        <v>0.92644700000000002</v>
      </c>
      <c r="AI41" s="40">
        <v>1</v>
      </c>
      <c r="AJ41" s="40">
        <v>0.83174400000000004</v>
      </c>
      <c r="AK41" s="40">
        <v>0.70170200000000005</v>
      </c>
      <c r="AL41" s="28">
        <v>0.83926699999999999</v>
      </c>
      <c r="AM41" s="40">
        <v>0.89982099999999998</v>
      </c>
      <c r="AN41" s="40">
        <v>0.95501100000000005</v>
      </c>
      <c r="AO41" s="40">
        <v>0.66814700000000005</v>
      </c>
      <c r="AP41" s="40">
        <v>0.64883800000000003</v>
      </c>
      <c r="AQ41" s="40">
        <v>0.77989699999999995</v>
      </c>
    </row>
    <row r="42" spans="2:43" x14ac:dyDescent="0.25">
      <c r="B42" s="33" t="s">
        <v>331</v>
      </c>
      <c r="C42" s="40">
        <v>0.70347099999999996</v>
      </c>
      <c r="D42" s="40">
        <v>-0.67022499999999996</v>
      </c>
      <c r="E42" s="40">
        <v>0.75486699999999995</v>
      </c>
      <c r="F42" s="40">
        <v>-0.65745399999999998</v>
      </c>
      <c r="G42" s="40">
        <v>-0.65936600000000001</v>
      </c>
      <c r="H42" s="40">
        <v>-0.70886199999999999</v>
      </c>
      <c r="I42" s="40">
        <v>-0.76319499999999996</v>
      </c>
      <c r="J42" s="40">
        <v>0.91076299999999999</v>
      </c>
      <c r="K42" s="40">
        <v>0.38601600000000003</v>
      </c>
      <c r="L42" s="40">
        <v>0.80121900000000001</v>
      </c>
      <c r="M42" s="21">
        <v>0.56931399999999999</v>
      </c>
      <c r="N42" s="21">
        <v>0.79049599999999998</v>
      </c>
      <c r="O42" s="21">
        <v>0.75342500000000001</v>
      </c>
      <c r="P42" s="21">
        <v>0.67994699999999997</v>
      </c>
      <c r="Q42" s="21">
        <v>-0.89557600000000004</v>
      </c>
      <c r="R42" s="21">
        <v>-0.90268199999999998</v>
      </c>
      <c r="S42" s="27">
        <v>0.81357699999999999</v>
      </c>
      <c r="T42" s="21">
        <v>0.90123500000000001</v>
      </c>
      <c r="U42" s="21">
        <v>0.74852300000000005</v>
      </c>
      <c r="V42" s="21">
        <v>0.69798099999999996</v>
      </c>
      <c r="W42" s="40">
        <v>0.85437200000000002</v>
      </c>
      <c r="X42" s="40">
        <v>0.82319200000000003</v>
      </c>
      <c r="Y42" s="40">
        <v>0.88046100000000005</v>
      </c>
      <c r="Z42" s="40">
        <v>0.76953000000000005</v>
      </c>
      <c r="AA42" s="40">
        <v>0.69115599999999999</v>
      </c>
      <c r="AB42" s="40">
        <v>0.83314200000000005</v>
      </c>
      <c r="AC42" s="28">
        <v>0.87996200000000002</v>
      </c>
      <c r="AD42" s="28">
        <v>0.875112</v>
      </c>
      <c r="AE42" s="40">
        <v>0.72232099999999999</v>
      </c>
      <c r="AF42" s="28">
        <v>0.87404899999999996</v>
      </c>
      <c r="AG42" s="28">
        <v>0.88714300000000001</v>
      </c>
      <c r="AH42" s="28">
        <v>0.87162499999999998</v>
      </c>
      <c r="AI42" s="40">
        <v>0.83174400000000004</v>
      </c>
      <c r="AJ42" s="40">
        <v>1</v>
      </c>
      <c r="AK42" s="40">
        <v>0.84337600000000001</v>
      </c>
      <c r="AL42" s="40">
        <v>0.56298800000000004</v>
      </c>
      <c r="AM42" s="40">
        <v>0.89136599999999999</v>
      </c>
      <c r="AN42" s="40">
        <v>0.85843599999999998</v>
      </c>
      <c r="AO42" s="40">
        <v>0.66357699999999997</v>
      </c>
      <c r="AP42" s="40">
        <v>0.70577000000000001</v>
      </c>
      <c r="AQ42" s="40">
        <v>0.594862</v>
      </c>
    </row>
    <row r="43" spans="2:43" x14ac:dyDescent="0.25">
      <c r="B43" s="32" t="s">
        <v>332</v>
      </c>
      <c r="C43" s="40">
        <v>0.57159599999999999</v>
      </c>
      <c r="D43" s="40">
        <v>-0.45225399999999999</v>
      </c>
      <c r="E43" s="40">
        <v>0.57358399999999998</v>
      </c>
      <c r="F43" s="40">
        <v>-0.79500000000000004</v>
      </c>
      <c r="G43" s="40">
        <v>-0.63095199999999996</v>
      </c>
      <c r="H43" s="40">
        <v>-0.62738400000000005</v>
      </c>
      <c r="I43" s="40">
        <v>-0.61544900000000002</v>
      </c>
      <c r="J43" s="40">
        <v>0.90606699999999996</v>
      </c>
      <c r="K43" s="40">
        <v>0.41896800000000001</v>
      </c>
      <c r="L43" s="40">
        <v>0.79634499999999997</v>
      </c>
      <c r="M43" s="21">
        <v>0.70336699999999996</v>
      </c>
      <c r="N43" s="21">
        <v>0.86577899999999997</v>
      </c>
      <c r="O43" s="21">
        <v>0.84080600000000005</v>
      </c>
      <c r="P43" s="21">
        <v>0.80213199999999996</v>
      </c>
      <c r="Q43" s="21">
        <v>-0.73208099999999998</v>
      </c>
      <c r="R43" s="21">
        <v>-0.742371</v>
      </c>
      <c r="S43" s="21">
        <v>0.65326799999999996</v>
      </c>
      <c r="T43" s="21">
        <v>0.72405799999999998</v>
      </c>
      <c r="U43" s="21">
        <v>0.61756200000000006</v>
      </c>
      <c r="V43" s="21">
        <v>0.47528199999999998</v>
      </c>
      <c r="W43" s="40">
        <v>0.68054599999999998</v>
      </c>
      <c r="X43" s="40">
        <v>0.61994800000000005</v>
      </c>
      <c r="Y43" s="40">
        <v>0.77981100000000003</v>
      </c>
      <c r="Z43" s="40">
        <v>0.53758399999999995</v>
      </c>
      <c r="AA43" s="23">
        <v>0.84991700000000003</v>
      </c>
      <c r="AB43" s="23">
        <v>0.90251700000000001</v>
      </c>
      <c r="AC43" s="40">
        <v>0.70150199999999996</v>
      </c>
      <c r="AD43" s="28">
        <v>0.87314899999999995</v>
      </c>
      <c r="AE43" s="40">
        <v>0.407997</v>
      </c>
      <c r="AF43" s="40">
        <v>0.77391100000000002</v>
      </c>
      <c r="AG43" s="40">
        <v>0.72708899999999999</v>
      </c>
      <c r="AH43" s="40">
        <v>0.76723699999999995</v>
      </c>
      <c r="AI43" s="40">
        <v>0.70170200000000005</v>
      </c>
      <c r="AJ43" s="40">
        <v>0.84337600000000001</v>
      </c>
      <c r="AK43" s="40">
        <v>1</v>
      </c>
      <c r="AL43" s="40">
        <v>0.39983600000000002</v>
      </c>
      <c r="AM43" s="40">
        <v>0.77439100000000005</v>
      </c>
      <c r="AN43" s="40">
        <v>0.66500700000000001</v>
      </c>
      <c r="AO43" s="40">
        <v>0.77837299999999998</v>
      </c>
      <c r="AP43" s="40">
        <v>0.81956399999999996</v>
      </c>
      <c r="AQ43" s="40">
        <v>0.67752699999999999</v>
      </c>
    </row>
    <row r="44" spans="2:43" x14ac:dyDescent="0.25">
      <c r="B44" s="33" t="s">
        <v>333</v>
      </c>
      <c r="C44" s="40">
        <v>0.13467199999999999</v>
      </c>
      <c r="D44" s="40">
        <v>-0.26772099999999999</v>
      </c>
      <c r="E44" s="40">
        <v>0.352713</v>
      </c>
      <c r="F44" s="40">
        <v>-0.42737999999999998</v>
      </c>
      <c r="G44" s="40">
        <v>-0.45197999999999999</v>
      </c>
      <c r="H44" s="40">
        <v>-0.43254199999999998</v>
      </c>
      <c r="I44" s="40">
        <v>-0.22454099999999999</v>
      </c>
      <c r="J44" s="40">
        <v>0.51486100000000001</v>
      </c>
      <c r="K44" s="40">
        <v>0.51668099999999995</v>
      </c>
      <c r="L44" s="40">
        <v>0.52340600000000004</v>
      </c>
      <c r="M44" s="21">
        <v>0.50847200000000004</v>
      </c>
      <c r="N44" s="21">
        <v>0.607487</v>
      </c>
      <c r="O44" s="21">
        <v>0.59183600000000003</v>
      </c>
      <c r="P44" s="21">
        <v>0.539242</v>
      </c>
      <c r="Q44" s="21">
        <v>-0.738541</v>
      </c>
      <c r="R44" s="21">
        <v>-0.65604700000000005</v>
      </c>
      <c r="S44" s="21">
        <v>0.67443799999999998</v>
      </c>
      <c r="T44" s="21">
        <v>0.70096800000000004</v>
      </c>
      <c r="U44" s="21">
        <v>0.61432799999999999</v>
      </c>
      <c r="V44" s="21">
        <v>0.55231300000000005</v>
      </c>
      <c r="W44" s="40">
        <v>0.67322800000000005</v>
      </c>
      <c r="X44" s="40">
        <v>0.67825999999999997</v>
      </c>
      <c r="Y44" s="40">
        <v>0.58340999999999998</v>
      </c>
      <c r="Z44" s="40">
        <v>0.70501100000000005</v>
      </c>
      <c r="AA44" s="40">
        <v>0.47905799999999998</v>
      </c>
      <c r="AB44" s="40">
        <v>0.52749699999999999</v>
      </c>
      <c r="AC44" s="40">
        <v>0.75173900000000005</v>
      </c>
      <c r="AD44" s="40">
        <v>0.68115999999999999</v>
      </c>
      <c r="AE44" s="40">
        <v>0.73193299999999994</v>
      </c>
      <c r="AF44" s="40">
        <v>0.76668899999999995</v>
      </c>
      <c r="AG44" s="40">
        <v>0.70630999999999999</v>
      </c>
      <c r="AH44" s="40">
        <v>0.75996699999999995</v>
      </c>
      <c r="AI44" s="40">
        <v>0.83926699999999999</v>
      </c>
      <c r="AJ44" s="40">
        <v>0.56298800000000004</v>
      </c>
      <c r="AK44" s="40">
        <v>0.39983600000000002</v>
      </c>
      <c r="AL44" s="40">
        <v>1</v>
      </c>
      <c r="AM44" s="40">
        <v>0.66720800000000002</v>
      </c>
      <c r="AN44" s="40">
        <v>0.830623</v>
      </c>
      <c r="AO44" s="40">
        <v>0.44190200000000002</v>
      </c>
      <c r="AP44" s="40">
        <v>0.40289199999999997</v>
      </c>
      <c r="AQ44" s="40">
        <v>0.57697100000000001</v>
      </c>
    </row>
    <row r="45" spans="2:43" x14ac:dyDescent="0.25">
      <c r="B45" s="26" t="s">
        <v>334</v>
      </c>
      <c r="C45" s="40">
        <v>0.47382299999999999</v>
      </c>
      <c r="D45" s="40">
        <v>-0.539883</v>
      </c>
      <c r="E45" s="40">
        <v>0.62116400000000005</v>
      </c>
      <c r="F45" s="40">
        <v>-0.67726900000000001</v>
      </c>
      <c r="G45" s="40">
        <v>-0.57710300000000003</v>
      </c>
      <c r="H45" s="40">
        <v>-0.61012100000000002</v>
      </c>
      <c r="I45" s="40">
        <v>-0.56898400000000005</v>
      </c>
      <c r="J45" s="40">
        <v>0.83853500000000003</v>
      </c>
      <c r="K45" s="40">
        <v>0.53452699999999997</v>
      </c>
      <c r="L45" s="40">
        <v>0.84804900000000005</v>
      </c>
      <c r="M45" s="21">
        <v>0.72698399999999996</v>
      </c>
      <c r="N45" s="21">
        <v>0.89867799999999998</v>
      </c>
      <c r="O45" s="21">
        <v>0.91365399999999997</v>
      </c>
      <c r="P45" s="21">
        <v>0.84194400000000003</v>
      </c>
      <c r="Q45" s="21">
        <v>-0.92846600000000001</v>
      </c>
      <c r="R45" s="21">
        <v>-0.89377099999999998</v>
      </c>
      <c r="S45" s="27">
        <v>0.86728499999999997</v>
      </c>
      <c r="T45" s="21">
        <v>0.94956799999999997</v>
      </c>
      <c r="U45" s="21">
        <v>0.85288399999999998</v>
      </c>
      <c r="V45" s="21">
        <v>0.804095</v>
      </c>
      <c r="W45" s="40">
        <v>0.938446</v>
      </c>
      <c r="X45" s="40">
        <v>0.92962199999999995</v>
      </c>
      <c r="Y45" s="40">
        <v>0.91038699999999995</v>
      </c>
      <c r="Z45" s="40">
        <v>0.90047699999999997</v>
      </c>
      <c r="AA45" s="40">
        <v>0.74697599999999997</v>
      </c>
      <c r="AB45" s="40">
        <v>0.84135199999999999</v>
      </c>
      <c r="AC45" s="28">
        <v>0.94073799999999996</v>
      </c>
      <c r="AD45" s="28">
        <v>0.94094100000000003</v>
      </c>
      <c r="AE45" s="40">
        <v>0.758606</v>
      </c>
      <c r="AF45" s="28">
        <v>0.95887900000000004</v>
      </c>
      <c r="AG45" s="28">
        <v>0.82366899999999998</v>
      </c>
      <c r="AH45" s="28">
        <v>0.95243199999999995</v>
      </c>
      <c r="AI45" s="40">
        <v>0.89982099999999998</v>
      </c>
      <c r="AJ45" s="40">
        <v>0.89136599999999999</v>
      </c>
      <c r="AK45" s="40">
        <v>0.77439100000000005</v>
      </c>
      <c r="AL45" s="40">
        <v>0.66720800000000002</v>
      </c>
      <c r="AM45" s="40">
        <v>1</v>
      </c>
      <c r="AN45" s="40">
        <v>0.86657300000000004</v>
      </c>
      <c r="AO45" s="40">
        <v>0.673369</v>
      </c>
      <c r="AP45" s="40">
        <v>0.67200700000000002</v>
      </c>
      <c r="AQ45" s="40">
        <v>0.71509199999999995</v>
      </c>
    </row>
    <row r="46" spans="2:43" x14ac:dyDescent="0.25">
      <c r="B46" s="26" t="s">
        <v>335</v>
      </c>
      <c r="C46" s="40">
        <v>0.40881600000000001</v>
      </c>
      <c r="D46" s="40">
        <v>-0.42461599999999999</v>
      </c>
      <c r="E46" s="40">
        <v>0.59529600000000005</v>
      </c>
      <c r="F46" s="40">
        <v>-0.66769999999999996</v>
      </c>
      <c r="G46" s="40">
        <v>-0.62683800000000001</v>
      </c>
      <c r="H46" s="40">
        <v>-0.62165800000000004</v>
      </c>
      <c r="I46" s="40">
        <v>-0.51444599999999996</v>
      </c>
      <c r="J46" s="40">
        <v>0.77636000000000005</v>
      </c>
      <c r="K46" s="40">
        <v>0.41629100000000002</v>
      </c>
      <c r="L46" s="40">
        <v>0.61466500000000002</v>
      </c>
      <c r="M46" s="21">
        <v>0.56495099999999998</v>
      </c>
      <c r="N46" s="21">
        <v>0.74901200000000001</v>
      </c>
      <c r="O46" s="21">
        <v>0.73757899999999998</v>
      </c>
      <c r="P46" s="21">
        <v>0.73527100000000001</v>
      </c>
      <c r="Q46" s="21">
        <v>-0.829233</v>
      </c>
      <c r="R46" s="21">
        <v>-0.82536799999999999</v>
      </c>
      <c r="S46" s="21">
        <v>0.72615600000000002</v>
      </c>
      <c r="T46" s="21">
        <v>0.84872800000000004</v>
      </c>
      <c r="U46" s="21">
        <v>0.67684999999999995</v>
      </c>
      <c r="V46" s="21">
        <v>0.653918</v>
      </c>
      <c r="W46" s="40">
        <v>0.81615599999999999</v>
      </c>
      <c r="X46" s="40">
        <v>0.81574899999999995</v>
      </c>
      <c r="Y46" s="40">
        <v>0.760517</v>
      </c>
      <c r="Z46" s="40">
        <v>0.80793099999999995</v>
      </c>
      <c r="AA46" s="40">
        <v>0.64297499999999996</v>
      </c>
      <c r="AB46" s="40">
        <v>0.79357500000000003</v>
      </c>
      <c r="AC46" s="28">
        <v>0.89734899999999995</v>
      </c>
      <c r="AD46" s="28">
        <v>0.85714800000000002</v>
      </c>
      <c r="AE46" s="40">
        <v>0.76669500000000002</v>
      </c>
      <c r="AF46" s="28">
        <v>0.92723100000000003</v>
      </c>
      <c r="AG46" s="28">
        <v>0.89871299999999998</v>
      </c>
      <c r="AH46" s="28">
        <v>0.91957699999999998</v>
      </c>
      <c r="AI46" s="40">
        <v>0.95501100000000005</v>
      </c>
      <c r="AJ46" s="40">
        <v>0.85843599999999998</v>
      </c>
      <c r="AK46" s="40">
        <v>0.66500700000000001</v>
      </c>
      <c r="AL46" s="28">
        <v>0.830623</v>
      </c>
      <c r="AM46" s="40">
        <v>0.86657300000000004</v>
      </c>
      <c r="AN46" s="40">
        <v>1</v>
      </c>
      <c r="AO46" s="40">
        <v>0.51866299999999999</v>
      </c>
      <c r="AP46" s="40">
        <v>0.51463300000000001</v>
      </c>
      <c r="AQ46" s="40">
        <v>0.65288599999999997</v>
      </c>
    </row>
    <row r="47" spans="2:43" x14ac:dyDescent="0.25">
      <c r="B47" s="26" t="s">
        <v>367</v>
      </c>
      <c r="C47" s="40">
        <v>0.30624400000000002</v>
      </c>
      <c r="D47" s="40">
        <v>-0.35839399999999999</v>
      </c>
      <c r="E47" s="40">
        <v>0.32635399999999998</v>
      </c>
      <c r="F47" s="40">
        <v>-0.70126599999999994</v>
      </c>
      <c r="G47" s="40">
        <v>-0.50254799999999999</v>
      </c>
      <c r="H47" s="40">
        <v>-0.49976199999999998</v>
      </c>
      <c r="I47" s="40">
        <v>-0.348746</v>
      </c>
      <c r="J47" s="40">
        <v>0.78443499999999999</v>
      </c>
      <c r="K47" s="40">
        <v>0.74396300000000004</v>
      </c>
      <c r="L47" s="40">
        <v>0.82852099999999995</v>
      </c>
      <c r="M47" s="27">
        <v>0.87306899999999998</v>
      </c>
      <c r="N47" s="27">
        <v>0.874857</v>
      </c>
      <c r="O47" s="21">
        <v>0.78049199999999996</v>
      </c>
      <c r="P47" s="21">
        <v>0.66839499999999996</v>
      </c>
      <c r="Q47" s="21">
        <v>-0.66522899999999996</v>
      </c>
      <c r="R47" s="21">
        <v>-0.67658499999999999</v>
      </c>
      <c r="S47" s="21">
        <v>0.63818399999999997</v>
      </c>
      <c r="T47" s="21">
        <v>0.66394200000000003</v>
      </c>
      <c r="U47" s="21">
        <v>0.57258100000000001</v>
      </c>
      <c r="V47" s="21">
        <v>0.55784400000000001</v>
      </c>
      <c r="W47" s="40">
        <v>0.54774</v>
      </c>
      <c r="X47" s="40">
        <v>0.51545799999999997</v>
      </c>
      <c r="Y47" s="40">
        <v>0.61256699999999997</v>
      </c>
      <c r="Z47" s="40">
        <v>0.43706099999999998</v>
      </c>
      <c r="AA47" s="28">
        <v>0.93104699999999996</v>
      </c>
      <c r="AB47" s="40">
        <v>0.67854400000000004</v>
      </c>
      <c r="AC47" s="40">
        <v>0.54785300000000003</v>
      </c>
      <c r="AD47" s="28">
        <v>0.82360699999999998</v>
      </c>
      <c r="AE47" s="40">
        <v>0.22783</v>
      </c>
      <c r="AF47" s="40">
        <v>0.628938</v>
      </c>
      <c r="AG47" s="40">
        <v>0.75169799999999998</v>
      </c>
      <c r="AH47" s="40">
        <v>0.60224</v>
      </c>
      <c r="AI47" s="40">
        <v>0.66814700000000005</v>
      </c>
      <c r="AJ47" s="40">
        <v>0.66357699999999997</v>
      </c>
      <c r="AK47" s="40">
        <v>0.77837299999999998</v>
      </c>
      <c r="AL47" s="40">
        <v>0.44190200000000002</v>
      </c>
      <c r="AM47" s="40">
        <v>0.673369</v>
      </c>
      <c r="AN47" s="40">
        <v>0.51866299999999999</v>
      </c>
      <c r="AO47" s="40">
        <v>1</v>
      </c>
      <c r="AP47" s="40">
        <v>0.99180299999999999</v>
      </c>
      <c r="AQ47" s="40">
        <v>0.89926700000000004</v>
      </c>
    </row>
    <row r="48" spans="2:43" x14ac:dyDescent="0.25">
      <c r="B48" s="41" t="s">
        <v>368</v>
      </c>
      <c r="C48" s="40">
        <v>0.391511</v>
      </c>
      <c r="D48" s="40">
        <v>-0.413188</v>
      </c>
      <c r="E48" s="40">
        <v>0.37916100000000003</v>
      </c>
      <c r="F48" s="40">
        <v>-0.69545000000000001</v>
      </c>
      <c r="G48" s="40">
        <v>-0.51013200000000003</v>
      </c>
      <c r="H48" s="40">
        <v>-0.51460600000000001</v>
      </c>
      <c r="I48" s="40">
        <v>-0.42142400000000002</v>
      </c>
      <c r="J48" s="40">
        <v>0.814855</v>
      </c>
      <c r="K48" s="40">
        <v>0.70076799999999995</v>
      </c>
      <c r="L48" s="40">
        <v>0.83870299999999998</v>
      </c>
      <c r="M48" s="27">
        <v>0.83840599999999998</v>
      </c>
      <c r="N48" s="27">
        <v>0.86424800000000002</v>
      </c>
      <c r="O48" s="21">
        <v>0.76483599999999996</v>
      </c>
      <c r="P48" s="21">
        <v>0.65179299999999996</v>
      </c>
      <c r="Q48" s="21">
        <v>-0.67463200000000001</v>
      </c>
      <c r="R48" s="21">
        <v>-0.69026200000000004</v>
      </c>
      <c r="S48" s="21">
        <v>0.647976</v>
      </c>
      <c r="T48" s="21">
        <v>0.67351899999999998</v>
      </c>
      <c r="U48" s="21">
        <v>0.58512299999999995</v>
      </c>
      <c r="V48" s="21">
        <v>0.55562699999999998</v>
      </c>
      <c r="W48" s="40">
        <v>0.55691599999999997</v>
      </c>
      <c r="X48" s="40">
        <v>0.513625</v>
      </c>
      <c r="Y48" s="40">
        <v>0.64429800000000004</v>
      </c>
      <c r="Z48" s="40">
        <v>0.42697299999999999</v>
      </c>
      <c r="AA48" s="28">
        <v>0.91596500000000003</v>
      </c>
      <c r="AB48" s="40">
        <v>0.692944</v>
      </c>
      <c r="AC48" s="40">
        <v>0.55239000000000005</v>
      </c>
      <c r="AD48" s="28">
        <v>0.81827700000000003</v>
      </c>
      <c r="AE48" s="40">
        <v>0.239263</v>
      </c>
      <c r="AF48" s="40">
        <v>0.62609400000000004</v>
      </c>
      <c r="AG48" s="40">
        <v>0.75236700000000001</v>
      </c>
      <c r="AH48" s="40">
        <v>0.60274300000000003</v>
      </c>
      <c r="AI48" s="40">
        <v>0.64883800000000003</v>
      </c>
      <c r="AJ48" s="40">
        <v>0.70577000000000001</v>
      </c>
      <c r="AK48" s="40">
        <v>0.81956399999999996</v>
      </c>
      <c r="AL48" s="40">
        <v>0.40289199999999997</v>
      </c>
      <c r="AM48" s="40">
        <v>0.67200700000000002</v>
      </c>
      <c r="AN48" s="40">
        <v>0.51463300000000001</v>
      </c>
      <c r="AO48" s="40">
        <v>0.99180299999999999</v>
      </c>
      <c r="AP48" s="40">
        <v>1</v>
      </c>
      <c r="AQ48" s="40">
        <v>0.85285900000000003</v>
      </c>
    </row>
    <row r="49" spans="2:43" x14ac:dyDescent="0.25">
      <c r="B49" s="41" t="s">
        <v>429</v>
      </c>
      <c r="C49" s="40">
        <v>4.8919999999999998E-2</v>
      </c>
      <c r="D49" s="40">
        <v>-0.14562800000000001</v>
      </c>
      <c r="E49" s="40">
        <v>0.195826</v>
      </c>
      <c r="F49" s="40">
        <v>-0.80837499999999995</v>
      </c>
      <c r="G49" s="40">
        <v>-0.52199899999999999</v>
      </c>
      <c r="H49" s="40">
        <v>-0.462677</v>
      </c>
      <c r="I49" s="40">
        <v>-0.15659200000000001</v>
      </c>
      <c r="J49" s="40">
        <v>0.74394899999999997</v>
      </c>
      <c r="K49" s="28">
        <v>0.80222899999999997</v>
      </c>
      <c r="L49" s="40">
        <v>0.68213299999999999</v>
      </c>
      <c r="M49" s="27">
        <v>0.93360900000000002</v>
      </c>
      <c r="N49" s="27">
        <v>0.89886500000000003</v>
      </c>
      <c r="O49" s="21">
        <v>0.83693899999999999</v>
      </c>
      <c r="P49" s="21">
        <v>0.81060399999999999</v>
      </c>
      <c r="Q49" s="21">
        <v>-0.60292199999999996</v>
      </c>
      <c r="R49" s="21">
        <v>-0.63795299999999999</v>
      </c>
      <c r="S49" s="21">
        <v>0.53522800000000004</v>
      </c>
      <c r="T49" s="21">
        <v>0.65193000000000001</v>
      </c>
      <c r="U49" s="21">
        <v>0.53734899999999997</v>
      </c>
      <c r="V49" s="21">
        <v>0.54501299999999997</v>
      </c>
      <c r="W49" s="40">
        <v>0.537381</v>
      </c>
      <c r="X49" s="40">
        <v>0.53812400000000005</v>
      </c>
      <c r="Y49" s="40">
        <v>0.52755799999999997</v>
      </c>
      <c r="Z49" s="40">
        <v>0.49854399999999999</v>
      </c>
      <c r="AA49" s="28">
        <v>0.95325700000000002</v>
      </c>
      <c r="AB49" s="40">
        <v>0.70706800000000003</v>
      </c>
      <c r="AC49" s="40">
        <v>0.57103000000000004</v>
      </c>
      <c r="AD49" s="28">
        <v>0.84923999999999999</v>
      </c>
      <c r="AE49" s="40">
        <v>0.224552</v>
      </c>
      <c r="AF49" s="40">
        <v>0.69246300000000005</v>
      </c>
      <c r="AG49" s="40">
        <v>0.80297499999999999</v>
      </c>
      <c r="AH49" s="40">
        <v>0.65682200000000002</v>
      </c>
      <c r="AI49" s="40">
        <v>0.77989699999999995</v>
      </c>
      <c r="AJ49" s="40">
        <v>0.594862</v>
      </c>
      <c r="AK49" s="40">
        <v>0.67752699999999999</v>
      </c>
      <c r="AL49" s="40">
        <v>0.57697100000000001</v>
      </c>
      <c r="AM49" s="40">
        <v>0.71509199999999995</v>
      </c>
      <c r="AN49" s="40">
        <v>0.65288599999999997</v>
      </c>
      <c r="AO49" s="40">
        <v>0.89926700000000004</v>
      </c>
      <c r="AP49" s="40">
        <v>0.85285900000000003</v>
      </c>
      <c r="AQ49" s="40">
        <v>1</v>
      </c>
    </row>
    <row r="50" spans="2:43" x14ac:dyDescent="0.25">
      <c r="B50" s="45"/>
      <c r="C50" s="40"/>
      <c r="D50" s="40"/>
      <c r="E50" s="40"/>
      <c r="F50" s="40"/>
      <c r="G50" s="40"/>
      <c r="N50" s="21"/>
      <c r="O50" s="21"/>
      <c r="P50"/>
      <c r="R50"/>
      <c r="S50"/>
      <c r="W50" s="40"/>
      <c r="X50" s="40"/>
      <c r="Y50" s="40"/>
      <c r="Z50" s="40"/>
      <c r="AA50" s="40"/>
      <c r="AC50" s="21"/>
      <c r="AE50"/>
      <c r="AK50" s="21"/>
      <c r="AL50"/>
    </row>
    <row r="51" spans="2:43" x14ac:dyDescent="0.25">
      <c r="B51" s="37" t="s">
        <v>446</v>
      </c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  <c r="Z51" s="44"/>
      <c r="AA51" s="44"/>
      <c r="AB51" s="44"/>
      <c r="AC51" s="44"/>
      <c r="AD51" s="44"/>
      <c r="AE51" s="44"/>
      <c r="AF51" s="44"/>
      <c r="AG51" s="44"/>
      <c r="AH51" s="44"/>
      <c r="AI51" s="44"/>
      <c r="AJ51" s="44"/>
      <c r="AK51" s="44"/>
      <c r="AL51" s="44"/>
      <c r="AM51" s="44"/>
      <c r="AN51" s="44"/>
      <c r="AO51" s="44"/>
      <c r="AP51" s="44"/>
    </row>
    <row r="52" spans="2:43" x14ac:dyDescent="0.25"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  <c r="Z52" s="44"/>
      <c r="AA52" s="44"/>
      <c r="AB52" s="44"/>
      <c r="AC52" s="44"/>
      <c r="AD52" s="44"/>
      <c r="AE52" s="44"/>
      <c r="AF52" s="44"/>
      <c r="AG52" s="44"/>
      <c r="AH52" s="44"/>
      <c r="AI52" s="44"/>
      <c r="AJ52" s="44"/>
      <c r="AK52" s="44"/>
      <c r="AL52" s="44"/>
      <c r="AM52" s="44"/>
      <c r="AN52" s="44"/>
      <c r="AO52" s="44"/>
      <c r="AP52" s="44"/>
    </row>
    <row r="56" spans="2:43" x14ac:dyDescent="0.25">
      <c r="C56"/>
    </row>
    <row r="57" spans="2:43" x14ac:dyDescent="0.25">
      <c r="C57"/>
    </row>
    <row r="58" spans="2:43" x14ac:dyDescent="0.25">
      <c r="C58"/>
    </row>
    <row r="59" spans="2:43" x14ac:dyDescent="0.25">
      <c r="C59"/>
    </row>
    <row r="60" spans="2:43" x14ac:dyDescent="0.25">
      <c r="C60"/>
    </row>
    <row r="61" spans="2:43" x14ac:dyDescent="0.25">
      <c r="C61"/>
    </row>
    <row r="62" spans="2:43" x14ac:dyDescent="0.25">
      <c r="C62"/>
    </row>
    <row r="63" spans="2:43" x14ac:dyDescent="0.25">
      <c r="C63"/>
    </row>
    <row r="64" spans="2:43" x14ac:dyDescent="0.25">
      <c r="C64"/>
    </row>
    <row r="65" spans="3:3" x14ac:dyDescent="0.25">
      <c r="C65"/>
    </row>
    <row r="66" spans="3:3" x14ac:dyDescent="0.25">
      <c r="C66"/>
    </row>
    <row r="67" spans="3:3" x14ac:dyDescent="0.25">
      <c r="C67"/>
    </row>
    <row r="68" spans="3:3" x14ac:dyDescent="0.25">
      <c r="C68"/>
    </row>
    <row r="69" spans="3:3" x14ac:dyDescent="0.25">
      <c r="C69"/>
    </row>
    <row r="70" spans="3:3" x14ac:dyDescent="0.25">
      <c r="C70"/>
    </row>
    <row r="71" spans="3:3" x14ac:dyDescent="0.25">
      <c r="C71"/>
    </row>
    <row r="72" spans="3:3" x14ac:dyDescent="0.25">
      <c r="C72"/>
    </row>
    <row r="73" spans="3:3" x14ac:dyDescent="0.25">
      <c r="C73"/>
    </row>
    <row r="74" spans="3:3" x14ac:dyDescent="0.25">
      <c r="C74"/>
    </row>
    <row r="75" spans="3:3" x14ac:dyDescent="0.25">
      <c r="C75"/>
    </row>
    <row r="76" spans="3:3" x14ac:dyDescent="0.25">
      <c r="C76"/>
    </row>
    <row r="77" spans="3:3" x14ac:dyDescent="0.25">
      <c r="C77"/>
    </row>
    <row r="78" spans="3:3" x14ac:dyDescent="0.25">
      <c r="C78"/>
    </row>
    <row r="79" spans="3:3" x14ac:dyDescent="0.25">
      <c r="C79"/>
    </row>
    <row r="80" spans="3:3" x14ac:dyDescent="0.25">
      <c r="C80"/>
    </row>
    <row r="81" spans="3:3" x14ac:dyDescent="0.25">
      <c r="C81"/>
    </row>
    <row r="82" spans="3:3" x14ac:dyDescent="0.25">
      <c r="C82"/>
    </row>
    <row r="83" spans="3:3" x14ac:dyDescent="0.25">
      <c r="C83"/>
    </row>
    <row r="84" spans="3:3" x14ac:dyDescent="0.25">
      <c r="C84"/>
    </row>
    <row r="85" spans="3:3" x14ac:dyDescent="0.25">
      <c r="C85"/>
    </row>
    <row r="86" spans="3:3" x14ac:dyDescent="0.25">
      <c r="C86"/>
    </row>
    <row r="87" spans="3:3" x14ac:dyDescent="0.25">
      <c r="C87"/>
    </row>
    <row r="88" spans="3:3" x14ac:dyDescent="0.25">
      <c r="C88"/>
    </row>
    <row r="89" spans="3:3" x14ac:dyDescent="0.25">
      <c r="C89"/>
    </row>
    <row r="90" spans="3:3" x14ac:dyDescent="0.25">
      <c r="C90"/>
    </row>
    <row r="91" spans="3:3" x14ac:dyDescent="0.25">
      <c r="C91"/>
    </row>
    <row r="92" spans="3:3" x14ac:dyDescent="0.25">
      <c r="C92"/>
    </row>
    <row r="93" spans="3:3" x14ac:dyDescent="0.25">
      <c r="C93"/>
    </row>
    <row r="94" spans="3:3" x14ac:dyDescent="0.25">
      <c r="C94"/>
    </row>
    <row r="95" spans="3:3" x14ac:dyDescent="0.25">
      <c r="C95"/>
    </row>
    <row r="96" spans="3:3" x14ac:dyDescent="0.25">
      <c r="C96"/>
    </row>
  </sheetData>
  <mergeCells count="4">
    <mergeCell ref="B1:H1"/>
    <mergeCell ref="B2:K4"/>
    <mergeCell ref="B7:B8"/>
    <mergeCell ref="C7:AQ7"/>
  </mergeCells>
  <pageMargins left="0.7" right="0.7" top="0.75" bottom="0.75" header="0.3" footer="0.3"/>
  <pageSetup orientation="portrait" horizontalDpi="4294967293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7"/>
  <dimension ref="A1:BG37"/>
  <sheetViews>
    <sheetView workbookViewId="0">
      <selection activeCell="G10" sqref="G10"/>
    </sheetView>
  </sheetViews>
  <sheetFormatPr baseColWidth="10" defaultColWidth="11.42578125" defaultRowHeight="15" x14ac:dyDescent="0.25"/>
  <cols>
    <col min="1" max="16384" width="11.42578125" style="7"/>
  </cols>
  <sheetData>
    <row r="1" spans="1:19" ht="38.25" customHeight="1" x14ac:dyDescent="0.35">
      <c r="A1" s="71" t="s">
        <v>100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9" s="10" customFormat="1" ht="38.25" customHeight="1" x14ac:dyDescent="0.25">
      <c r="A2" s="72" t="s">
        <v>457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</row>
    <row r="3" spans="1:19" x14ac:dyDescent="0.25">
      <c r="A3" s="21" t="s">
        <v>98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9" x14ac:dyDescent="0.25">
      <c r="A4" s="21" t="s">
        <v>344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90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97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91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ht="21" x14ac:dyDescent="0.35">
      <c r="A8" s="21" t="s">
        <v>99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x14ac:dyDescent="0.25">
      <c r="A9" s="21" t="s">
        <v>388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</row>
    <row r="10" spans="1:19" x14ac:dyDescent="0.25">
      <c r="A10" s="21" t="s">
        <v>92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93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89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7" t="s">
        <v>1</v>
      </c>
      <c r="B13" s="7" t="s">
        <v>2</v>
      </c>
      <c r="C13" s="7" t="s">
        <v>3</v>
      </c>
      <c r="D13" s="7" t="s">
        <v>4</v>
      </c>
      <c r="E13" s="7" t="s">
        <v>5</v>
      </c>
      <c r="F13" s="7" t="s">
        <v>6</v>
      </c>
      <c r="G13" s="7" t="s">
        <v>7</v>
      </c>
      <c r="H13" s="7" t="s">
        <v>8</v>
      </c>
      <c r="I13" s="7" t="s">
        <v>9</v>
      </c>
      <c r="J13" s="7" t="s">
        <v>10</v>
      </c>
      <c r="K13" s="7" t="s">
        <v>11</v>
      </c>
      <c r="L13" s="7" t="s">
        <v>12</v>
      </c>
      <c r="M13" s="7" t="s">
        <v>13</v>
      </c>
      <c r="N13" s="7" t="s">
        <v>14</v>
      </c>
      <c r="O13" s="7" t="s">
        <v>15</v>
      </c>
      <c r="P13" s="7" t="s">
        <v>16</v>
      </c>
      <c r="Q13" s="7" t="s">
        <v>17</v>
      </c>
      <c r="R13" s="7" t="s">
        <v>18</v>
      </c>
      <c r="S13" s="7" t="s">
        <v>19</v>
      </c>
    </row>
    <row r="14" spans="1:19" x14ac:dyDescent="0.25">
      <c r="A14" s="7" t="s">
        <v>94</v>
      </c>
      <c r="B14" s="7" t="s">
        <v>21</v>
      </c>
      <c r="C14" s="7" t="s">
        <v>22</v>
      </c>
      <c r="D14" s="7" t="s">
        <v>23</v>
      </c>
      <c r="E14" s="7" t="s">
        <v>20</v>
      </c>
      <c r="F14" s="7" t="s">
        <v>24</v>
      </c>
      <c r="G14" s="7" t="s">
        <v>24</v>
      </c>
      <c r="H14" s="7" t="s">
        <v>24</v>
      </c>
      <c r="I14" s="7" t="s">
        <v>25</v>
      </c>
      <c r="J14" s="7" t="s">
        <v>23</v>
      </c>
      <c r="K14" s="7" t="s">
        <v>26</v>
      </c>
      <c r="L14" s="7" t="s">
        <v>27</v>
      </c>
      <c r="M14" s="7" t="s">
        <v>28</v>
      </c>
      <c r="N14" s="7" t="s">
        <v>23</v>
      </c>
      <c r="O14" s="7" t="s">
        <v>29</v>
      </c>
      <c r="P14" s="7" t="s">
        <v>30</v>
      </c>
      <c r="Q14" s="7" t="s">
        <v>31</v>
      </c>
      <c r="R14" s="7" t="s">
        <v>31</v>
      </c>
      <c r="S14" s="7" t="s">
        <v>31</v>
      </c>
    </row>
    <row r="15" spans="1:19" x14ac:dyDescent="0.25">
      <c r="A15" s="7" t="s">
        <v>95</v>
      </c>
      <c r="B15" s="7">
        <v>29.587499999999999</v>
      </c>
      <c r="C15" s="7">
        <v>-110.12</v>
      </c>
      <c r="D15" s="7">
        <v>1000</v>
      </c>
      <c r="E15" s="7">
        <v>2012</v>
      </c>
      <c r="F15" s="7">
        <v>279</v>
      </c>
      <c r="G15" s="7">
        <v>53</v>
      </c>
      <c r="H15" s="7">
        <v>300</v>
      </c>
      <c r="I15" s="7">
        <v>-9999</v>
      </c>
      <c r="J15" s="7">
        <v>0.8</v>
      </c>
      <c r="K15" s="7" t="s">
        <v>80</v>
      </c>
      <c r="L15" s="7" t="s">
        <v>33</v>
      </c>
      <c r="M15" s="7">
        <v>3</v>
      </c>
      <c r="N15" s="7">
        <v>0.8</v>
      </c>
      <c r="O15" s="7">
        <v>90</v>
      </c>
      <c r="P15" s="7" t="s">
        <v>80</v>
      </c>
      <c r="Q15" s="7" t="s">
        <v>80</v>
      </c>
      <c r="R15" s="7" t="s">
        <v>80</v>
      </c>
      <c r="S15" s="7" t="s">
        <v>80</v>
      </c>
    </row>
    <row r="16" spans="1:19" x14ac:dyDescent="0.25">
      <c r="A16" s="7" t="s">
        <v>34</v>
      </c>
      <c r="B16" s="7" t="s">
        <v>35</v>
      </c>
      <c r="C16" s="7" t="s">
        <v>36</v>
      </c>
      <c r="D16" s="7" t="s">
        <v>37</v>
      </c>
      <c r="E16" s="7" t="s">
        <v>38</v>
      </c>
      <c r="F16" s="7" t="s">
        <v>39</v>
      </c>
    </row>
    <row r="17" spans="1:59" x14ac:dyDescent="0.25">
      <c r="A17" s="7" t="s">
        <v>40</v>
      </c>
      <c r="B17" s="7" t="s">
        <v>40</v>
      </c>
      <c r="C17" s="7" t="s">
        <v>40</v>
      </c>
      <c r="D17" s="7" t="s">
        <v>20</v>
      </c>
      <c r="E17" s="7" t="s">
        <v>41</v>
      </c>
      <c r="F17" s="7" t="s">
        <v>42</v>
      </c>
    </row>
    <row r="18" spans="1:59" x14ac:dyDescent="0.25">
      <c r="A18" s="68" t="s">
        <v>96</v>
      </c>
      <c r="B18" s="68"/>
      <c r="C18" s="68"/>
      <c r="D18" s="68"/>
      <c r="E18" s="68"/>
      <c r="F18" s="68"/>
      <c r="G18" s="68"/>
      <c r="H18" s="68"/>
      <c r="I18" s="68"/>
      <c r="J18" s="68"/>
    </row>
    <row r="19" spans="1:59" x14ac:dyDescent="0.25">
      <c r="A19" s="8" t="s">
        <v>43</v>
      </c>
      <c r="B19" s="8" t="s">
        <v>44</v>
      </c>
      <c r="C19" s="8" t="s">
        <v>101</v>
      </c>
      <c r="D19" s="8" t="s">
        <v>102</v>
      </c>
      <c r="E19" s="8" t="s">
        <v>103</v>
      </c>
      <c r="F19" s="8" t="s">
        <v>45</v>
      </c>
      <c r="G19" s="8" t="s">
        <v>104</v>
      </c>
      <c r="H19" s="8" t="s">
        <v>46</v>
      </c>
      <c r="I19" s="8" t="s">
        <v>105</v>
      </c>
      <c r="J19" s="8" t="s">
        <v>106</v>
      </c>
      <c r="K19" s="8" t="s">
        <v>107</v>
      </c>
      <c r="L19" s="8" t="s">
        <v>108</v>
      </c>
      <c r="M19" s="8" t="s">
        <v>109</v>
      </c>
      <c r="N19" s="8" t="s">
        <v>52</v>
      </c>
      <c r="O19" s="8" t="s">
        <v>110</v>
      </c>
      <c r="P19" s="8" t="s">
        <v>53</v>
      </c>
      <c r="Q19" s="8" t="s">
        <v>54</v>
      </c>
      <c r="R19" s="8" t="s">
        <v>55</v>
      </c>
      <c r="S19" s="8" t="s">
        <v>111</v>
      </c>
      <c r="T19" s="8" t="s">
        <v>57</v>
      </c>
      <c r="U19" s="8" t="s">
        <v>58</v>
      </c>
      <c r="V19" s="8" t="s">
        <v>59</v>
      </c>
      <c r="W19" s="8" t="s">
        <v>60</v>
      </c>
      <c r="X19" s="8" t="s">
        <v>61</v>
      </c>
      <c r="Y19" s="8" t="s">
        <v>62</v>
      </c>
      <c r="Z19" s="8" t="s">
        <v>63</v>
      </c>
      <c r="AA19" s="8" t="s">
        <v>64</v>
      </c>
      <c r="AB19" s="8" t="s">
        <v>112</v>
      </c>
      <c r="AC19" s="8" t="s">
        <v>66</v>
      </c>
      <c r="AD19" s="8" t="s">
        <v>67</v>
      </c>
      <c r="AE19" s="8" t="s">
        <v>68</v>
      </c>
      <c r="AF19" s="8" t="s">
        <v>69</v>
      </c>
      <c r="AG19" s="8" t="s">
        <v>70</v>
      </c>
      <c r="AH19" s="8" t="s">
        <v>113</v>
      </c>
      <c r="AI19" s="8" t="s">
        <v>114</v>
      </c>
      <c r="AJ19" s="8" t="s">
        <v>115</v>
      </c>
      <c r="AK19" s="8" t="s">
        <v>116</v>
      </c>
      <c r="AL19" s="8" t="s">
        <v>117</v>
      </c>
      <c r="AM19" s="8" t="s">
        <v>71</v>
      </c>
      <c r="AN19" s="8" t="s">
        <v>118</v>
      </c>
      <c r="AO19" s="8" t="s">
        <v>119</v>
      </c>
      <c r="AP19" s="8" t="s">
        <v>120</v>
      </c>
      <c r="AQ19" s="8" t="s">
        <v>121</v>
      </c>
      <c r="AR19" s="8" t="s">
        <v>122</v>
      </c>
      <c r="AS19" s="8" t="s">
        <v>123</v>
      </c>
      <c r="AT19" s="8" t="s">
        <v>124</v>
      </c>
      <c r="AU19" s="8" t="s">
        <v>125</v>
      </c>
      <c r="AV19" s="8" t="s">
        <v>126</v>
      </c>
      <c r="AW19" s="8" t="s">
        <v>127</v>
      </c>
      <c r="AX19" s="8" t="s">
        <v>128</v>
      </c>
      <c r="AY19" s="8" t="s">
        <v>129</v>
      </c>
      <c r="AZ19" s="8" t="s">
        <v>130</v>
      </c>
      <c r="BA19" s="8" t="s">
        <v>131</v>
      </c>
      <c r="BB19" s="8" t="s">
        <v>132</v>
      </c>
      <c r="BC19" s="8" t="s">
        <v>133</v>
      </c>
      <c r="BD19" s="8" t="s">
        <v>134</v>
      </c>
      <c r="BE19" s="8" t="s">
        <v>135</v>
      </c>
      <c r="BF19" s="8" t="s">
        <v>136</v>
      </c>
      <c r="BG19" s="8" t="s">
        <v>137</v>
      </c>
    </row>
    <row r="20" spans="1:59" x14ac:dyDescent="0.25">
      <c r="A20" s="8" t="s">
        <v>138</v>
      </c>
      <c r="B20" s="8" t="s">
        <v>138</v>
      </c>
      <c r="C20" s="8" t="s">
        <v>138</v>
      </c>
      <c r="D20" s="8" t="s">
        <v>138</v>
      </c>
      <c r="E20" s="8" t="s">
        <v>138</v>
      </c>
      <c r="F20" s="8" t="s">
        <v>138</v>
      </c>
      <c r="G20" s="8" t="s">
        <v>138</v>
      </c>
      <c r="H20" s="8" t="s">
        <v>139</v>
      </c>
      <c r="I20" s="8" t="s">
        <v>139</v>
      </c>
      <c r="J20" s="8" t="s">
        <v>139</v>
      </c>
      <c r="K20" s="8" t="s">
        <v>139</v>
      </c>
      <c r="L20" s="8" t="s">
        <v>139</v>
      </c>
      <c r="M20" s="8" t="s">
        <v>139</v>
      </c>
      <c r="N20" s="8" t="s">
        <v>138</v>
      </c>
      <c r="O20" s="8" t="s">
        <v>139</v>
      </c>
      <c r="P20" s="8" t="s">
        <v>138</v>
      </c>
      <c r="Q20" s="8" t="s">
        <v>139</v>
      </c>
      <c r="R20" s="8" t="s">
        <v>138</v>
      </c>
      <c r="S20" s="8" t="s">
        <v>138</v>
      </c>
      <c r="T20" s="8" t="s">
        <v>138</v>
      </c>
      <c r="U20" s="8" t="s">
        <v>138</v>
      </c>
      <c r="V20" s="8" t="s">
        <v>138</v>
      </c>
      <c r="W20" s="8" t="s">
        <v>138</v>
      </c>
      <c r="X20" s="8" t="s">
        <v>138</v>
      </c>
      <c r="Y20" s="8" t="s">
        <v>138</v>
      </c>
      <c r="Z20" s="8" t="s">
        <v>138</v>
      </c>
      <c r="AA20" s="8" t="s">
        <v>138</v>
      </c>
      <c r="AB20" s="8" t="s">
        <v>138</v>
      </c>
      <c r="AC20" s="8" t="s">
        <v>138</v>
      </c>
      <c r="AD20" s="8" t="s">
        <v>138</v>
      </c>
      <c r="AE20" s="8" t="s">
        <v>138</v>
      </c>
      <c r="AF20" s="8" t="s">
        <v>138</v>
      </c>
      <c r="AG20" s="8" t="s">
        <v>138</v>
      </c>
      <c r="AH20" s="8" t="s">
        <v>138</v>
      </c>
      <c r="AI20" s="8" t="s">
        <v>138</v>
      </c>
      <c r="AJ20" s="8" t="s">
        <v>138</v>
      </c>
      <c r="AK20" s="8" t="s">
        <v>138</v>
      </c>
      <c r="AL20" s="8" t="s">
        <v>138</v>
      </c>
      <c r="AM20" s="8" t="s">
        <v>138</v>
      </c>
      <c r="AN20" s="8" t="s">
        <v>139</v>
      </c>
      <c r="AO20" s="8" t="s">
        <v>139</v>
      </c>
      <c r="AP20" s="8" t="s">
        <v>139</v>
      </c>
      <c r="AQ20" s="8" t="s">
        <v>139</v>
      </c>
      <c r="AR20" s="8" t="s">
        <v>139</v>
      </c>
      <c r="AS20" s="8" t="s">
        <v>139</v>
      </c>
      <c r="AT20" s="8" t="s">
        <v>139</v>
      </c>
      <c r="AU20" s="8" t="s">
        <v>139</v>
      </c>
      <c r="AV20" s="8" t="s">
        <v>139</v>
      </c>
      <c r="AW20" s="8" t="s">
        <v>139</v>
      </c>
      <c r="AX20" s="8" t="s">
        <v>139</v>
      </c>
      <c r="AY20" s="8" t="s">
        <v>139</v>
      </c>
      <c r="AZ20" s="8" t="s">
        <v>139</v>
      </c>
      <c r="BA20" s="8" t="s">
        <v>139</v>
      </c>
      <c r="BB20" s="8" t="s">
        <v>139</v>
      </c>
      <c r="BC20" s="8" t="s">
        <v>139</v>
      </c>
      <c r="BD20" s="8" t="s">
        <v>139</v>
      </c>
      <c r="BE20" s="8" t="s">
        <v>139</v>
      </c>
      <c r="BF20" s="8" t="s">
        <v>139</v>
      </c>
      <c r="BG20" s="8" t="s">
        <v>139</v>
      </c>
    </row>
    <row r="21" spans="1:59" x14ac:dyDescent="0.25">
      <c r="A21" s="8">
        <v>1</v>
      </c>
      <c r="B21" s="8" t="s">
        <v>155</v>
      </c>
      <c r="C21" s="8" t="s">
        <v>141</v>
      </c>
      <c r="D21" s="8" t="s">
        <v>142</v>
      </c>
      <c r="E21" s="8" t="s">
        <v>143</v>
      </c>
      <c r="F21" s="8">
        <v>79.5</v>
      </c>
      <c r="G21" s="8">
        <v>0</v>
      </c>
      <c r="H21" s="8">
        <v>-1.7893683148274615</v>
      </c>
      <c r="I21" s="8">
        <v>3.6265396207790138E-2</v>
      </c>
      <c r="J21" s="8">
        <v>449.60643917080864</v>
      </c>
      <c r="K21" s="8">
        <v>1.6453323027683453</v>
      </c>
      <c r="L21" s="8">
        <v>3.9864332283188313</v>
      </c>
      <c r="M21" s="8">
        <v>34.473007202148438</v>
      </c>
      <c r="N21" s="8">
        <v>6</v>
      </c>
      <c r="O21" s="8">
        <v>1.4200000166893005</v>
      </c>
      <c r="P21" s="8">
        <v>1</v>
      </c>
      <c r="Q21" s="8">
        <v>2.8400000333786011</v>
      </c>
      <c r="R21" s="8">
        <v>35.186290740966797</v>
      </c>
      <c r="S21" s="8">
        <v>34.473007202148438</v>
      </c>
      <c r="T21" s="8">
        <v>35.290184020996094</v>
      </c>
      <c r="U21" s="8">
        <v>399.6536865234375</v>
      </c>
      <c r="V21" s="8">
        <v>401.00872802734375</v>
      </c>
      <c r="W21" s="8">
        <v>14.670230865478516</v>
      </c>
      <c r="X21" s="8">
        <v>16.611188888549805</v>
      </c>
      <c r="Y21" s="8">
        <v>23.200033187866211</v>
      </c>
      <c r="Z21" s="8">
        <v>26.269533157348633</v>
      </c>
      <c r="AA21" s="8">
        <v>500.16580200195313</v>
      </c>
      <c r="AB21" s="8">
        <v>1.7365530729293823</v>
      </c>
      <c r="AC21" s="8">
        <v>262.93157958984375</v>
      </c>
      <c r="AD21" s="8">
        <v>90.251022338867188</v>
      </c>
      <c r="AE21" s="8">
        <v>12.100807189941406</v>
      </c>
      <c r="AF21" s="8">
        <v>-0.29889237880706787</v>
      </c>
      <c r="AG21" s="8">
        <v>0.66666668653488159</v>
      </c>
      <c r="AH21" s="8">
        <v>-0.21956524252891541</v>
      </c>
      <c r="AI21" s="8">
        <v>2.737391471862793</v>
      </c>
      <c r="AJ21" s="8">
        <v>1</v>
      </c>
      <c r="AK21" s="8">
        <v>0</v>
      </c>
      <c r="AL21" s="8">
        <v>0.15999999642372131</v>
      </c>
      <c r="AM21" s="8">
        <v>111115</v>
      </c>
      <c r="AN21" s="8">
        <v>0.83360967000325514</v>
      </c>
      <c r="AO21" s="8">
        <v>1.6453323027683453E-3</v>
      </c>
      <c r="AP21" s="8">
        <v>307.62300720214841</v>
      </c>
      <c r="AQ21" s="8">
        <v>308.33629074096677</v>
      </c>
      <c r="AR21" s="8">
        <v>0.27784848545830343</v>
      </c>
      <c r="AS21" s="8">
        <v>-0.74009718309869565</v>
      </c>
      <c r="AT21" s="8">
        <v>5.4856100077744818</v>
      </c>
      <c r="AU21" s="8">
        <v>60.781693831428974</v>
      </c>
      <c r="AV21" s="8">
        <v>44.17050494287917</v>
      </c>
      <c r="AW21" s="8">
        <v>34.829648971557617</v>
      </c>
      <c r="AX21" s="8">
        <v>5.5953055208098519</v>
      </c>
      <c r="AY21" s="8">
        <v>3.580814391508462E-2</v>
      </c>
      <c r="AZ21" s="8">
        <v>1.4991767794556508</v>
      </c>
      <c r="BA21" s="8">
        <v>4.0961287413542014</v>
      </c>
      <c r="BB21" s="8">
        <v>2.2420726887794507E-2</v>
      </c>
      <c r="BC21" s="8">
        <v>40.577440785303182</v>
      </c>
      <c r="BD21" s="8">
        <v>1.1211886618591282</v>
      </c>
      <c r="BE21" s="8">
        <v>25.357118051600835</v>
      </c>
      <c r="BF21" s="8">
        <v>401.8593080261557</v>
      </c>
      <c r="BG21" s="8">
        <v>-1.1290823104169779E-3</v>
      </c>
    </row>
    <row r="22" spans="1:59" x14ac:dyDescent="0.25">
      <c r="A22" s="8">
        <v>2</v>
      </c>
      <c r="B22" s="8" t="s">
        <v>156</v>
      </c>
      <c r="C22" s="8" t="s">
        <v>141</v>
      </c>
      <c r="D22" s="8" t="s">
        <v>142</v>
      </c>
      <c r="E22" s="8" t="s">
        <v>143</v>
      </c>
      <c r="F22" s="8">
        <v>496.5</v>
      </c>
      <c r="G22" s="8">
        <v>0</v>
      </c>
      <c r="H22" s="8">
        <v>3.7070281901297428</v>
      </c>
      <c r="I22" s="8">
        <v>4.2225348633466379E-2</v>
      </c>
      <c r="J22" s="8">
        <v>224.67787503819068</v>
      </c>
      <c r="K22" s="8">
        <v>2.3008414897492671</v>
      </c>
      <c r="L22" s="8">
        <v>4.7734944959062195</v>
      </c>
      <c r="M22" s="8">
        <v>37.024925231933594</v>
      </c>
      <c r="N22" s="8">
        <v>6</v>
      </c>
      <c r="O22" s="8">
        <v>1.4200000166893005</v>
      </c>
      <c r="P22" s="8">
        <v>1</v>
      </c>
      <c r="Q22" s="8">
        <v>2.8400000333786011</v>
      </c>
      <c r="R22" s="8">
        <v>35.999465942382813</v>
      </c>
      <c r="S22" s="8">
        <v>37.024925231933594</v>
      </c>
      <c r="T22" s="8">
        <v>36.075366973876953</v>
      </c>
      <c r="U22" s="8">
        <v>399.79171752929688</v>
      </c>
      <c r="V22" s="8">
        <v>394.25643920898438</v>
      </c>
      <c r="W22" s="8">
        <v>14.350831985473633</v>
      </c>
      <c r="X22" s="8">
        <v>17.063894271850586</v>
      </c>
      <c r="Y22" s="8">
        <v>21.698858261108398</v>
      </c>
      <c r="Z22" s="8">
        <v>25.80108642578125</v>
      </c>
      <c r="AA22" s="8">
        <v>500.1536865234375</v>
      </c>
      <c r="AB22" s="8">
        <v>2000.9908447265625</v>
      </c>
      <c r="AC22" s="8">
        <v>267.25204467773438</v>
      </c>
      <c r="AD22" s="8">
        <v>90.247100830078125</v>
      </c>
      <c r="AE22" s="8">
        <v>12.504280090332031</v>
      </c>
      <c r="AF22" s="8">
        <v>-0.32249581813812256</v>
      </c>
      <c r="AG22" s="8">
        <v>0.66666668653488159</v>
      </c>
      <c r="AH22" s="8">
        <v>-0.21956524252891541</v>
      </c>
      <c r="AI22" s="8">
        <v>2.737391471862793</v>
      </c>
      <c r="AJ22" s="8">
        <v>1</v>
      </c>
      <c r="AK22" s="8">
        <v>0</v>
      </c>
      <c r="AL22" s="8">
        <v>0.15999999642372131</v>
      </c>
      <c r="AM22" s="8">
        <v>111115</v>
      </c>
      <c r="AN22" s="8">
        <v>0.83358947753906243</v>
      </c>
      <c r="AO22" s="8">
        <v>2.3008414897492673E-3</v>
      </c>
      <c r="AP22" s="8">
        <v>310.17492523193357</v>
      </c>
      <c r="AQ22" s="8">
        <v>309.14946594238279</v>
      </c>
      <c r="AR22" s="8">
        <v>320.15852800014909</v>
      </c>
      <c r="AS22" s="8">
        <v>2.3946011145099115</v>
      </c>
      <c r="AT22" s="8">
        <v>6.3134614828117117</v>
      </c>
      <c r="AU22" s="8">
        <v>69.957499185475456</v>
      </c>
      <c r="AV22" s="8">
        <v>52.89360491362487</v>
      </c>
      <c r="AW22" s="8">
        <v>36.512195587158203</v>
      </c>
      <c r="AX22" s="8">
        <v>6.1389348955020591</v>
      </c>
      <c r="AY22" s="8">
        <v>4.1606736335363208E-2</v>
      </c>
      <c r="AZ22" s="8">
        <v>1.5399669869054924</v>
      </c>
      <c r="BA22" s="8">
        <v>4.5989679085965669</v>
      </c>
      <c r="BB22" s="8">
        <v>2.6059089995028616E-2</v>
      </c>
      <c r="BC22" s="8">
        <v>20.276526842859287</v>
      </c>
      <c r="BD22" s="8">
        <v>0.56987750279734861</v>
      </c>
      <c r="BE22" s="8">
        <v>22.110452634508238</v>
      </c>
      <c r="BF22" s="8">
        <v>392.49429554776702</v>
      </c>
      <c r="BG22" s="8">
        <v>2.0882869418079315E-3</v>
      </c>
    </row>
    <row r="23" spans="1:59" x14ac:dyDescent="0.25">
      <c r="A23" s="8">
        <v>3</v>
      </c>
      <c r="B23" s="8" t="s">
        <v>157</v>
      </c>
      <c r="C23" s="8" t="s">
        <v>141</v>
      </c>
      <c r="D23" s="8" t="s">
        <v>142</v>
      </c>
      <c r="E23" s="8" t="s">
        <v>143</v>
      </c>
      <c r="F23" s="8">
        <v>593</v>
      </c>
      <c r="G23" s="8">
        <v>0</v>
      </c>
      <c r="H23" s="8">
        <v>4.9648183615885149</v>
      </c>
      <c r="I23" s="8">
        <v>5.5249260081612087E-2</v>
      </c>
      <c r="J23" s="8">
        <v>220.7824139788971</v>
      </c>
      <c r="K23" s="8">
        <v>2.8379039056249118</v>
      </c>
      <c r="L23" s="8">
        <v>4.5209086636107436</v>
      </c>
      <c r="M23" s="8">
        <v>36.607627868652344</v>
      </c>
      <c r="N23" s="8">
        <v>6</v>
      </c>
      <c r="O23" s="8">
        <v>1.4200000166893005</v>
      </c>
      <c r="P23" s="8">
        <v>1</v>
      </c>
      <c r="Q23" s="8">
        <v>2.8400000333786011</v>
      </c>
      <c r="R23" s="8">
        <v>36.095375061035156</v>
      </c>
      <c r="S23" s="8">
        <v>36.607627868652344</v>
      </c>
      <c r="T23" s="8">
        <v>36.167884826660156</v>
      </c>
      <c r="U23" s="8">
        <v>399.87335205078125</v>
      </c>
      <c r="V23" s="8">
        <v>392.581298828125</v>
      </c>
      <c r="W23" s="8">
        <v>14.943531036376953</v>
      </c>
      <c r="X23" s="8">
        <v>18.285526275634766</v>
      </c>
      <c r="Y23" s="8">
        <v>22.475887298583984</v>
      </c>
      <c r="Z23" s="8">
        <v>27.502429962158203</v>
      </c>
      <c r="AA23" s="8">
        <v>500.18228149414063</v>
      </c>
      <c r="AB23" s="8">
        <v>1499.3499755859375</v>
      </c>
      <c r="AC23" s="8">
        <v>938.4000244140625</v>
      </c>
      <c r="AD23" s="8">
        <v>90.245643615722656</v>
      </c>
      <c r="AE23" s="8">
        <v>12.467994689941406</v>
      </c>
      <c r="AF23" s="8">
        <v>-0.36717164516448975</v>
      </c>
      <c r="AG23" s="8">
        <v>0.3333333432674408</v>
      </c>
      <c r="AH23" s="8">
        <v>-0.21956524252891541</v>
      </c>
      <c r="AI23" s="8">
        <v>2.737391471862793</v>
      </c>
      <c r="AJ23" s="8">
        <v>1</v>
      </c>
      <c r="AK23" s="8">
        <v>0</v>
      </c>
      <c r="AL23" s="8">
        <v>0.15999999642372131</v>
      </c>
      <c r="AM23" s="8">
        <v>111115</v>
      </c>
      <c r="AN23" s="8">
        <v>0.83363713582356747</v>
      </c>
      <c r="AO23" s="8">
        <v>2.837903905624912E-3</v>
      </c>
      <c r="AP23" s="8">
        <v>309.75762786865232</v>
      </c>
      <c r="AQ23" s="8">
        <v>309.24537506103513</v>
      </c>
      <c r="AR23" s="8">
        <v>239.89599073165664</v>
      </c>
      <c r="AS23" s="8">
        <v>1.2611394997161289</v>
      </c>
      <c r="AT23" s="8">
        <v>6.1710977512076113</v>
      </c>
      <c r="AU23" s="8">
        <v>68.381115186954901</v>
      </c>
      <c r="AV23" s="8">
        <v>50.095588911320135</v>
      </c>
      <c r="AW23" s="8">
        <v>36.35150146484375</v>
      </c>
      <c r="AX23" s="8">
        <v>6.0851061842885059</v>
      </c>
      <c r="AY23" s="8">
        <v>5.4194953377709056E-2</v>
      </c>
      <c r="AZ23" s="8">
        <v>1.6501890875968674</v>
      </c>
      <c r="BA23" s="8">
        <v>4.4349170966916382</v>
      </c>
      <c r="BB23" s="8">
        <v>3.3965016739086015E-2</v>
      </c>
      <c r="BC23" s="8">
        <v>19.924651048558491</v>
      </c>
      <c r="BD23" s="8">
        <v>0.56238647800581365</v>
      </c>
      <c r="BE23" s="8">
        <v>24.883552530665163</v>
      </c>
      <c r="BF23" s="8">
        <v>390.22126195862859</v>
      </c>
      <c r="BG23" s="8">
        <v>3.1659555885218977E-3</v>
      </c>
    </row>
    <row r="24" spans="1:59" x14ac:dyDescent="0.25">
      <c r="A24" s="8">
        <v>4</v>
      </c>
      <c r="B24" s="8" t="s">
        <v>158</v>
      </c>
      <c r="C24" s="8" t="s">
        <v>141</v>
      </c>
      <c r="D24" s="8" t="s">
        <v>142</v>
      </c>
      <c r="E24" s="8" t="s">
        <v>143</v>
      </c>
      <c r="F24" s="8">
        <v>743.5</v>
      </c>
      <c r="G24" s="8">
        <v>0</v>
      </c>
      <c r="H24" s="8">
        <v>7.1161146340509376</v>
      </c>
      <c r="I24" s="8">
        <v>9.2732754053143338E-2</v>
      </c>
      <c r="J24" s="8">
        <v>239.57481406039687</v>
      </c>
      <c r="K24" s="8">
        <v>4.1727997094869069</v>
      </c>
      <c r="L24" s="8">
        <v>4.0136189859110676</v>
      </c>
      <c r="M24" s="8">
        <v>35.705623626708984</v>
      </c>
      <c r="N24" s="8">
        <v>6</v>
      </c>
      <c r="O24" s="8">
        <v>1.4200000166893005</v>
      </c>
      <c r="P24" s="8">
        <v>1</v>
      </c>
      <c r="Q24" s="8">
        <v>2.8400000333786011</v>
      </c>
      <c r="R24" s="8">
        <v>36.035247802734375</v>
      </c>
      <c r="S24" s="8">
        <v>35.705623626708984</v>
      </c>
      <c r="T24" s="8">
        <v>36.104183197021484</v>
      </c>
      <c r="U24" s="8">
        <v>399.534912109375</v>
      </c>
      <c r="V24" s="8">
        <v>389.05044555664063</v>
      </c>
      <c r="W24" s="8">
        <v>15.700336456298828</v>
      </c>
      <c r="X24" s="8">
        <v>20.603132247924805</v>
      </c>
      <c r="Y24" s="8">
        <v>23.691089630126953</v>
      </c>
      <c r="Z24" s="8">
        <v>31.089183807373047</v>
      </c>
      <c r="AA24" s="8">
        <v>500.14242553710938</v>
      </c>
      <c r="AB24" s="8">
        <v>1000.181396484375</v>
      </c>
      <c r="AC24" s="8">
        <v>387.86474609375</v>
      </c>
      <c r="AD24" s="8">
        <v>90.240966796875</v>
      </c>
      <c r="AE24" s="8">
        <v>12.541297912597656</v>
      </c>
      <c r="AF24" s="8">
        <v>-0.47613656520843506</v>
      </c>
      <c r="AG24" s="8">
        <v>0.3333333432674408</v>
      </c>
      <c r="AH24" s="8">
        <v>-0.21956524252891541</v>
      </c>
      <c r="AI24" s="8">
        <v>2.737391471862793</v>
      </c>
      <c r="AJ24" s="8">
        <v>1</v>
      </c>
      <c r="AK24" s="8">
        <v>0</v>
      </c>
      <c r="AL24" s="8">
        <v>0.15999999642372131</v>
      </c>
      <c r="AM24" s="8">
        <v>111115</v>
      </c>
      <c r="AN24" s="8">
        <v>0.83357070922851551</v>
      </c>
      <c r="AO24" s="8">
        <v>4.1727997094869072E-3</v>
      </c>
      <c r="AP24" s="8">
        <v>308.85562362670896</v>
      </c>
      <c r="AQ24" s="8">
        <v>309.18524780273435</v>
      </c>
      <c r="AR24" s="8">
        <v>160.02901986057259</v>
      </c>
      <c r="AS24" s="8">
        <v>-0.23108042834291267</v>
      </c>
      <c r="AT24" s="8">
        <v>5.8728655590076748</v>
      </c>
      <c r="AU24" s="8">
        <v>65.079816489854466</v>
      </c>
      <c r="AV24" s="8">
        <v>44.476684241929661</v>
      </c>
      <c r="AW24" s="8">
        <v>35.87043571472168</v>
      </c>
      <c r="AX24" s="8">
        <v>5.9264034703688013</v>
      </c>
      <c r="AY24" s="8">
        <v>8.9800552486354351E-2</v>
      </c>
      <c r="AZ24" s="8">
        <v>1.8592465730966068</v>
      </c>
      <c r="BA24" s="8">
        <v>4.067156897272195</v>
      </c>
      <c r="BB24" s="8">
        <v>5.6381620201522771E-2</v>
      </c>
      <c r="BC24" s="8">
        <v>21.619462840991776</v>
      </c>
      <c r="BD24" s="8">
        <v>0.61579370181062532</v>
      </c>
      <c r="BE24" s="8">
        <v>30.857025013873141</v>
      </c>
      <c r="BF24" s="8">
        <v>385.66778547105599</v>
      </c>
      <c r="BG24" s="8">
        <v>5.6935563595569717E-3</v>
      </c>
    </row>
    <row r="25" spans="1:59" x14ac:dyDescent="0.25">
      <c r="A25" s="8">
        <v>5</v>
      </c>
      <c r="B25" s="8" t="s">
        <v>159</v>
      </c>
      <c r="C25" s="8" t="s">
        <v>141</v>
      </c>
      <c r="D25" s="8" t="s">
        <v>142</v>
      </c>
      <c r="E25" s="8" t="s">
        <v>143</v>
      </c>
      <c r="F25" s="8">
        <v>837.5</v>
      </c>
      <c r="G25" s="8">
        <v>0</v>
      </c>
      <c r="H25" s="8">
        <v>7.4571034420512881</v>
      </c>
      <c r="I25" s="8">
        <v>0.10930102964897399</v>
      </c>
      <c r="J25" s="8">
        <v>253.61894390359575</v>
      </c>
      <c r="K25" s="8">
        <v>4.5505632140714445</v>
      </c>
      <c r="L25" s="8">
        <v>3.7370534875214325</v>
      </c>
      <c r="M25" s="8">
        <v>35.056259155273438</v>
      </c>
      <c r="N25" s="8">
        <v>6</v>
      </c>
      <c r="O25" s="8">
        <v>1.4200000166893005</v>
      </c>
      <c r="P25" s="8">
        <v>1</v>
      </c>
      <c r="Q25" s="8">
        <v>2.8400000333786011</v>
      </c>
      <c r="R25" s="8">
        <v>36.005233764648438</v>
      </c>
      <c r="S25" s="8">
        <v>35.056259155273438</v>
      </c>
      <c r="T25" s="8">
        <v>36.112461090087891</v>
      </c>
      <c r="U25" s="8">
        <v>399.53326416015625</v>
      </c>
      <c r="V25" s="8">
        <v>388.46728515625</v>
      </c>
      <c r="W25" s="8">
        <v>16.035444259643555</v>
      </c>
      <c r="X25" s="8">
        <v>21.377531051635742</v>
      </c>
      <c r="Y25" s="8">
        <v>24.234317779541016</v>
      </c>
      <c r="Z25" s="8">
        <v>32.307796478271484</v>
      </c>
      <c r="AA25" s="8">
        <v>500.1734619140625</v>
      </c>
      <c r="AB25" s="8">
        <v>500.75714111328125</v>
      </c>
      <c r="AC25" s="8">
        <v>1417.321533203125</v>
      </c>
      <c r="AD25" s="8">
        <v>90.232070922851563</v>
      </c>
      <c r="AE25" s="8">
        <v>12.504524230957031</v>
      </c>
      <c r="AF25" s="8">
        <v>-0.52031838893890381</v>
      </c>
      <c r="AG25" s="8">
        <v>1</v>
      </c>
      <c r="AH25" s="8">
        <v>-0.21956524252891541</v>
      </c>
      <c r="AI25" s="8">
        <v>2.737391471862793</v>
      </c>
      <c r="AJ25" s="8">
        <v>1</v>
      </c>
      <c r="AK25" s="8">
        <v>0</v>
      </c>
      <c r="AL25" s="8">
        <v>0.15999999642372131</v>
      </c>
      <c r="AM25" s="8">
        <v>111115</v>
      </c>
      <c r="AN25" s="8">
        <v>0.83362243652343737</v>
      </c>
      <c r="AO25" s="8">
        <v>4.5505632140714443E-3</v>
      </c>
      <c r="AP25" s="8">
        <v>308.20625915527341</v>
      </c>
      <c r="AQ25" s="8">
        <v>309.15523376464841</v>
      </c>
      <c r="AR25" s="8">
        <v>80.121140787277909</v>
      </c>
      <c r="AS25" s="8">
        <v>-1.2678270555222366</v>
      </c>
      <c r="AT25" s="8">
        <v>5.6659923855280905</v>
      </c>
      <c r="AU25" s="8">
        <v>62.793553639841811</v>
      </c>
      <c r="AV25" s="8">
        <v>41.416022588206069</v>
      </c>
      <c r="AW25" s="8">
        <v>35.530746459960938</v>
      </c>
      <c r="AX25" s="8">
        <v>5.8165180383861195</v>
      </c>
      <c r="AY25" s="8">
        <v>0.10525033600087891</v>
      </c>
      <c r="AZ25" s="8">
        <v>1.9289388980066577</v>
      </c>
      <c r="BA25" s="8">
        <v>3.8875791403794615</v>
      </c>
      <c r="BB25" s="8">
        <v>6.6133779224270148E-2</v>
      </c>
      <c r="BC25" s="8">
        <v>22.884562533687966</v>
      </c>
      <c r="BD25" s="8">
        <v>0.65287079142735194</v>
      </c>
      <c r="BE25" s="8">
        <v>33.698120918424323</v>
      </c>
      <c r="BF25" s="8">
        <v>384.92253532228858</v>
      </c>
      <c r="BG25" s="8">
        <v>6.5283362347450438E-3</v>
      </c>
    </row>
    <row r="26" spans="1:59" x14ac:dyDescent="0.25">
      <c r="A26" s="8">
        <v>6</v>
      </c>
      <c r="B26" s="8" t="s">
        <v>160</v>
      </c>
      <c r="C26" s="8" t="s">
        <v>141</v>
      </c>
      <c r="D26" s="8" t="s">
        <v>142</v>
      </c>
      <c r="E26" s="8" t="s">
        <v>143</v>
      </c>
      <c r="F26" s="8">
        <v>926</v>
      </c>
      <c r="G26" s="8">
        <v>0</v>
      </c>
      <c r="H26" s="8">
        <v>7.4514082508752271</v>
      </c>
      <c r="I26" s="8">
        <v>0.11994616168086453</v>
      </c>
      <c r="J26" s="8">
        <v>263.43690447223565</v>
      </c>
      <c r="K26" s="8">
        <v>4.7984436591240618</v>
      </c>
      <c r="L26" s="8">
        <v>3.6044504710934624</v>
      </c>
      <c r="M26" s="8">
        <v>34.801403045654297</v>
      </c>
      <c r="N26" s="8">
        <v>6</v>
      </c>
      <c r="O26" s="8">
        <v>1.4200000166893005</v>
      </c>
      <c r="P26" s="8">
        <v>1</v>
      </c>
      <c r="Q26" s="8">
        <v>2.8400000333786011</v>
      </c>
      <c r="R26" s="8">
        <v>36.009956359863281</v>
      </c>
      <c r="S26" s="8">
        <v>34.801403045654297</v>
      </c>
      <c r="T26" s="8">
        <v>36.138805389404297</v>
      </c>
      <c r="U26" s="8">
        <v>399.20367431640625</v>
      </c>
      <c r="V26" s="8">
        <v>388.03170776367188</v>
      </c>
      <c r="W26" s="8">
        <v>16.336786270141602</v>
      </c>
      <c r="X26" s="8">
        <v>21.966386795043945</v>
      </c>
      <c r="Y26" s="8">
        <v>24.683643341064453</v>
      </c>
      <c r="Z26" s="8">
        <v>33.189544677734375</v>
      </c>
      <c r="AA26" s="8">
        <v>500.1817626953125</v>
      </c>
      <c r="AB26" s="8">
        <v>400.30328369140625</v>
      </c>
      <c r="AC26" s="8">
        <v>1039.893798828125</v>
      </c>
      <c r="AD26" s="8">
        <v>90.233238220214844</v>
      </c>
      <c r="AE26" s="8">
        <v>12.404060363769531</v>
      </c>
      <c r="AF26" s="8">
        <v>-0.54611718654632568</v>
      </c>
      <c r="AG26" s="8">
        <v>1</v>
      </c>
      <c r="AH26" s="8">
        <v>-0.21956524252891541</v>
      </c>
      <c r="AI26" s="8">
        <v>2.737391471862793</v>
      </c>
      <c r="AJ26" s="8">
        <v>1</v>
      </c>
      <c r="AK26" s="8">
        <v>0</v>
      </c>
      <c r="AL26" s="8">
        <v>0.15999999642372131</v>
      </c>
      <c r="AM26" s="8">
        <v>111115</v>
      </c>
      <c r="AN26" s="8">
        <v>0.83363627115885397</v>
      </c>
      <c r="AO26" s="8">
        <v>4.7984436591240621E-3</v>
      </c>
      <c r="AP26" s="8">
        <v>307.95140304565427</v>
      </c>
      <c r="AQ26" s="8">
        <v>309.15995635986326</v>
      </c>
      <c r="AR26" s="8">
        <v>64.048523959028898</v>
      </c>
      <c r="AS26" s="8">
        <v>-1.5456303702691467</v>
      </c>
      <c r="AT26" s="8">
        <v>5.5865486836080445</v>
      </c>
      <c r="AU26" s="8">
        <v>61.912315171201477</v>
      </c>
      <c r="AV26" s="8">
        <v>39.945928376157532</v>
      </c>
      <c r="AW26" s="8">
        <v>35.405679702758789</v>
      </c>
      <c r="AX26" s="8">
        <v>5.7765086850647691</v>
      </c>
      <c r="AY26" s="8">
        <v>0.1150855727532732</v>
      </c>
      <c r="AZ26" s="8">
        <v>1.9820982125145821</v>
      </c>
      <c r="BA26" s="8">
        <v>3.794410472550187</v>
      </c>
      <c r="BB26" s="8">
        <v>7.2349935378450025E-2</v>
      </c>
      <c r="BC26" s="8">
        <v>23.770764957239223</v>
      </c>
      <c r="BD26" s="8">
        <v>0.67890561312757502</v>
      </c>
      <c r="BE26" s="8">
        <v>35.384456675181916</v>
      </c>
      <c r="BF26" s="8">
        <v>384.48966515083629</v>
      </c>
      <c r="BG26" s="8">
        <v>6.8575063602490174E-3</v>
      </c>
    </row>
    <row r="27" spans="1:59" x14ac:dyDescent="0.25">
      <c r="A27" s="8">
        <v>7</v>
      </c>
      <c r="B27" s="8" t="s">
        <v>161</v>
      </c>
      <c r="C27" s="8" t="s">
        <v>141</v>
      </c>
      <c r="D27" s="8" t="s">
        <v>142</v>
      </c>
      <c r="E27" s="8" t="s">
        <v>143</v>
      </c>
      <c r="F27" s="8">
        <v>1016.5</v>
      </c>
      <c r="G27" s="8">
        <v>0</v>
      </c>
      <c r="H27" s="8">
        <v>7.1703977631481415</v>
      </c>
      <c r="I27" s="8">
        <v>0.12369254682510358</v>
      </c>
      <c r="J27" s="8">
        <v>270.81266779185523</v>
      </c>
      <c r="K27" s="8">
        <v>4.8063534368903778</v>
      </c>
      <c r="L27" s="8">
        <v>3.5064480884102718</v>
      </c>
      <c r="M27" s="8">
        <v>34.550548553466797</v>
      </c>
      <c r="N27" s="8">
        <v>6</v>
      </c>
      <c r="O27" s="8">
        <v>1.4200000166893005</v>
      </c>
      <c r="P27" s="8">
        <v>1</v>
      </c>
      <c r="Q27" s="8">
        <v>2.8400000333786011</v>
      </c>
      <c r="R27" s="8">
        <v>35.958805084228516</v>
      </c>
      <c r="S27" s="8">
        <v>34.550548553466797</v>
      </c>
      <c r="T27" s="8">
        <v>36.083866119384766</v>
      </c>
      <c r="U27" s="8">
        <v>399.11593627929688</v>
      </c>
      <c r="V27" s="8">
        <v>388.27520751953125</v>
      </c>
      <c r="W27" s="8">
        <v>16.559465408325195</v>
      </c>
      <c r="X27" s="8">
        <v>22.197412490844727</v>
      </c>
      <c r="Y27" s="8">
        <v>25.089399337768555</v>
      </c>
      <c r="Z27" s="8">
        <v>33.631504058837891</v>
      </c>
      <c r="AA27" s="8">
        <v>500.14639282226563</v>
      </c>
      <c r="AB27" s="8">
        <v>299.98696899414063</v>
      </c>
      <c r="AC27" s="8">
        <v>570.3367919921875</v>
      </c>
      <c r="AD27" s="8">
        <v>90.229057312011719</v>
      </c>
      <c r="AE27" s="8">
        <v>12.322486877441406</v>
      </c>
      <c r="AF27" s="8">
        <v>-0.56469857692718506</v>
      </c>
      <c r="AG27" s="8">
        <v>1</v>
      </c>
      <c r="AH27" s="8">
        <v>-0.21956524252891541</v>
      </c>
      <c r="AI27" s="8">
        <v>2.737391471862793</v>
      </c>
      <c r="AJ27" s="8">
        <v>1</v>
      </c>
      <c r="AK27" s="8">
        <v>0</v>
      </c>
      <c r="AL27" s="8">
        <v>0.15999999642372131</v>
      </c>
      <c r="AM27" s="8">
        <v>111115</v>
      </c>
      <c r="AN27" s="8">
        <v>0.8335773213704426</v>
      </c>
      <c r="AO27" s="8">
        <v>4.8063534368903774E-3</v>
      </c>
      <c r="AP27" s="8">
        <v>307.70054855346677</v>
      </c>
      <c r="AQ27" s="8">
        <v>309.10880508422849</v>
      </c>
      <c r="AR27" s="8">
        <v>47.997913966225497</v>
      </c>
      <c r="AS27" s="8">
        <v>-1.7086500019146909</v>
      </c>
      <c r="AT27" s="8">
        <v>5.5092996922250652</v>
      </c>
      <c r="AU27" s="8">
        <v>61.05904080515802</v>
      </c>
      <c r="AV27" s="8">
        <v>38.861628314313293</v>
      </c>
      <c r="AW27" s="8">
        <v>35.254676818847656</v>
      </c>
      <c r="AX27" s="8">
        <v>5.7285211066872117</v>
      </c>
      <c r="AY27" s="8">
        <v>0.11853011997885193</v>
      </c>
      <c r="AZ27" s="8">
        <v>2.0028516038147934</v>
      </c>
      <c r="BA27" s="8">
        <v>3.7256695028724183</v>
      </c>
      <c r="BB27" s="8">
        <v>7.4528461761527165E-2</v>
      </c>
      <c r="BC27" s="8">
        <v>24.435171723010097</v>
      </c>
      <c r="BD27" s="8">
        <v>0.69747607508066978</v>
      </c>
      <c r="BE27" s="8">
        <v>36.361168853806817</v>
      </c>
      <c r="BF27" s="8">
        <v>384.8667438341509</v>
      </c>
      <c r="BG27" s="8">
        <v>6.7743978400778915E-3</v>
      </c>
    </row>
    <row r="28" spans="1:59" x14ac:dyDescent="0.25">
      <c r="A28" s="8">
        <v>8</v>
      </c>
      <c r="B28" s="8" t="s">
        <v>162</v>
      </c>
      <c r="C28" s="8" t="s">
        <v>141</v>
      </c>
      <c r="D28" s="8" t="s">
        <v>142</v>
      </c>
      <c r="E28" s="8" t="s">
        <v>143</v>
      </c>
      <c r="F28" s="8">
        <v>1105</v>
      </c>
      <c r="G28" s="8">
        <v>0</v>
      </c>
      <c r="H28" s="8">
        <v>5.969961091320739</v>
      </c>
      <c r="I28" s="8">
        <v>0.1192864640606749</v>
      </c>
      <c r="J28" s="8">
        <v>285.094206713554</v>
      </c>
      <c r="K28" s="8">
        <v>4.5795741446915184</v>
      </c>
      <c r="L28" s="8">
        <v>3.4606247228464744</v>
      </c>
      <c r="M28" s="8">
        <v>34.372081756591797</v>
      </c>
      <c r="N28" s="8">
        <v>6</v>
      </c>
      <c r="O28" s="8">
        <v>1.4200000166893005</v>
      </c>
      <c r="P28" s="8">
        <v>1</v>
      </c>
      <c r="Q28" s="8">
        <v>2.8400000333786011</v>
      </c>
      <c r="R28" s="8">
        <v>35.897548675537109</v>
      </c>
      <c r="S28" s="8">
        <v>34.372081756591797</v>
      </c>
      <c r="T28" s="8">
        <v>36.038845062255859</v>
      </c>
      <c r="U28" s="8">
        <v>398.8153076171875</v>
      </c>
      <c r="V28" s="8">
        <v>389.51419067382813</v>
      </c>
      <c r="W28" s="8">
        <v>16.729745864868164</v>
      </c>
      <c r="X28" s="8">
        <v>22.101806640625</v>
      </c>
      <c r="Y28" s="8">
        <v>25.433696746826172</v>
      </c>
      <c r="Z28" s="8">
        <v>33.600669860839844</v>
      </c>
      <c r="AA28" s="8">
        <v>500.18316650390625</v>
      </c>
      <c r="AB28" s="8">
        <v>199.42227172851563</v>
      </c>
      <c r="AC28" s="8">
        <v>399.82220458984375</v>
      </c>
      <c r="AD28" s="8">
        <v>90.231727600097656</v>
      </c>
      <c r="AE28" s="8">
        <v>12.206275939941406</v>
      </c>
      <c r="AF28" s="8">
        <v>-0.55590760707855225</v>
      </c>
      <c r="AG28" s="8">
        <v>1</v>
      </c>
      <c r="AH28" s="8">
        <v>-0.21956524252891541</v>
      </c>
      <c r="AI28" s="8">
        <v>2.737391471862793</v>
      </c>
      <c r="AJ28" s="8">
        <v>1</v>
      </c>
      <c r="AK28" s="8">
        <v>0</v>
      </c>
      <c r="AL28" s="8">
        <v>0.15999999642372131</v>
      </c>
      <c r="AM28" s="8">
        <v>111115</v>
      </c>
      <c r="AN28" s="8">
        <v>0.83363861083984359</v>
      </c>
      <c r="AO28" s="8">
        <v>4.5795741446915186E-3</v>
      </c>
      <c r="AP28" s="8">
        <v>307.52208175659177</v>
      </c>
      <c r="AQ28" s="8">
        <v>309.04754867553709</v>
      </c>
      <c r="AR28" s="8">
        <v>31.90756276337288</v>
      </c>
      <c r="AS28" s="8">
        <v>-1.7632284057191225</v>
      </c>
      <c r="AT28" s="8">
        <v>5.4549089191133788</v>
      </c>
      <c r="AU28" s="8">
        <v>60.454443954450845</v>
      </c>
      <c r="AV28" s="8">
        <v>38.352637313825845</v>
      </c>
      <c r="AW28" s="8">
        <v>35.134815216064453</v>
      </c>
      <c r="AX28" s="8">
        <v>5.6906769959437069</v>
      </c>
      <c r="AY28" s="8">
        <v>0.11447812241466952</v>
      </c>
      <c r="AZ28" s="8">
        <v>1.9942841962669045</v>
      </c>
      <c r="BA28" s="8">
        <v>3.6963927996768025</v>
      </c>
      <c r="BB28" s="8">
        <v>7.1965828700118903E-2</v>
      </c>
      <c r="BC28" s="8">
        <v>25.72454280054334</v>
      </c>
      <c r="BD28" s="8">
        <v>0.73192251666200925</v>
      </c>
      <c r="BE28" s="8">
        <v>36.495324885219716</v>
      </c>
      <c r="BF28" s="8">
        <v>386.67635708982812</v>
      </c>
      <c r="BG28" s="8">
        <v>5.6345743820395231E-3</v>
      </c>
    </row>
    <row r="29" spans="1:59" x14ac:dyDescent="0.25">
      <c r="A29" s="8">
        <v>9</v>
      </c>
      <c r="B29" s="8" t="s">
        <v>163</v>
      </c>
      <c r="C29" s="8" t="s">
        <v>141</v>
      </c>
      <c r="D29" s="8" t="s">
        <v>142</v>
      </c>
      <c r="E29" s="8" t="s">
        <v>143</v>
      </c>
      <c r="F29" s="8">
        <v>1194</v>
      </c>
      <c r="G29" s="8">
        <v>0</v>
      </c>
      <c r="H29" s="8">
        <v>3.5560339498089975</v>
      </c>
      <c r="I29" s="8">
        <v>0.10923233886504069</v>
      </c>
      <c r="J29" s="8">
        <v>316.12710171395054</v>
      </c>
      <c r="K29" s="8">
        <v>4.1955001414315989</v>
      </c>
      <c r="L29" s="8">
        <v>3.4516869548044982</v>
      </c>
      <c r="M29" s="8">
        <v>34.238571166992188</v>
      </c>
      <c r="N29" s="8">
        <v>6</v>
      </c>
      <c r="O29" s="8">
        <v>1.4200000166893005</v>
      </c>
      <c r="P29" s="8">
        <v>1</v>
      </c>
      <c r="Q29" s="8">
        <v>2.8400000333786011</v>
      </c>
      <c r="R29" s="8">
        <v>35.812965393066406</v>
      </c>
      <c r="S29" s="8">
        <v>34.238571166992188</v>
      </c>
      <c r="T29" s="8">
        <v>35.965381622314453</v>
      </c>
      <c r="U29" s="8">
        <v>398.65982055664063</v>
      </c>
      <c r="V29" s="8">
        <v>392.41876220703125</v>
      </c>
      <c r="W29" s="8">
        <v>16.830841064453125</v>
      </c>
      <c r="X29" s="8">
        <v>21.754453659057617</v>
      </c>
      <c r="Y29" s="8">
        <v>25.705417633056641</v>
      </c>
      <c r="Z29" s="8">
        <v>33.22515869140625</v>
      </c>
      <c r="AA29" s="8">
        <v>500.14852905273438</v>
      </c>
      <c r="AB29" s="8">
        <v>99.052268981933594</v>
      </c>
      <c r="AC29" s="8">
        <v>409.505859375</v>
      </c>
      <c r="AD29" s="8">
        <v>90.226959228515625</v>
      </c>
      <c r="AE29" s="8">
        <v>12.221778869628906</v>
      </c>
      <c r="AF29" s="8">
        <v>-0.543723464012146</v>
      </c>
      <c r="AG29" s="8">
        <v>1</v>
      </c>
      <c r="AH29" s="8">
        <v>-0.21956524252891541</v>
      </c>
      <c r="AI29" s="8">
        <v>2.737391471862793</v>
      </c>
      <c r="AJ29" s="8">
        <v>1</v>
      </c>
      <c r="AK29" s="8">
        <v>0</v>
      </c>
      <c r="AL29" s="8">
        <v>0.15999999642372131</v>
      </c>
      <c r="AM29" s="8">
        <v>111115</v>
      </c>
      <c r="AN29" s="8">
        <v>0.83358088175455713</v>
      </c>
      <c r="AO29" s="8">
        <v>4.1955001414315986E-3</v>
      </c>
      <c r="AP29" s="8">
        <v>307.38857116699216</v>
      </c>
      <c r="AQ29" s="8">
        <v>308.96296539306638</v>
      </c>
      <c r="AR29" s="8">
        <v>15.848362682870857</v>
      </c>
      <c r="AS29" s="8">
        <v>-1.746312680689984</v>
      </c>
      <c r="AT29" s="8">
        <v>5.4145251581389227</v>
      </c>
      <c r="AU29" s="8">
        <v>60.010059126847963</v>
      </c>
      <c r="AV29" s="8">
        <v>38.255605467790346</v>
      </c>
      <c r="AW29" s="8">
        <v>35.025768280029297</v>
      </c>
      <c r="AX29" s="8">
        <v>5.6564363617273123</v>
      </c>
      <c r="AY29" s="8">
        <v>0.10518664074839824</v>
      </c>
      <c r="AZ29" s="8">
        <v>1.9628382033344243</v>
      </c>
      <c r="BA29" s="8">
        <v>3.6935981583928879</v>
      </c>
      <c r="BB29" s="8">
        <v>6.6093542247805018E-2</v>
      </c>
      <c r="BC29" s="8">
        <v>28.523187117373428</v>
      </c>
      <c r="BD29" s="8">
        <v>0.805586103824386</v>
      </c>
      <c r="BE29" s="8">
        <v>35.995803098049748</v>
      </c>
      <c r="BF29" s="8">
        <v>390.72839397610869</v>
      </c>
      <c r="BG29" s="8">
        <v>3.2759917078135762E-3</v>
      </c>
    </row>
    <row r="30" spans="1:59" x14ac:dyDescent="0.25">
      <c r="A30" s="8">
        <v>10</v>
      </c>
      <c r="B30" s="8" t="s">
        <v>164</v>
      </c>
      <c r="C30" s="8" t="s">
        <v>141</v>
      </c>
      <c r="D30" s="8" t="s">
        <v>142</v>
      </c>
      <c r="E30" s="8" t="s">
        <v>143</v>
      </c>
      <c r="F30" s="8">
        <v>1284.5</v>
      </c>
      <c r="G30" s="8">
        <v>0</v>
      </c>
      <c r="H30" s="8">
        <v>1.3948976802941941</v>
      </c>
      <c r="I30" s="8">
        <v>9.893743765371342E-2</v>
      </c>
      <c r="J30" s="8">
        <v>348.0107437703532</v>
      </c>
      <c r="K30" s="8">
        <v>3.8432852900695642</v>
      </c>
      <c r="L30" s="8">
        <v>3.4796509176617816</v>
      </c>
      <c r="M30" s="8">
        <v>34.217857360839844</v>
      </c>
      <c r="N30" s="8">
        <v>6</v>
      </c>
      <c r="O30" s="8">
        <v>1.4200000166893005</v>
      </c>
      <c r="P30" s="8">
        <v>1</v>
      </c>
      <c r="Q30" s="8">
        <v>2.8400000333786011</v>
      </c>
      <c r="R30" s="8">
        <v>35.771045684814453</v>
      </c>
      <c r="S30" s="8">
        <v>34.217857360839844</v>
      </c>
      <c r="T30" s="8">
        <v>35.94342041015625</v>
      </c>
      <c r="U30" s="8">
        <v>398.51602172851563</v>
      </c>
      <c r="V30" s="8">
        <v>395.02130126953125</v>
      </c>
      <c r="W30" s="8">
        <v>16.862668991088867</v>
      </c>
      <c r="X30" s="8">
        <v>21.374776840209961</v>
      </c>
      <c r="Y30" s="8">
        <v>25.814224243164063</v>
      </c>
      <c r="Z30" s="8">
        <v>32.721584320068359</v>
      </c>
      <c r="AA30" s="8">
        <v>500.13909912109375</v>
      </c>
      <c r="AB30" s="8">
        <v>48.749599456787109</v>
      </c>
      <c r="AC30" s="8">
        <v>302.66885375976563</v>
      </c>
      <c r="AD30" s="8">
        <v>90.229347229003906</v>
      </c>
      <c r="AE30" s="8">
        <v>12.208106994628906</v>
      </c>
      <c r="AF30" s="8">
        <v>-0.51506555080413818</v>
      </c>
      <c r="AG30" s="8">
        <v>1</v>
      </c>
      <c r="AH30" s="8">
        <v>-0.21956524252891541</v>
      </c>
      <c r="AI30" s="8">
        <v>2.737391471862793</v>
      </c>
      <c r="AJ30" s="8">
        <v>1</v>
      </c>
      <c r="AK30" s="8">
        <v>0</v>
      </c>
      <c r="AL30" s="8">
        <v>0.15999999642372131</v>
      </c>
      <c r="AM30" s="8">
        <v>111115</v>
      </c>
      <c r="AN30" s="8">
        <v>0.83356516520182278</v>
      </c>
      <c r="AO30" s="8">
        <v>3.8432852900695644E-3</v>
      </c>
      <c r="AP30" s="8">
        <v>307.36785736083982</v>
      </c>
      <c r="AQ30" s="8">
        <v>308.92104568481443</v>
      </c>
      <c r="AR30" s="8">
        <v>7.799935738743784</v>
      </c>
      <c r="AS30" s="8">
        <v>-1.6620285937690635</v>
      </c>
      <c r="AT30" s="8">
        <v>5.4082830791195571</v>
      </c>
      <c r="AU30" s="8">
        <v>59.9392907652676</v>
      </c>
      <c r="AV30" s="8">
        <v>38.564513925057639</v>
      </c>
      <c r="AW30" s="8">
        <v>34.994451522827148</v>
      </c>
      <c r="AX30" s="8">
        <v>5.6466360862376401</v>
      </c>
      <c r="AY30" s="8">
        <v>9.5606772518451413E-2</v>
      </c>
      <c r="AZ30" s="8">
        <v>1.9286321614577755</v>
      </c>
      <c r="BA30" s="8">
        <v>3.7180039247798646</v>
      </c>
      <c r="BB30" s="8">
        <v>6.0044804716889243E-2</v>
      </c>
      <c r="BC30" s="8">
        <v>31.40078223907911</v>
      </c>
      <c r="BD30" s="8">
        <v>0.88099234813896332</v>
      </c>
      <c r="BE30" s="8">
        <v>35.191739427813765</v>
      </c>
      <c r="BF30" s="8">
        <v>394.35823371802951</v>
      </c>
      <c r="BG30" s="8">
        <v>1.2447787695609328E-3</v>
      </c>
    </row>
    <row r="31" spans="1:59" x14ac:dyDescent="0.25">
      <c r="A31" s="8">
        <v>11</v>
      </c>
      <c r="B31" s="8" t="s">
        <v>165</v>
      </c>
      <c r="C31" s="8" t="s">
        <v>141</v>
      </c>
      <c r="D31" s="8" t="s">
        <v>142</v>
      </c>
      <c r="E31" s="8" t="s">
        <v>143</v>
      </c>
      <c r="F31" s="8">
        <v>1373</v>
      </c>
      <c r="G31" s="8">
        <v>0</v>
      </c>
      <c r="H31" s="8">
        <v>-6.8725725030421209E-2</v>
      </c>
      <c r="I31" s="8">
        <v>9.0233793772687809E-2</v>
      </c>
      <c r="J31" s="8">
        <v>373.17457953502299</v>
      </c>
      <c r="K31" s="8">
        <v>3.5669556788464587</v>
      </c>
      <c r="L31" s="8">
        <v>3.5304439837712458</v>
      </c>
      <c r="M31" s="8">
        <v>34.296775817871094</v>
      </c>
      <c r="N31" s="8">
        <v>6</v>
      </c>
      <c r="O31" s="8">
        <v>1.4200000166893005</v>
      </c>
      <c r="P31" s="8">
        <v>1</v>
      </c>
      <c r="Q31" s="8">
        <v>2.8400000333786011</v>
      </c>
      <c r="R31" s="8">
        <v>35.755203247070313</v>
      </c>
      <c r="S31" s="8">
        <v>34.296775817871094</v>
      </c>
      <c r="T31" s="8">
        <v>35.932296752929688</v>
      </c>
      <c r="U31" s="8">
        <v>398.55569458007813</v>
      </c>
      <c r="V31" s="8">
        <v>396.93954467773438</v>
      </c>
      <c r="W31" s="8">
        <v>16.887332916259766</v>
      </c>
      <c r="X31" s="8">
        <v>21.076381683349609</v>
      </c>
      <c r="Y31" s="8">
        <v>25.873817443847656</v>
      </c>
      <c r="Z31" s="8">
        <v>32.292041778564453</v>
      </c>
      <c r="AA31" s="8">
        <v>500.12936401367188</v>
      </c>
      <c r="AB31" s="8">
        <v>19.383937835693359</v>
      </c>
      <c r="AC31" s="8">
        <v>440.88583374023438</v>
      </c>
      <c r="AD31" s="8">
        <v>90.226806640625</v>
      </c>
      <c r="AE31" s="8">
        <v>12.164253234863281</v>
      </c>
      <c r="AF31" s="8">
        <v>-0.52613770961761475</v>
      </c>
      <c r="AG31" s="8">
        <v>1</v>
      </c>
      <c r="AH31" s="8">
        <v>-0.21956524252891541</v>
      </c>
      <c r="AI31" s="8">
        <v>2.737391471862793</v>
      </c>
      <c r="AJ31" s="8">
        <v>1</v>
      </c>
      <c r="AK31" s="8">
        <v>0</v>
      </c>
      <c r="AL31" s="8">
        <v>0.15999999642372131</v>
      </c>
      <c r="AM31" s="8">
        <v>111115</v>
      </c>
      <c r="AN31" s="8">
        <v>0.83354894002278634</v>
      </c>
      <c r="AO31" s="8">
        <v>3.5669556788464588E-3</v>
      </c>
      <c r="AP31" s="8">
        <v>307.44677581787107</v>
      </c>
      <c r="AQ31" s="8">
        <v>308.90520324707029</v>
      </c>
      <c r="AR31" s="8">
        <v>3.1014299843885738</v>
      </c>
      <c r="AS31" s="8">
        <v>-1.5881842868385834</v>
      </c>
      <c r="AT31" s="8">
        <v>5.4320985985988415</v>
      </c>
      <c r="AU31" s="8">
        <v>60.20493022916115</v>
      </c>
      <c r="AV31" s="8">
        <v>39.12854854581154</v>
      </c>
      <c r="AW31" s="8">
        <v>35.025989532470703</v>
      </c>
      <c r="AX31" s="8">
        <v>5.6565056530895612</v>
      </c>
      <c r="AY31" s="8">
        <v>8.7455128990659964E-2</v>
      </c>
      <c r="AZ31" s="8">
        <v>1.9016546148275957</v>
      </c>
      <c r="BA31" s="8">
        <v>3.7548510382619655</v>
      </c>
      <c r="BB31" s="8">
        <v>5.4902489504808909E-2</v>
      </c>
      <c r="BC31" s="8">
        <v>33.670350630903059</v>
      </c>
      <c r="BD31" s="8">
        <v>0.9401295097418283</v>
      </c>
      <c r="BE31" s="8">
        <v>34.34067125794494</v>
      </c>
      <c r="BF31" s="8">
        <v>396.9722135959388</v>
      </c>
      <c r="BG31" s="8">
        <v>-5.9452209736670529E-5</v>
      </c>
    </row>
    <row r="32" spans="1:59" x14ac:dyDescent="0.25">
      <c r="A32" s="8">
        <v>12</v>
      </c>
      <c r="B32" s="8" t="s">
        <v>166</v>
      </c>
      <c r="C32" s="8" t="s">
        <v>141</v>
      </c>
      <c r="D32" s="8" t="s">
        <v>142</v>
      </c>
      <c r="E32" s="8" t="s">
        <v>143</v>
      </c>
      <c r="F32" s="8">
        <v>1463.5</v>
      </c>
      <c r="G32" s="8">
        <v>0</v>
      </c>
      <c r="H32" s="8">
        <v>-1.3583930145135363</v>
      </c>
      <c r="I32" s="8">
        <v>8.2689916805071761E-2</v>
      </c>
      <c r="J32" s="8">
        <v>400.9075174666865</v>
      </c>
      <c r="K32" s="8">
        <v>3.3205090491788423</v>
      </c>
      <c r="L32" s="8">
        <v>3.5773770015687383</v>
      </c>
      <c r="M32" s="8">
        <v>34.358432769775391</v>
      </c>
      <c r="N32" s="8">
        <v>6</v>
      </c>
      <c r="O32" s="8">
        <v>1.4200000166893005</v>
      </c>
      <c r="P32" s="8">
        <v>1</v>
      </c>
      <c r="Q32" s="8">
        <v>2.8400000333786011</v>
      </c>
      <c r="R32" s="8">
        <v>35.719635009765625</v>
      </c>
      <c r="S32" s="8">
        <v>34.358432769775391</v>
      </c>
      <c r="T32" s="8">
        <v>35.889366149902344</v>
      </c>
      <c r="U32" s="8">
        <v>400.31539916992188</v>
      </c>
      <c r="V32" s="8">
        <v>400.3502197265625</v>
      </c>
      <c r="W32" s="8">
        <v>16.8621826171875</v>
      </c>
      <c r="X32" s="8">
        <v>20.76280403137207</v>
      </c>
      <c r="Y32" s="8">
        <v>25.886362075805664</v>
      </c>
      <c r="Z32" s="8">
        <v>31.874488830566406</v>
      </c>
      <c r="AA32" s="8">
        <v>500.16122436523438</v>
      </c>
      <c r="AB32" s="8">
        <v>1.0002100467681885</v>
      </c>
      <c r="AC32" s="8">
        <v>220.89186096191406</v>
      </c>
      <c r="AD32" s="8">
        <v>90.228248596191406</v>
      </c>
      <c r="AE32" s="8">
        <v>12.230476379394531</v>
      </c>
      <c r="AF32" s="8">
        <v>-0.50185143947601318</v>
      </c>
      <c r="AG32" s="8">
        <v>1</v>
      </c>
      <c r="AH32" s="8">
        <v>-0.21956524252891541</v>
      </c>
      <c r="AI32" s="8">
        <v>2.737391471862793</v>
      </c>
      <c r="AJ32" s="8">
        <v>1</v>
      </c>
      <c r="AK32" s="8">
        <v>0</v>
      </c>
      <c r="AL32" s="8">
        <v>0.15999999642372131</v>
      </c>
      <c r="AM32" s="8">
        <v>111115</v>
      </c>
      <c r="AN32" s="8">
        <v>0.83360204060872378</v>
      </c>
      <c r="AO32" s="8">
        <v>3.3205090491788421E-3</v>
      </c>
      <c r="AP32" s="8">
        <v>307.50843276977537</v>
      </c>
      <c r="AQ32" s="8">
        <v>308.8696350097656</v>
      </c>
      <c r="AR32" s="8">
        <v>0.16003360390588028</v>
      </c>
      <c r="AS32" s="8">
        <v>-1.5096655954526117</v>
      </c>
      <c r="AT32" s="8">
        <v>5.4507684452653828</v>
      </c>
      <c r="AU32" s="8">
        <v>60.410886059196585</v>
      </c>
      <c r="AV32" s="8">
        <v>39.648082027824515</v>
      </c>
      <c r="AW32" s="8">
        <v>35.039033889770508</v>
      </c>
      <c r="AX32" s="8">
        <v>5.660592160867898</v>
      </c>
      <c r="AY32" s="8">
        <v>8.0350420499348346E-2</v>
      </c>
      <c r="AZ32" s="8">
        <v>1.8733914436966443</v>
      </c>
      <c r="BA32" s="8">
        <v>3.7872007171712534</v>
      </c>
      <c r="BB32" s="8">
        <v>5.0424089230850781E-2</v>
      </c>
      <c r="BC32" s="8">
        <v>36.173183150066137</v>
      </c>
      <c r="BD32" s="8">
        <v>1.0013920255632796</v>
      </c>
      <c r="BE32" s="8">
        <v>33.528281391860467</v>
      </c>
      <c r="BF32" s="8">
        <v>400.99593470826682</v>
      </c>
      <c r="BG32" s="8">
        <v>-1.1357866574004576E-3</v>
      </c>
    </row>
    <row r="33" spans="1:59" x14ac:dyDescent="0.25">
      <c r="A33" s="8">
        <v>13</v>
      </c>
      <c r="B33" s="8" t="s">
        <v>167</v>
      </c>
      <c r="C33" s="8" t="s">
        <v>141</v>
      </c>
      <c r="D33" s="8" t="s">
        <v>142</v>
      </c>
      <c r="E33" s="8" t="s">
        <v>143</v>
      </c>
      <c r="F33" s="8">
        <v>3063.5</v>
      </c>
      <c r="G33" s="8">
        <v>0</v>
      </c>
      <c r="H33" s="8">
        <v>-0.8696122953572144</v>
      </c>
      <c r="I33" s="8">
        <v>2.1503739586606688E-2</v>
      </c>
      <c r="J33" s="8">
        <v>432.19190616545012</v>
      </c>
      <c r="K33" s="8">
        <v>1.0752156904850334</v>
      </c>
      <c r="L33" s="8">
        <v>4.3636672984540317</v>
      </c>
      <c r="M33" s="8">
        <v>35.454536437988281</v>
      </c>
      <c r="N33" s="8">
        <v>6</v>
      </c>
      <c r="O33" s="8">
        <v>1.4200000166893005</v>
      </c>
      <c r="P33" s="8">
        <v>1</v>
      </c>
      <c r="Q33" s="8">
        <v>2.8400000333786011</v>
      </c>
      <c r="R33" s="8">
        <v>36.018329620361328</v>
      </c>
      <c r="S33" s="8">
        <v>35.454536437988281</v>
      </c>
      <c r="T33" s="8">
        <v>36.081974029541016</v>
      </c>
      <c r="U33" s="8">
        <v>400.07025146484375</v>
      </c>
      <c r="V33" s="8">
        <v>400.59674072265625</v>
      </c>
      <c r="W33" s="8">
        <v>14.562502861022949</v>
      </c>
      <c r="X33" s="8">
        <v>15.83191967010498</v>
      </c>
      <c r="Y33" s="8">
        <v>21.990816116333008</v>
      </c>
      <c r="Z33" s="8">
        <v>23.90776252746582</v>
      </c>
      <c r="AA33" s="8">
        <v>500.16336059570313</v>
      </c>
      <c r="AB33" s="8">
        <v>0.81952816247940063</v>
      </c>
      <c r="AC33" s="8">
        <v>295.67098999023438</v>
      </c>
      <c r="AD33" s="8">
        <v>90.2254638671875</v>
      </c>
      <c r="AE33" s="8">
        <v>12.230476379394531</v>
      </c>
      <c r="AF33" s="8">
        <v>-0.50185143947601318</v>
      </c>
      <c r="AG33" s="8">
        <v>1</v>
      </c>
      <c r="AH33" s="8">
        <v>-0.21956524252891541</v>
      </c>
      <c r="AI33" s="8">
        <v>2.737391471862793</v>
      </c>
      <c r="AJ33" s="8">
        <v>1</v>
      </c>
      <c r="AK33" s="8">
        <v>0</v>
      </c>
      <c r="AL33" s="8">
        <v>0.15999999642372131</v>
      </c>
      <c r="AM33" s="8">
        <v>111115</v>
      </c>
      <c r="AN33" s="8">
        <v>0.83360560099283842</v>
      </c>
      <c r="AO33" s="8">
        <v>1.0752156904850333E-3</v>
      </c>
      <c r="AP33" s="8">
        <v>308.60453643798826</v>
      </c>
      <c r="AQ33" s="8">
        <v>309.16832962036131</v>
      </c>
      <c r="AR33" s="8">
        <v>0.131124503065843</v>
      </c>
      <c r="AS33" s="8">
        <v>-0.4684705045037626</v>
      </c>
      <c r="AT33" s="8">
        <v>5.7921095945973038</v>
      </c>
      <c r="AU33" s="8">
        <v>64.195952520934981</v>
      </c>
      <c r="AV33" s="8">
        <v>48.36403285083</v>
      </c>
      <c r="AW33" s="8">
        <v>35.736433029174805</v>
      </c>
      <c r="AX33" s="8">
        <v>5.8828416968627426</v>
      </c>
      <c r="AY33" s="8">
        <v>2.134214244996219E-2</v>
      </c>
      <c r="AZ33" s="8">
        <v>1.4284422961432719</v>
      </c>
      <c r="BA33" s="8">
        <v>4.4543994007194705</v>
      </c>
      <c r="BB33" s="8">
        <v>1.3353264002530911E-2</v>
      </c>
      <c r="BC33" s="8">
        <v>38.994715213421713</v>
      </c>
      <c r="BD33" s="8">
        <v>1.078870250880718</v>
      </c>
      <c r="BE33" s="8">
        <v>22.111389882397482</v>
      </c>
      <c r="BF33" s="8">
        <v>401.01011275960502</v>
      </c>
      <c r="BG33" s="8">
        <v>-4.7949754625507016E-4</v>
      </c>
    </row>
    <row r="34" spans="1:59" x14ac:dyDescent="0.25">
      <c r="A34" s="8">
        <v>14</v>
      </c>
      <c r="B34" s="8" t="s">
        <v>168</v>
      </c>
      <c r="C34" s="8" t="s">
        <v>141</v>
      </c>
      <c r="D34" s="8" t="s">
        <v>143</v>
      </c>
      <c r="E34" s="8" t="s">
        <v>169</v>
      </c>
      <c r="F34" s="8">
        <v>3268</v>
      </c>
      <c r="G34" s="8">
        <v>0</v>
      </c>
      <c r="H34" s="8">
        <v>-2.0901371896205005</v>
      </c>
      <c r="I34" s="8">
        <v>9.8109577901840869E-2</v>
      </c>
      <c r="J34" s="8">
        <v>408.31521104440202</v>
      </c>
      <c r="K34" s="8">
        <v>4.0477778339403079</v>
      </c>
      <c r="L34" s="8">
        <v>3.7008668638992814</v>
      </c>
      <c r="M34" s="8">
        <v>34.060142517089844</v>
      </c>
      <c r="N34" s="8">
        <v>6</v>
      </c>
      <c r="O34" s="8">
        <v>1.4200000166893005</v>
      </c>
      <c r="P34" s="8">
        <v>1</v>
      </c>
      <c r="Q34" s="8">
        <v>2.8400000333786011</v>
      </c>
      <c r="R34" s="8">
        <v>35.620594024658203</v>
      </c>
      <c r="S34" s="8">
        <v>34.060142517089844</v>
      </c>
      <c r="T34" s="8">
        <v>35.693172454833984</v>
      </c>
      <c r="U34" s="8">
        <v>400.15155029296875</v>
      </c>
      <c r="V34" s="8">
        <v>400.71316528320313</v>
      </c>
      <c r="W34" s="8">
        <v>13.634580612182617</v>
      </c>
      <c r="X34" s="8">
        <v>18.401241302490234</v>
      </c>
      <c r="Y34" s="8">
        <v>21.043230056762695</v>
      </c>
      <c r="Z34" s="8">
        <v>28.399961471557617</v>
      </c>
      <c r="AA34" s="8">
        <v>500.135498046875</v>
      </c>
      <c r="AB34" s="8">
        <v>1.0126582384109497</v>
      </c>
      <c r="AC34" s="8">
        <v>622.7528076171875</v>
      </c>
      <c r="AD34" s="8">
        <v>90.216407775878906</v>
      </c>
      <c r="AE34" s="8">
        <v>12.230476379394531</v>
      </c>
      <c r="AF34" s="8">
        <v>-0.50185143947601318</v>
      </c>
      <c r="AG34" s="8">
        <v>0.3333333432674408</v>
      </c>
      <c r="AH34" s="8">
        <v>-0.21956524252891541</v>
      </c>
      <c r="AI34" s="8">
        <v>2.737391471862793</v>
      </c>
      <c r="AJ34" s="8">
        <v>1</v>
      </c>
      <c r="AK34" s="8">
        <v>0</v>
      </c>
      <c r="AL34" s="8">
        <v>0.15999999642372131</v>
      </c>
      <c r="AM34" s="8">
        <v>111115</v>
      </c>
      <c r="AN34" s="8">
        <v>0.83355916341145819</v>
      </c>
      <c r="AO34" s="8">
        <v>4.0477778339403081E-3</v>
      </c>
      <c r="AP34" s="8">
        <v>307.21014251708982</v>
      </c>
      <c r="AQ34" s="8">
        <v>308.77059402465818</v>
      </c>
      <c r="AR34" s="8">
        <v>0.16202531452420388</v>
      </c>
      <c r="AS34" s="8">
        <v>-1.8565249809026219</v>
      </c>
      <c r="AT34" s="8">
        <v>5.3609607528270855</v>
      </c>
      <c r="AU34" s="8">
        <v>59.423345320344723</v>
      </c>
      <c r="AV34" s="8">
        <v>41.022104017854488</v>
      </c>
      <c r="AW34" s="8">
        <v>34.840368270874023</v>
      </c>
      <c r="AX34" s="8">
        <v>5.598631853027797</v>
      </c>
      <c r="AY34" s="8">
        <v>9.4833495471450355E-2</v>
      </c>
      <c r="AZ34" s="8">
        <v>1.6600938889278041</v>
      </c>
      <c r="BA34" s="8">
        <v>3.9385379640999929</v>
      </c>
      <c r="BB34" s="8">
        <v>5.9556813978622482E-2</v>
      </c>
      <c r="BC34" s="8">
        <v>36.836731580675831</v>
      </c>
      <c r="BD34" s="8">
        <v>1.0189712902390571</v>
      </c>
      <c r="BE34" s="8">
        <v>30.56984045834248</v>
      </c>
      <c r="BF34" s="8">
        <v>401.70671640039478</v>
      </c>
      <c r="BG34" s="8">
        <v>-1.5905922857177358E-3</v>
      </c>
    </row>
    <row r="35" spans="1:59" x14ac:dyDescent="0.25">
      <c r="A35" s="8">
        <v>15</v>
      </c>
      <c r="B35" s="8" t="s">
        <v>170</v>
      </c>
      <c r="C35" s="8" t="s">
        <v>141</v>
      </c>
      <c r="D35" s="8" t="s">
        <v>143</v>
      </c>
      <c r="E35" s="8" t="s">
        <v>169</v>
      </c>
      <c r="F35" s="8">
        <v>3363</v>
      </c>
      <c r="G35" s="8">
        <v>0</v>
      </c>
      <c r="H35" s="8">
        <v>-1.080935436399123</v>
      </c>
      <c r="I35" s="8">
        <v>4.6831738451446572E-2</v>
      </c>
      <c r="J35" s="8">
        <v>407.12394068446031</v>
      </c>
      <c r="K35" s="8">
        <v>2.2062379853278018</v>
      </c>
      <c r="L35" s="8">
        <v>4.1533089981187654</v>
      </c>
      <c r="M35" s="8">
        <v>34.722400665283203</v>
      </c>
      <c r="N35" s="8">
        <v>6</v>
      </c>
      <c r="O35" s="8">
        <v>1.4200000166893005</v>
      </c>
      <c r="P35" s="8">
        <v>1</v>
      </c>
      <c r="Q35" s="8">
        <v>2.8400000333786011</v>
      </c>
      <c r="R35" s="8">
        <v>35.758865356445313</v>
      </c>
      <c r="S35" s="8">
        <v>34.722400665283203</v>
      </c>
      <c r="T35" s="8">
        <v>35.807716369628906</v>
      </c>
      <c r="U35" s="8">
        <v>400.304931640625</v>
      </c>
      <c r="V35" s="8">
        <v>400.54150390625</v>
      </c>
      <c r="W35" s="8">
        <v>13.010933876037598</v>
      </c>
      <c r="X35" s="8">
        <v>15.615729331970215</v>
      </c>
      <c r="Y35" s="8">
        <v>19.928518295288086</v>
      </c>
      <c r="Z35" s="8">
        <v>23.918218612670898</v>
      </c>
      <c r="AA35" s="8">
        <v>500.25869750976563</v>
      </c>
      <c r="AB35" s="8">
        <v>1.8956183195114136</v>
      </c>
      <c r="AC35" s="8">
        <v>938.62786865234375</v>
      </c>
      <c r="AD35" s="8">
        <v>90.217399597167969</v>
      </c>
      <c r="AE35" s="8">
        <v>12.230476379394531</v>
      </c>
      <c r="AF35" s="8">
        <v>-0.50185143947601318</v>
      </c>
      <c r="AG35" s="8">
        <v>0.3333333432674408</v>
      </c>
      <c r="AH35" s="8">
        <v>-0.21956524252891541</v>
      </c>
      <c r="AI35" s="8">
        <v>2.737391471862793</v>
      </c>
      <c r="AJ35" s="8">
        <v>1</v>
      </c>
      <c r="AK35" s="8">
        <v>0</v>
      </c>
      <c r="AL35" s="8">
        <v>0.15999999642372131</v>
      </c>
      <c r="AM35" s="8">
        <v>111115</v>
      </c>
      <c r="AN35" s="8">
        <v>0.83376449584960932</v>
      </c>
      <c r="AO35" s="8">
        <v>2.2062379853278018E-3</v>
      </c>
      <c r="AP35" s="8">
        <v>307.87240066528318</v>
      </c>
      <c r="AQ35" s="8">
        <v>308.90886535644529</v>
      </c>
      <c r="AR35" s="8">
        <v>0.30329892434256678</v>
      </c>
      <c r="AS35" s="8">
        <v>-0.9804732486495753</v>
      </c>
      <c r="AT35" s="8">
        <v>5.5621194912623393</v>
      </c>
      <c r="AU35" s="8">
        <v>61.65240315169693</v>
      </c>
      <c r="AV35" s="8">
        <v>46.036673819726715</v>
      </c>
      <c r="AW35" s="8">
        <v>35.240633010864258</v>
      </c>
      <c r="AX35" s="8">
        <v>5.7240757498472652</v>
      </c>
      <c r="AY35" s="8">
        <v>4.6072008789404519E-2</v>
      </c>
      <c r="AZ35" s="8">
        <v>1.4088104931435736</v>
      </c>
      <c r="BA35" s="8">
        <v>4.3152652567036913</v>
      </c>
      <c r="BB35" s="8">
        <v>2.8862312112389727E-2</v>
      </c>
      <c r="BC35" s="8">
        <v>36.729663242303666</v>
      </c>
      <c r="BD35" s="8">
        <v>1.0164338444680903</v>
      </c>
      <c r="BE35" s="8">
        <v>23.587911783216509</v>
      </c>
      <c r="BF35" s="8">
        <v>401.05532884356973</v>
      </c>
      <c r="BG35" s="8">
        <v>-6.3574793509551337E-4</v>
      </c>
    </row>
    <row r="36" spans="1:59" x14ac:dyDescent="0.25">
      <c r="A36" s="8">
        <v>16</v>
      </c>
      <c r="B36" s="8" t="s">
        <v>171</v>
      </c>
      <c r="C36" s="8" t="s">
        <v>141</v>
      </c>
      <c r="D36" s="8" t="s">
        <v>143</v>
      </c>
      <c r="E36" s="8" t="s">
        <v>169</v>
      </c>
      <c r="F36" s="8">
        <v>3393.5</v>
      </c>
      <c r="G36" s="8">
        <v>0</v>
      </c>
      <c r="H36" s="8">
        <v>-1.3012406481920216</v>
      </c>
      <c r="I36" s="8">
        <v>4.0836991276553374E-2</v>
      </c>
      <c r="J36" s="8">
        <v>420.73874166431881</v>
      </c>
      <c r="K36" s="8">
        <v>1.9567465317394799</v>
      </c>
      <c r="L36" s="8">
        <v>4.2160033577777973</v>
      </c>
      <c r="M36" s="8">
        <v>34.786411285400391</v>
      </c>
      <c r="N36" s="8">
        <v>6</v>
      </c>
      <c r="O36" s="8">
        <v>1.4200000166893005</v>
      </c>
      <c r="P36" s="8">
        <v>1</v>
      </c>
      <c r="Q36" s="8">
        <v>2.8400000333786011</v>
      </c>
      <c r="R36" s="8">
        <v>35.808971405029297</v>
      </c>
      <c r="S36" s="8">
        <v>34.786411285400391</v>
      </c>
      <c r="T36" s="8">
        <v>35.864368438720703</v>
      </c>
      <c r="U36" s="8">
        <v>400.39657592773438</v>
      </c>
      <c r="V36" s="8">
        <v>401.0162353515625</v>
      </c>
      <c r="W36" s="8">
        <v>12.828916549682617</v>
      </c>
      <c r="X36" s="8">
        <v>15.14069652557373</v>
      </c>
      <c r="Y36" s="8">
        <v>19.594844818115234</v>
      </c>
      <c r="Z36" s="8">
        <v>23.125850677490234</v>
      </c>
      <c r="AA36" s="8">
        <v>500.16525268554688</v>
      </c>
      <c r="AB36" s="8">
        <v>2.3564872741699219</v>
      </c>
      <c r="AC36" s="8">
        <v>243.62953186035156</v>
      </c>
      <c r="AD36" s="8">
        <v>90.213973999023438</v>
      </c>
      <c r="AE36" s="8">
        <v>12.230476379394531</v>
      </c>
      <c r="AF36" s="8">
        <v>-0.50185143947601318</v>
      </c>
      <c r="AG36" s="8">
        <v>1</v>
      </c>
      <c r="AH36" s="8">
        <v>-0.21956524252891541</v>
      </c>
      <c r="AI36" s="8">
        <v>2.737391471862793</v>
      </c>
      <c r="AJ36" s="8">
        <v>1</v>
      </c>
      <c r="AK36" s="8">
        <v>0</v>
      </c>
      <c r="AL36" s="8">
        <v>0.15999999642372131</v>
      </c>
      <c r="AM36" s="8">
        <v>111115</v>
      </c>
      <c r="AN36" s="8">
        <v>0.83360875447591132</v>
      </c>
      <c r="AO36" s="8">
        <v>1.9567465317394798E-3</v>
      </c>
      <c r="AP36" s="8">
        <v>307.93641128540037</v>
      </c>
      <c r="AQ36" s="8">
        <v>308.95897140502927</v>
      </c>
      <c r="AR36" s="8">
        <v>0.37703795543973229</v>
      </c>
      <c r="AS36" s="8">
        <v>-0.85291299097289941</v>
      </c>
      <c r="AT36" s="8">
        <v>5.5819057604630107</v>
      </c>
      <c r="AU36" s="8">
        <v>61.874070202510254</v>
      </c>
      <c r="AV36" s="8">
        <v>46.733373676936523</v>
      </c>
      <c r="AW36" s="8">
        <v>35.297691345214844</v>
      </c>
      <c r="AX36" s="8">
        <v>5.742155382052303</v>
      </c>
      <c r="AY36" s="8">
        <v>4.0258110957309724E-2</v>
      </c>
      <c r="AZ36" s="8">
        <v>1.3659024026852131</v>
      </c>
      <c r="BA36" s="8">
        <v>4.3762529793670897</v>
      </c>
      <c r="BB36" s="8">
        <v>2.5212695572198036E-2</v>
      </c>
      <c r="BC36" s="8">
        <v>37.956513900886698</v>
      </c>
      <c r="BD36" s="8">
        <v>1.0491813163012365</v>
      </c>
      <c r="BE36" s="8">
        <v>22.558786512640594</v>
      </c>
      <c r="BF36" s="8">
        <v>401.63478283551075</v>
      </c>
      <c r="BG36" s="8">
        <v>-7.3087320218866495E-4</v>
      </c>
    </row>
    <row r="37" spans="1:59" x14ac:dyDescent="0.25">
      <c r="A37" s="8" t="s">
        <v>172</v>
      </c>
      <c r="B37" s="8" t="s">
        <v>173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</row>
  </sheetData>
  <mergeCells count="3">
    <mergeCell ref="A1:O1"/>
    <mergeCell ref="A18:J18"/>
    <mergeCell ref="A2:O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18"/>
  <dimension ref="A1:BG31"/>
  <sheetViews>
    <sheetView workbookViewId="0">
      <selection activeCell="A2" sqref="A2:O2"/>
    </sheetView>
  </sheetViews>
  <sheetFormatPr baseColWidth="10" defaultColWidth="11.42578125" defaultRowHeight="15" x14ac:dyDescent="0.25"/>
  <cols>
    <col min="1" max="16384" width="11.42578125" style="8"/>
  </cols>
  <sheetData>
    <row r="1" spans="1:19" ht="38.25" customHeight="1" x14ac:dyDescent="0.35">
      <c r="A1" s="71" t="s">
        <v>15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9" s="10" customFormat="1" ht="38.25" customHeight="1" x14ac:dyDescent="0.25">
      <c r="A2" s="72" t="s">
        <v>454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</row>
    <row r="3" spans="1:19" x14ac:dyDescent="0.25">
      <c r="A3" s="21" t="s">
        <v>98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9" x14ac:dyDescent="0.25">
      <c r="A4" s="21" t="s">
        <v>344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90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97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91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ht="21" x14ac:dyDescent="0.35">
      <c r="A8" s="21" t="s">
        <v>99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x14ac:dyDescent="0.25">
      <c r="A9" s="21" t="s">
        <v>388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</row>
    <row r="10" spans="1:19" x14ac:dyDescent="0.25">
      <c r="A10" s="21" t="s">
        <v>92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93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89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8" t="s">
        <v>1</v>
      </c>
      <c r="B13" s="8" t="s">
        <v>2</v>
      </c>
      <c r="C13" s="8" t="s">
        <v>3</v>
      </c>
      <c r="D13" s="8" t="s">
        <v>4</v>
      </c>
      <c r="E13" s="8" t="s">
        <v>5</v>
      </c>
      <c r="F13" s="8" t="s">
        <v>6</v>
      </c>
      <c r="G13" s="8" t="s">
        <v>7</v>
      </c>
      <c r="H13" s="8" t="s">
        <v>8</v>
      </c>
      <c r="I13" s="8" t="s">
        <v>9</v>
      </c>
      <c r="J13" s="8" t="s">
        <v>10</v>
      </c>
      <c r="K13" s="8" t="s">
        <v>11</v>
      </c>
      <c r="L13" s="8" t="s">
        <v>12</v>
      </c>
      <c r="M13" s="8" t="s">
        <v>13</v>
      </c>
      <c r="N13" s="8" t="s">
        <v>14</v>
      </c>
      <c r="O13" s="8" t="s">
        <v>15</v>
      </c>
      <c r="P13" s="8" t="s">
        <v>16</v>
      </c>
      <c r="Q13" s="8" t="s">
        <v>17</v>
      </c>
      <c r="R13" s="8" t="s">
        <v>18</v>
      </c>
      <c r="S13" s="8" t="s">
        <v>19</v>
      </c>
    </row>
    <row r="14" spans="1:19" x14ac:dyDescent="0.25">
      <c r="A14" s="8" t="s">
        <v>94</v>
      </c>
      <c r="B14" s="8" t="s">
        <v>21</v>
      </c>
      <c r="C14" s="8" t="s">
        <v>22</v>
      </c>
      <c r="D14" s="8" t="s">
        <v>23</v>
      </c>
      <c r="E14" s="8" t="s">
        <v>20</v>
      </c>
      <c r="F14" s="8" t="s">
        <v>24</v>
      </c>
      <c r="G14" s="8" t="s">
        <v>24</v>
      </c>
      <c r="H14" s="8" t="s">
        <v>24</v>
      </c>
      <c r="I14" s="8" t="s">
        <v>25</v>
      </c>
      <c r="J14" s="8" t="s">
        <v>23</v>
      </c>
      <c r="K14" s="8" t="s">
        <v>26</v>
      </c>
      <c r="L14" s="8" t="s">
        <v>27</v>
      </c>
      <c r="M14" s="8" t="s">
        <v>28</v>
      </c>
      <c r="N14" s="8" t="s">
        <v>23</v>
      </c>
      <c r="O14" s="8" t="s">
        <v>29</v>
      </c>
      <c r="P14" s="8" t="s">
        <v>30</v>
      </c>
      <c r="Q14" s="8" t="s">
        <v>31</v>
      </c>
      <c r="R14" s="8" t="s">
        <v>31</v>
      </c>
      <c r="S14" s="8" t="s">
        <v>31</v>
      </c>
    </row>
    <row r="15" spans="1:19" x14ac:dyDescent="0.25">
      <c r="A15" s="8" t="s">
        <v>95</v>
      </c>
      <c r="B15" s="8">
        <v>29.587499999999999</v>
      </c>
      <c r="C15" s="8">
        <v>-110.12</v>
      </c>
      <c r="D15" s="8">
        <v>1000</v>
      </c>
      <c r="E15" s="8">
        <v>2012</v>
      </c>
      <c r="F15" s="8">
        <v>279</v>
      </c>
      <c r="G15" s="8">
        <v>53</v>
      </c>
      <c r="H15" s="8">
        <v>300</v>
      </c>
      <c r="I15" s="8">
        <v>-9999</v>
      </c>
      <c r="J15" s="8">
        <v>0.8</v>
      </c>
      <c r="K15" s="8" t="s">
        <v>80</v>
      </c>
      <c r="L15" s="8" t="s">
        <v>33</v>
      </c>
      <c r="M15" s="8">
        <v>3</v>
      </c>
      <c r="N15" s="8">
        <v>0.8</v>
      </c>
      <c r="O15" s="8">
        <v>90</v>
      </c>
      <c r="P15" s="8" t="s">
        <v>80</v>
      </c>
      <c r="Q15" s="8" t="s">
        <v>80</v>
      </c>
      <c r="R15" s="8" t="s">
        <v>80</v>
      </c>
      <c r="S15" s="8" t="s">
        <v>80</v>
      </c>
    </row>
    <row r="16" spans="1:19" x14ac:dyDescent="0.25">
      <c r="A16" s="8" t="s">
        <v>34</v>
      </c>
      <c r="B16" s="8" t="s">
        <v>35</v>
      </c>
      <c r="C16" s="8" t="s">
        <v>36</v>
      </c>
      <c r="D16" s="8" t="s">
        <v>37</v>
      </c>
      <c r="E16" s="8" t="s">
        <v>38</v>
      </c>
      <c r="F16" s="8" t="s">
        <v>39</v>
      </c>
    </row>
    <row r="17" spans="1:59" x14ac:dyDescent="0.25">
      <c r="A17" s="8" t="s">
        <v>40</v>
      </c>
      <c r="B17" s="8" t="s">
        <v>40</v>
      </c>
      <c r="C17" s="8" t="s">
        <v>40</v>
      </c>
      <c r="D17" s="8" t="s">
        <v>20</v>
      </c>
      <c r="E17" s="8" t="s">
        <v>41</v>
      </c>
      <c r="F17" s="8" t="s">
        <v>42</v>
      </c>
    </row>
    <row r="18" spans="1:59" x14ac:dyDescent="0.25">
      <c r="A18" s="68" t="s">
        <v>96</v>
      </c>
      <c r="B18" s="68"/>
      <c r="C18" s="68"/>
      <c r="D18" s="68"/>
      <c r="E18" s="68"/>
      <c r="F18" s="68"/>
      <c r="G18" s="68"/>
      <c r="H18" s="68"/>
      <c r="I18" s="68"/>
      <c r="J18" s="68"/>
    </row>
    <row r="19" spans="1:59" x14ac:dyDescent="0.25">
      <c r="A19" s="9" t="s">
        <v>43</v>
      </c>
      <c r="B19" s="9" t="s">
        <v>44</v>
      </c>
      <c r="C19" s="9" t="s">
        <v>101</v>
      </c>
      <c r="D19" s="9" t="s">
        <v>102</v>
      </c>
      <c r="E19" s="9" t="s">
        <v>103</v>
      </c>
      <c r="F19" s="9" t="s">
        <v>45</v>
      </c>
      <c r="G19" s="9" t="s">
        <v>104</v>
      </c>
      <c r="H19" s="9" t="s">
        <v>46</v>
      </c>
      <c r="I19" s="9" t="s">
        <v>105</v>
      </c>
      <c r="J19" s="9" t="s">
        <v>106</v>
      </c>
      <c r="K19" s="9" t="s">
        <v>107</v>
      </c>
      <c r="L19" s="9" t="s">
        <v>108</v>
      </c>
      <c r="M19" s="9" t="s">
        <v>109</v>
      </c>
      <c r="N19" s="9" t="s">
        <v>52</v>
      </c>
      <c r="O19" s="9" t="s">
        <v>110</v>
      </c>
      <c r="P19" s="9" t="s">
        <v>53</v>
      </c>
      <c r="Q19" s="9" t="s">
        <v>54</v>
      </c>
      <c r="R19" s="9" t="s">
        <v>55</v>
      </c>
      <c r="S19" s="9" t="s">
        <v>111</v>
      </c>
      <c r="T19" s="9" t="s">
        <v>57</v>
      </c>
      <c r="U19" s="9" t="s">
        <v>58</v>
      </c>
      <c r="V19" s="9" t="s">
        <v>59</v>
      </c>
      <c r="W19" s="9" t="s">
        <v>60</v>
      </c>
      <c r="X19" s="9" t="s">
        <v>61</v>
      </c>
      <c r="Y19" s="9" t="s">
        <v>62</v>
      </c>
      <c r="Z19" s="9" t="s">
        <v>63</v>
      </c>
      <c r="AA19" s="9" t="s">
        <v>64</v>
      </c>
      <c r="AB19" s="9" t="s">
        <v>112</v>
      </c>
      <c r="AC19" s="9" t="s">
        <v>66</v>
      </c>
      <c r="AD19" s="9" t="s">
        <v>67</v>
      </c>
      <c r="AE19" s="9" t="s">
        <v>68</v>
      </c>
      <c r="AF19" s="9" t="s">
        <v>69</v>
      </c>
      <c r="AG19" s="9" t="s">
        <v>70</v>
      </c>
      <c r="AH19" s="9" t="s">
        <v>113</v>
      </c>
      <c r="AI19" s="9" t="s">
        <v>114</v>
      </c>
      <c r="AJ19" s="9" t="s">
        <v>115</v>
      </c>
      <c r="AK19" s="9" t="s">
        <v>116</v>
      </c>
      <c r="AL19" s="9" t="s">
        <v>117</v>
      </c>
      <c r="AM19" s="9" t="s">
        <v>71</v>
      </c>
      <c r="AN19" s="9" t="s">
        <v>118</v>
      </c>
      <c r="AO19" s="9" t="s">
        <v>119</v>
      </c>
      <c r="AP19" s="9" t="s">
        <v>120</v>
      </c>
      <c r="AQ19" s="9" t="s">
        <v>121</v>
      </c>
      <c r="AR19" s="9" t="s">
        <v>122</v>
      </c>
      <c r="AS19" s="9" t="s">
        <v>123</v>
      </c>
      <c r="AT19" s="9" t="s">
        <v>124</v>
      </c>
      <c r="AU19" s="9" t="s">
        <v>125</v>
      </c>
      <c r="AV19" s="9" t="s">
        <v>126</v>
      </c>
      <c r="AW19" s="9" t="s">
        <v>127</v>
      </c>
      <c r="AX19" s="9" t="s">
        <v>128</v>
      </c>
      <c r="AY19" s="9" t="s">
        <v>129</v>
      </c>
      <c r="AZ19" s="9" t="s">
        <v>130</v>
      </c>
      <c r="BA19" s="9" t="s">
        <v>131</v>
      </c>
      <c r="BB19" s="9" t="s">
        <v>132</v>
      </c>
      <c r="BC19" s="9" t="s">
        <v>133</v>
      </c>
      <c r="BD19" s="9" t="s">
        <v>134</v>
      </c>
      <c r="BE19" s="9" t="s">
        <v>135</v>
      </c>
      <c r="BF19" s="9" t="s">
        <v>136</v>
      </c>
      <c r="BG19" s="9" t="s">
        <v>137</v>
      </c>
    </row>
    <row r="20" spans="1:59" x14ac:dyDescent="0.25">
      <c r="A20" s="9" t="s">
        <v>138</v>
      </c>
      <c r="B20" s="9" t="s">
        <v>138</v>
      </c>
      <c r="C20" s="9" t="s">
        <v>138</v>
      </c>
      <c r="D20" s="9" t="s">
        <v>138</v>
      </c>
      <c r="E20" s="9" t="s">
        <v>138</v>
      </c>
      <c r="F20" s="9" t="s">
        <v>138</v>
      </c>
      <c r="G20" s="9" t="s">
        <v>138</v>
      </c>
      <c r="H20" s="9" t="s">
        <v>139</v>
      </c>
      <c r="I20" s="9" t="s">
        <v>139</v>
      </c>
      <c r="J20" s="9" t="s">
        <v>139</v>
      </c>
      <c r="K20" s="9" t="s">
        <v>139</v>
      </c>
      <c r="L20" s="9" t="s">
        <v>139</v>
      </c>
      <c r="M20" s="9" t="s">
        <v>139</v>
      </c>
      <c r="N20" s="9" t="s">
        <v>138</v>
      </c>
      <c r="O20" s="9" t="s">
        <v>139</v>
      </c>
      <c r="P20" s="9" t="s">
        <v>138</v>
      </c>
      <c r="Q20" s="9" t="s">
        <v>139</v>
      </c>
      <c r="R20" s="9" t="s">
        <v>138</v>
      </c>
      <c r="S20" s="9" t="s">
        <v>138</v>
      </c>
      <c r="T20" s="9" t="s">
        <v>138</v>
      </c>
      <c r="U20" s="9" t="s">
        <v>138</v>
      </c>
      <c r="V20" s="9" t="s">
        <v>138</v>
      </c>
      <c r="W20" s="9" t="s">
        <v>138</v>
      </c>
      <c r="X20" s="9" t="s">
        <v>138</v>
      </c>
      <c r="Y20" s="9" t="s">
        <v>138</v>
      </c>
      <c r="Z20" s="9" t="s">
        <v>138</v>
      </c>
      <c r="AA20" s="9" t="s">
        <v>138</v>
      </c>
      <c r="AB20" s="9" t="s">
        <v>138</v>
      </c>
      <c r="AC20" s="9" t="s">
        <v>138</v>
      </c>
      <c r="AD20" s="9" t="s">
        <v>138</v>
      </c>
      <c r="AE20" s="9" t="s">
        <v>138</v>
      </c>
      <c r="AF20" s="9" t="s">
        <v>138</v>
      </c>
      <c r="AG20" s="9" t="s">
        <v>138</v>
      </c>
      <c r="AH20" s="9" t="s">
        <v>138</v>
      </c>
      <c r="AI20" s="9" t="s">
        <v>138</v>
      </c>
      <c r="AJ20" s="9" t="s">
        <v>138</v>
      </c>
      <c r="AK20" s="9" t="s">
        <v>138</v>
      </c>
      <c r="AL20" s="9" t="s">
        <v>138</v>
      </c>
      <c r="AM20" s="9" t="s">
        <v>138</v>
      </c>
      <c r="AN20" s="9" t="s">
        <v>139</v>
      </c>
      <c r="AO20" s="9" t="s">
        <v>139</v>
      </c>
      <c r="AP20" s="9" t="s">
        <v>139</v>
      </c>
      <c r="AQ20" s="9" t="s">
        <v>139</v>
      </c>
      <c r="AR20" s="9" t="s">
        <v>139</v>
      </c>
      <c r="AS20" s="9" t="s">
        <v>139</v>
      </c>
      <c r="AT20" s="9" t="s">
        <v>139</v>
      </c>
      <c r="AU20" s="9" t="s">
        <v>139</v>
      </c>
      <c r="AV20" s="9" t="s">
        <v>139</v>
      </c>
      <c r="AW20" s="9" t="s">
        <v>139</v>
      </c>
      <c r="AX20" s="9" t="s">
        <v>139</v>
      </c>
      <c r="AY20" s="9" t="s">
        <v>139</v>
      </c>
      <c r="AZ20" s="9" t="s">
        <v>139</v>
      </c>
      <c r="BA20" s="9" t="s">
        <v>139</v>
      </c>
      <c r="BB20" s="9" t="s">
        <v>139</v>
      </c>
      <c r="BC20" s="9" t="s">
        <v>139</v>
      </c>
      <c r="BD20" s="9" t="s">
        <v>139</v>
      </c>
      <c r="BE20" s="9" t="s">
        <v>139</v>
      </c>
      <c r="BF20" s="9" t="s">
        <v>139</v>
      </c>
      <c r="BG20" s="9" t="s">
        <v>139</v>
      </c>
    </row>
    <row r="21" spans="1:59" x14ac:dyDescent="0.25">
      <c r="A21" s="9">
        <v>1</v>
      </c>
      <c r="B21" s="9" t="s">
        <v>175</v>
      </c>
      <c r="C21" s="9" t="s">
        <v>141</v>
      </c>
      <c r="D21" s="9" t="s">
        <v>143</v>
      </c>
      <c r="E21" s="9" t="s">
        <v>143</v>
      </c>
      <c r="F21" s="9">
        <v>130</v>
      </c>
      <c r="G21" s="9">
        <v>0</v>
      </c>
      <c r="H21" s="9">
        <v>2.1028987235107239</v>
      </c>
      <c r="I21" s="9">
        <v>1.9722381681677975E-2</v>
      </c>
      <c r="J21" s="9">
        <v>197.35046567371671</v>
      </c>
      <c r="K21" s="9">
        <v>1.1497007230391216</v>
      </c>
      <c r="L21" s="9">
        <v>5.0912133346353645</v>
      </c>
      <c r="M21" s="9">
        <v>36.133220672607422</v>
      </c>
      <c r="N21" s="9">
        <v>6</v>
      </c>
      <c r="O21" s="9">
        <v>1.4200000166893005</v>
      </c>
      <c r="P21" s="9">
        <v>1</v>
      </c>
      <c r="Q21" s="9">
        <v>2.8400000333786011</v>
      </c>
      <c r="R21" s="9">
        <v>35.652156829833984</v>
      </c>
      <c r="S21" s="9">
        <v>36.133220672607422</v>
      </c>
      <c r="T21" s="9">
        <v>35.829269409179688</v>
      </c>
      <c r="U21" s="9">
        <v>399.90966796875</v>
      </c>
      <c r="V21" s="9">
        <v>396.83993530273438</v>
      </c>
      <c r="W21" s="9">
        <v>8.850285530090332</v>
      </c>
      <c r="X21" s="9">
        <v>10.215280532836914</v>
      </c>
      <c r="Y21" s="9">
        <v>13.633244514465332</v>
      </c>
      <c r="Z21" s="9">
        <v>15.73592472076416</v>
      </c>
      <c r="AA21" s="9">
        <v>500.20236206054688</v>
      </c>
      <c r="AB21" s="9">
        <v>1998.8895263671875</v>
      </c>
      <c r="AC21" s="9">
        <v>54.129920959472656</v>
      </c>
      <c r="AD21" s="9">
        <v>90.201225280761719</v>
      </c>
      <c r="AE21" s="9">
        <v>16.493721008300781</v>
      </c>
      <c r="AF21" s="9">
        <v>-0.10479199886322021</v>
      </c>
      <c r="AG21" s="9">
        <v>0.66666668653488159</v>
      </c>
      <c r="AH21" s="9">
        <v>-0.21956524252891541</v>
      </c>
      <c r="AI21" s="9">
        <v>2.737391471862793</v>
      </c>
      <c r="AJ21" s="9">
        <v>1</v>
      </c>
      <c r="AK21" s="9">
        <v>0</v>
      </c>
      <c r="AL21" s="9">
        <v>0.15999999642372131</v>
      </c>
      <c r="AM21" s="9">
        <v>111115</v>
      </c>
      <c r="AN21" s="9">
        <v>0.83367060343424471</v>
      </c>
      <c r="AO21" s="9">
        <v>1.1497007230391217E-3</v>
      </c>
      <c r="AP21" s="9">
        <v>309.2832206726074</v>
      </c>
      <c r="AQ21" s="9">
        <v>308.80215682983396</v>
      </c>
      <c r="AR21" s="9">
        <v>319.82231707016399</v>
      </c>
      <c r="AS21" s="9">
        <v>3.067553171588516</v>
      </c>
      <c r="AT21" s="9">
        <v>6.0126441552839669</v>
      </c>
      <c r="AU21" s="9">
        <v>66.658120624957348</v>
      </c>
      <c r="AV21" s="9">
        <v>56.442840092120434</v>
      </c>
      <c r="AW21" s="9">
        <v>35.892688751220703</v>
      </c>
      <c r="AX21" s="9">
        <v>5.9336645819759948</v>
      </c>
      <c r="AY21" s="9">
        <v>1.9586364165729807E-2</v>
      </c>
      <c r="AZ21" s="9">
        <v>0.92143082064860204</v>
      </c>
      <c r="BA21" s="9">
        <v>5.0122337613273924</v>
      </c>
      <c r="BB21" s="9">
        <v>1.2253625691969448E-2</v>
      </c>
      <c r="BC21" s="9">
        <v>17.801253813498157</v>
      </c>
      <c r="BD21" s="9">
        <v>0.49730495375463007</v>
      </c>
      <c r="BE21" s="9">
        <v>12.547469569237347</v>
      </c>
      <c r="BF21" s="9">
        <v>395.84031796351832</v>
      </c>
      <c r="BG21" s="9">
        <v>6.6658338079828125E-4</v>
      </c>
    </row>
    <row r="22" spans="1:59" x14ac:dyDescent="0.25">
      <c r="A22" s="9">
        <v>2</v>
      </c>
      <c r="B22" s="9" t="s">
        <v>176</v>
      </c>
      <c r="C22" s="9" t="s">
        <v>141</v>
      </c>
      <c r="D22" s="9" t="s">
        <v>143</v>
      </c>
      <c r="E22" s="9" t="s">
        <v>143</v>
      </c>
      <c r="F22" s="9">
        <v>279.5</v>
      </c>
      <c r="G22" s="9">
        <v>0</v>
      </c>
      <c r="H22" s="9">
        <v>5.2056413178883796</v>
      </c>
      <c r="I22" s="9">
        <v>5.4230981895464068E-2</v>
      </c>
      <c r="J22" s="9">
        <v>209.95707369615647</v>
      </c>
      <c r="K22" s="9">
        <v>2.9095763840987017</v>
      </c>
      <c r="L22" s="9">
        <v>4.7413864323384765</v>
      </c>
      <c r="M22" s="9">
        <v>35.627971649169922</v>
      </c>
      <c r="N22" s="9">
        <v>6</v>
      </c>
      <c r="O22" s="9">
        <v>1.4200000166893005</v>
      </c>
      <c r="P22" s="9">
        <v>1</v>
      </c>
      <c r="Q22" s="9">
        <v>2.8400000333786011</v>
      </c>
      <c r="R22" s="9">
        <v>35.750354766845703</v>
      </c>
      <c r="S22" s="9">
        <v>35.627971649169922</v>
      </c>
      <c r="T22" s="9">
        <v>35.938133239746094</v>
      </c>
      <c r="U22" s="9">
        <v>399.93927001953125</v>
      </c>
      <c r="V22" s="9">
        <v>392.325927734375</v>
      </c>
      <c r="W22" s="9">
        <v>8.8195762634277344</v>
      </c>
      <c r="X22" s="9">
        <v>12.266776084899902</v>
      </c>
      <c r="Y22" s="9">
        <v>13.511683464050293</v>
      </c>
      <c r="Z22" s="9">
        <v>18.792829513549805</v>
      </c>
      <c r="AA22" s="9">
        <v>500.21212768554688</v>
      </c>
      <c r="AB22" s="9">
        <v>1501.401123046875</v>
      </c>
      <c r="AC22" s="9">
        <v>413.58486938476563</v>
      </c>
      <c r="AD22" s="9">
        <v>90.19488525390625</v>
      </c>
      <c r="AE22" s="9">
        <v>16.597694396972656</v>
      </c>
      <c r="AF22" s="9">
        <v>-0.19035565853118896</v>
      </c>
      <c r="AG22" s="9">
        <v>0.3333333432674408</v>
      </c>
      <c r="AH22" s="9">
        <v>-0.21956524252891541</v>
      </c>
      <c r="AI22" s="9">
        <v>2.737391471862793</v>
      </c>
      <c r="AJ22" s="9">
        <v>1</v>
      </c>
      <c r="AK22" s="9">
        <v>0</v>
      </c>
      <c r="AL22" s="9">
        <v>0.15999999642372131</v>
      </c>
      <c r="AM22" s="9">
        <v>111115</v>
      </c>
      <c r="AN22" s="9">
        <v>0.83368687947591125</v>
      </c>
      <c r="AO22" s="9">
        <v>2.9095763840987017E-3</v>
      </c>
      <c r="AP22" s="9">
        <v>308.7779716491699</v>
      </c>
      <c r="AQ22" s="9">
        <v>308.90035476684568</v>
      </c>
      <c r="AR22" s="9">
        <v>240.22417431807116</v>
      </c>
      <c r="AS22" s="9">
        <v>1.3243801895132006</v>
      </c>
      <c r="AT22" s="9">
        <v>5.8477868937513842</v>
      </c>
      <c r="AU22" s="9">
        <v>64.835016722837082</v>
      </c>
      <c r="AV22" s="9">
        <v>52.56824063793718</v>
      </c>
      <c r="AW22" s="9">
        <v>35.689163208007813</v>
      </c>
      <c r="AX22" s="9">
        <v>5.8675416734099572</v>
      </c>
      <c r="AY22" s="9">
        <v>5.3214822721636801E-2</v>
      </c>
      <c r="AZ22" s="9">
        <v>1.1064004614129082</v>
      </c>
      <c r="BA22" s="9">
        <v>4.7611412119970495</v>
      </c>
      <c r="BB22" s="9">
        <v>3.3349091042525321E-2</v>
      </c>
      <c r="BC22" s="9">
        <v>18.93705417027077</v>
      </c>
      <c r="BD22" s="9">
        <v>0.53515982211175273</v>
      </c>
      <c r="BE22" s="9">
        <v>17.249111005733454</v>
      </c>
      <c r="BF22" s="9">
        <v>389.85141516516603</v>
      </c>
      <c r="BG22" s="9">
        <v>2.3032540464229768E-3</v>
      </c>
    </row>
    <row r="23" spans="1:59" x14ac:dyDescent="0.25">
      <c r="A23" s="9">
        <v>3</v>
      </c>
      <c r="B23" s="9" t="s">
        <v>177</v>
      </c>
      <c r="C23" s="9" t="s">
        <v>141</v>
      </c>
      <c r="D23" s="9" t="s">
        <v>143</v>
      </c>
      <c r="E23" s="9" t="s">
        <v>143</v>
      </c>
      <c r="F23" s="9">
        <v>429</v>
      </c>
      <c r="G23" s="9">
        <v>0</v>
      </c>
      <c r="H23" s="9">
        <v>8.332058342193962</v>
      </c>
      <c r="I23" s="9">
        <v>9.8116925327934604E-2</v>
      </c>
      <c r="J23" s="9">
        <v>223.22139925635128</v>
      </c>
      <c r="K23" s="9">
        <v>4.7462982356452539</v>
      </c>
      <c r="L23" s="9">
        <v>4.340123638537662</v>
      </c>
      <c r="M23" s="9">
        <v>34.972332000732422</v>
      </c>
      <c r="N23" s="9">
        <v>6</v>
      </c>
      <c r="O23" s="9">
        <v>1.4200000166893005</v>
      </c>
      <c r="P23" s="9">
        <v>1</v>
      </c>
      <c r="Q23" s="9">
        <v>2.8400000333786011</v>
      </c>
      <c r="R23" s="9">
        <v>35.926441192626953</v>
      </c>
      <c r="S23" s="9">
        <v>34.972332000732422</v>
      </c>
      <c r="T23" s="9">
        <v>36.148372650146484</v>
      </c>
      <c r="U23" s="9">
        <v>399.64373779296875</v>
      </c>
      <c r="V23" s="9">
        <v>387.44351196289063</v>
      </c>
      <c r="W23" s="9">
        <v>8.7977418899536133</v>
      </c>
      <c r="X23" s="9">
        <v>14.408955574035645</v>
      </c>
      <c r="Y23" s="9">
        <v>13.348077774047852</v>
      </c>
      <c r="Z23" s="9">
        <v>21.861503601074219</v>
      </c>
      <c r="AA23" s="9">
        <v>500.20291137695313</v>
      </c>
      <c r="AB23" s="9">
        <v>1000.12158203125</v>
      </c>
      <c r="AC23" s="9">
        <v>216.75909423828125</v>
      </c>
      <c r="AD23" s="9">
        <v>90.193855285644531</v>
      </c>
      <c r="AE23" s="9">
        <v>16.436347961425781</v>
      </c>
      <c r="AF23" s="9">
        <v>-0.29811418056488037</v>
      </c>
      <c r="AG23" s="9">
        <v>0.66666668653488159</v>
      </c>
      <c r="AH23" s="9">
        <v>-0.21956524252891541</v>
      </c>
      <c r="AI23" s="9">
        <v>2.737391471862793</v>
      </c>
      <c r="AJ23" s="9">
        <v>1</v>
      </c>
      <c r="AK23" s="9">
        <v>0</v>
      </c>
      <c r="AL23" s="9">
        <v>0.15999999642372131</v>
      </c>
      <c r="AM23" s="9">
        <v>111115</v>
      </c>
      <c r="AN23" s="9">
        <v>0.83367151896158842</v>
      </c>
      <c r="AO23" s="9">
        <v>4.7462982356452537E-3</v>
      </c>
      <c r="AP23" s="9">
        <v>308.1223320007324</v>
      </c>
      <c r="AQ23" s="9">
        <v>309.07644119262693</v>
      </c>
      <c r="AR23" s="9">
        <v>160.0194495482865</v>
      </c>
      <c r="AS23" s="9">
        <v>-0.43471821615907175</v>
      </c>
      <c r="AT23" s="9">
        <v>5.6397228923995142</v>
      </c>
      <c r="AU23" s="9">
        <v>62.528903710108352</v>
      </c>
      <c r="AV23" s="9">
        <v>48.119948136072708</v>
      </c>
      <c r="AW23" s="9">
        <v>35.449386596679688</v>
      </c>
      <c r="AX23" s="9">
        <v>5.7904634254301239</v>
      </c>
      <c r="AY23" s="9">
        <v>9.4840360381369102E-2</v>
      </c>
      <c r="AZ23" s="9">
        <v>1.2995992538618522</v>
      </c>
      <c r="BA23" s="9">
        <v>4.4908641715682718</v>
      </c>
      <c r="BB23" s="9">
        <v>5.9561146037732389E-2</v>
      </c>
      <c r="BC23" s="9">
        <v>20.133198581186427</v>
      </c>
      <c r="BD23" s="9">
        <v>0.57613921091478093</v>
      </c>
      <c r="BE23" s="9">
        <v>22.637538600371943</v>
      </c>
      <c r="BF23" s="9">
        <v>383.48285047353835</v>
      </c>
      <c r="BG23" s="9">
        <v>4.9185326569116585E-3</v>
      </c>
    </row>
    <row r="24" spans="1:59" x14ac:dyDescent="0.25">
      <c r="A24" s="9">
        <v>4</v>
      </c>
      <c r="B24" s="9" t="s">
        <v>178</v>
      </c>
      <c r="C24" s="9" t="s">
        <v>141</v>
      </c>
      <c r="D24" s="9" t="s">
        <v>143</v>
      </c>
      <c r="E24" s="9" t="s">
        <v>143</v>
      </c>
      <c r="F24" s="9">
        <v>518</v>
      </c>
      <c r="G24" s="9">
        <v>0</v>
      </c>
      <c r="H24" s="9">
        <v>8.5970969053014468</v>
      </c>
      <c r="I24" s="9">
        <v>0.10397194849834843</v>
      </c>
      <c r="J24" s="9">
        <v>227.1501874180542</v>
      </c>
      <c r="K24" s="9">
        <v>4.8551717879469622</v>
      </c>
      <c r="L24" s="9">
        <v>4.200825030645766</v>
      </c>
      <c r="M24" s="9">
        <v>34.553035736083984</v>
      </c>
      <c r="N24" s="9">
        <v>6</v>
      </c>
      <c r="O24" s="9">
        <v>1.4200000166893005</v>
      </c>
      <c r="P24" s="9">
        <v>1</v>
      </c>
      <c r="Q24" s="9">
        <v>2.8400000333786011</v>
      </c>
      <c r="R24" s="9">
        <v>35.952239990234375</v>
      </c>
      <c r="S24" s="9">
        <v>34.553035736083984</v>
      </c>
      <c r="T24" s="9">
        <v>36.192474365234375</v>
      </c>
      <c r="U24" s="9">
        <v>399.836669921875</v>
      </c>
      <c r="V24" s="9">
        <v>387.268798828125</v>
      </c>
      <c r="W24" s="9">
        <v>8.7767467498779297</v>
      </c>
      <c r="X24" s="9">
        <v>14.516117095947266</v>
      </c>
      <c r="Y24" s="9">
        <v>13.297052383422852</v>
      </c>
      <c r="Z24" s="9">
        <v>21.992382049560547</v>
      </c>
      <c r="AA24" s="9">
        <v>500.19705200195313</v>
      </c>
      <c r="AB24" s="9">
        <v>500.0294189453125</v>
      </c>
      <c r="AC24" s="9">
        <v>238.91804504394531</v>
      </c>
      <c r="AD24" s="9">
        <v>90.191886901855469</v>
      </c>
      <c r="AE24" s="9">
        <v>16.464332580566406</v>
      </c>
      <c r="AF24" s="9">
        <v>-0.30697190761566162</v>
      </c>
      <c r="AG24" s="9">
        <v>1</v>
      </c>
      <c r="AH24" s="9">
        <v>-0.21956524252891541</v>
      </c>
      <c r="AI24" s="9">
        <v>2.737391471862793</v>
      </c>
      <c r="AJ24" s="9">
        <v>1</v>
      </c>
      <c r="AK24" s="9">
        <v>0</v>
      </c>
      <c r="AL24" s="9">
        <v>0.15999999642372131</v>
      </c>
      <c r="AM24" s="9">
        <v>111115</v>
      </c>
      <c r="AN24" s="9">
        <v>0.83366175333658832</v>
      </c>
      <c r="AO24" s="9">
        <v>4.8551717879469622E-3</v>
      </c>
      <c r="AP24" s="9">
        <v>307.70303573608396</v>
      </c>
      <c r="AQ24" s="9">
        <v>309.10223999023435</v>
      </c>
      <c r="AR24" s="9">
        <v>80.004705243005446</v>
      </c>
      <c r="AS24" s="9">
        <v>-1.3609898344075833</v>
      </c>
      <c r="AT24" s="9">
        <v>5.5100610220175321</v>
      </c>
      <c r="AU24" s="9">
        <v>61.092646038256646</v>
      </c>
      <c r="AV24" s="9">
        <v>46.57652894230938</v>
      </c>
      <c r="AW24" s="9">
        <v>35.25263786315918</v>
      </c>
      <c r="AX24" s="9">
        <v>5.7278755197313185</v>
      </c>
      <c r="AY24" s="9">
        <v>0.10029998214096104</v>
      </c>
      <c r="AZ24" s="9">
        <v>1.3092359913717664</v>
      </c>
      <c r="BA24" s="9">
        <v>4.4186395283595523</v>
      </c>
      <c r="BB24" s="9">
        <v>6.3007364855698605E-2</v>
      </c>
      <c r="BC24" s="9">
        <v>20.487104013344418</v>
      </c>
      <c r="BD24" s="9">
        <v>0.58654399245539646</v>
      </c>
      <c r="BE24" s="9">
        <v>23.563730627611424</v>
      </c>
      <c r="BF24" s="9">
        <v>383.18215069933967</v>
      </c>
      <c r="BG24" s="9">
        <v>5.286772238379844E-3</v>
      </c>
    </row>
    <row r="25" spans="1:59" x14ac:dyDescent="0.25">
      <c r="A25" s="9">
        <v>5</v>
      </c>
      <c r="B25" s="9" t="s">
        <v>179</v>
      </c>
      <c r="C25" s="9" t="s">
        <v>141</v>
      </c>
      <c r="D25" s="9" t="s">
        <v>143</v>
      </c>
      <c r="E25" s="9" t="s">
        <v>143</v>
      </c>
      <c r="F25" s="9">
        <v>608.5</v>
      </c>
      <c r="G25" s="9">
        <v>0</v>
      </c>
      <c r="H25" s="9">
        <v>8.4811695287641555</v>
      </c>
      <c r="I25" s="9">
        <v>0.10513444896401046</v>
      </c>
      <c r="J25" s="9">
        <v>230.39145588131959</v>
      </c>
      <c r="K25" s="9">
        <v>4.8677803865862037</v>
      </c>
      <c r="L25" s="9">
        <v>4.1676943181910495</v>
      </c>
      <c r="M25" s="9">
        <v>34.445144653320313</v>
      </c>
      <c r="N25" s="9">
        <v>6</v>
      </c>
      <c r="O25" s="9">
        <v>1.4200000166893005</v>
      </c>
      <c r="P25" s="9">
        <v>1</v>
      </c>
      <c r="Q25" s="9">
        <v>2.8400000333786011</v>
      </c>
      <c r="R25" s="9">
        <v>36.004241943359375</v>
      </c>
      <c r="S25" s="9">
        <v>34.445144653320313</v>
      </c>
      <c r="T25" s="9">
        <v>36.251956939697266</v>
      </c>
      <c r="U25" s="9">
        <v>399.58731079101563</v>
      </c>
      <c r="V25" s="9">
        <v>387.15350341796875</v>
      </c>
      <c r="W25" s="9">
        <v>8.7637033462524414</v>
      </c>
      <c r="X25" s="9">
        <v>14.517880439758301</v>
      </c>
      <c r="Y25" s="9">
        <v>13.23968505859375</v>
      </c>
      <c r="Z25" s="9">
        <v>21.932756423950195</v>
      </c>
      <c r="AA25" s="9">
        <v>500.20468139648438</v>
      </c>
      <c r="AB25" s="9">
        <v>400.60580444335938</v>
      </c>
      <c r="AC25" s="9">
        <v>350.43478393554688</v>
      </c>
      <c r="AD25" s="9">
        <v>90.193954467773438</v>
      </c>
      <c r="AE25" s="9">
        <v>16.395271301269531</v>
      </c>
      <c r="AF25" s="9">
        <v>-0.30495584011077881</v>
      </c>
      <c r="AG25" s="9">
        <v>1</v>
      </c>
      <c r="AH25" s="9">
        <v>-0.21956524252891541</v>
      </c>
      <c r="AI25" s="9">
        <v>2.737391471862793</v>
      </c>
      <c r="AJ25" s="9">
        <v>1</v>
      </c>
      <c r="AK25" s="9">
        <v>0</v>
      </c>
      <c r="AL25" s="9">
        <v>0.15999999642372131</v>
      </c>
      <c r="AM25" s="9">
        <v>111115</v>
      </c>
      <c r="AN25" s="9">
        <v>0.83367446899414055</v>
      </c>
      <c r="AO25" s="9">
        <v>4.8677803865862035E-3</v>
      </c>
      <c r="AP25" s="9">
        <v>307.59514465332029</v>
      </c>
      <c r="AQ25" s="9">
        <v>309.15424194335935</v>
      </c>
      <c r="AR25" s="9">
        <v>64.0969272782595</v>
      </c>
      <c r="AS25" s="9">
        <v>-1.5301257464605391</v>
      </c>
      <c r="AT25" s="9">
        <v>5.4771193655431878</v>
      </c>
      <c r="AU25" s="9">
        <v>60.726014264073306</v>
      </c>
      <c r="AV25" s="9">
        <v>46.208133824315006</v>
      </c>
      <c r="AW25" s="9">
        <v>35.224693298339844</v>
      </c>
      <c r="AX25" s="9">
        <v>5.7190339052616048</v>
      </c>
      <c r="AY25" s="9">
        <v>0.10138139373843919</v>
      </c>
      <c r="AZ25" s="9">
        <v>1.3094250473521387</v>
      </c>
      <c r="BA25" s="9">
        <v>4.4096088579094666</v>
      </c>
      <c r="BB25" s="9">
        <v>6.3690199930477989E-2</v>
      </c>
      <c r="BC25" s="9">
        <v>20.77991648152377</v>
      </c>
      <c r="BD25" s="9">
        <v>0.59509071685343962</v>
      </c>
      <c r="BE25" s="9">
        <v>23.755037274940673</v>
      </c>
      <c r="BF25" s="9">
        <v>383.12196161188973</v>
      </c>
      <c r="BG25" s="9">
        <v>5.2586517735304667E-3</v>
      </c>
    </row>
    <row r="26" spans="1:59" x14ac:dyDescent="0.25">
      <c r="A26" s="9">
        <v>6</v>
      </c>
      <c r="B26" s="9" t="s">
        <v>180</v>
      </c>
      <c r="C26" s="9" t="s">
        <v>141</v>
      </c>
      <c r="D26" s="9" t="s">
        <v>143</v>
      </c>
      <c r="E26" s="9" t="s">
        <v>143</v>
      </c>
      <c r="F26" s="9">
        <v>697</v>
      </c>
      <c r="G26" s="9">
        <v>0</v>
      </c>
      <c r="H26" s="9">
        <v>7.8777866345554672</v>
      </c>
      <c r="I26" s="9">
        <v>0.10231896694180938</v>
      </c>
      <c r="J26" s="9">
        <v>237.1041999181675</v>
      </c>
      <c r="K26" s="9">
        <v>4.7405502694766142</v>
      </c>
      <c r="L26" s="9">
        <v>4.1670063850165588</v>
      </c>
      <c r="M26" s="9">
        <v>34.390567779541016</v>
      </c>
      <c r="N26" s="9">
        <v>6</v>
      </c>
      <c r="O26" s="9">
        <v>1.4200000166893005</v>
      </c>
      <c r="P26" s="9">
        <v>1</v>
      </c>
      <c r="Q26" s="9">
        <v>2.8400000333786011</v>
      </c>
      <c r="R26" s="9">
        <v>36.043014526367188</v>
      </c>
      <c r="S26" s="9">
        <v>34.390567779541016</v>
      </c>
      <c r="T26" s="9">
        <v>36.298961639404297</v>
      </c>
      <c r="U26" s="9">
        <v>399.63238525390625</v>
      </c>
      <c r="V26" s="9">
        <v>387.97552490234375</v>
      </c>
      <c r="W26" s="9">
        <v>8.7368841171264648</v>
      </c>
      <c r="X26" s="9">
        <v>14.342251777648926</v>
      </c>
      <c r="Y26" s="9">
        <v>13.170355796813965</v>
      </c>
      <c r="Z26" s="9">
        <v>21.620128631591797</v>
      </c>
      <c r="AA26" s="9">
        <v>500.15203857421875</v>
      </c>
      <c r="AB26" s="9">
        <v>300.1800537109375</v>
      </c>
      <c r="AC26" s="9">
        <v>444.83050537109375</v>
      </c>
      <c r="AD26" s="9">
        <v>90.189094543457031</v>
      </c>
      <c r="AE26" s="9">
        <v>16.393165588378906</v>
      </c>
      <c r="AF26" s="9">
        <v>-0.30003583431243896</v>
      </c>
      <c r="AG26" s="9">
        <v>1</v>
      </c>
      <c r="AH26" s="9">
        <v>-0.21956524252891541</v>
      </c>
      <c r="AI26" s="9">
        <v>2.737391471862793</v>
      </c>
      <c r="AJ26" s="9">
        <v>1</v>
      </c>
      <c r="AK26" s="9">
        <v>0</v>
      </c>
      <c r="AL26" s="9">
        <v>0.15999999642372131</v>
      </c>
      <c r="AM26" s="9">
        <v>111115</v>
      </c>
      <c r="AN26" s="9">
        <v>0.83358673095703106</v>
      </c>
      <c r="AO26" s="9">
        <v>4.7405502694766143E-3</v>
      </c>
      <c r="AP26" s="9">
        <v>307.54056777954099</v>
      </c>
      <c r="AQ26" s="9">
        <v>309.19301452636716</v>
      </c>
      <c r="AR26" s="9">
        <v>48.028807520222472</v>
      </c>
      <c r="AS26" s="9">
        <v>-1.6387456804590876</v>
      </c>
      <c r="AT26" s="9">
        <v>5.4605210865570024</v>
      </c>
      <c r="AU26" s="9">
        <v>60.54524789497566</v>
      </c>
      <c r="AV26" s="9">
        <v>46.202996117326734</v>
      </c>
      <c r="AW26" s="9">
        <v>35.216791152954102</v>
      </c>
      <c r="AX26" s="9">
        <v>5.7165358315867971</v>
      </c>
      <c r="AY26" s="9">
        <v>9.8760830997032825E-2</v>
      </c>
      <c r="AZ26" s="9">
        <v>1.2935147015404436</v>
      </c>
      <c r="BA26" s="9">
        <v>4.4230211300463536</v>
      </c>
      <c r="BB26" s="9">
        <v>6.2035629133025939E-2</v>
      </c>
      <c r="BC26" s="9">
        <v>21.384213103070348</v>
      </c>
      <c r="BD26" s="9">
        <v>0.61113184904601481</v>
      </c>
      <c r="BE26" s="9">
        <v>23.47690129728247</v>
      </c>
      <c r="BF26" s="9">
        <v>384.23080242640845</v>
      </c>
      <c r="BG26" s="9">
        <v>4.8134094948291501E-3</v>
      </c>
    </row>
    <row r="27" spans="1:59" x14ac:dyDescent="0.25">
      <c r="A27" s="9">
        <v>7</v>
      </c>
      <c r="B27" s="9" t="s">
        <v>181</v>
      </c>
      <c r="C27" s="9" t="s">
        <v>141</v>
      </c>
      <c r="D27" s="9" t="s">
        <v>143</v>
      </c>
      <c r="E27" s="9" t="s">
        <v>143</v>
      </c>
      <c r="F27" s="9">
        <v>787.5</v>
      </c>
      <c r="G27" s="9">
        <v>0</v>
      </c>
      <c r="H27" s="9">
        <v>6.465426382124086</v>
      </c>
      <c r="I27" s="9">
        <v>9.230937624167887E-2</v>
      </c>
      <c r="J27" s="9">
        <v>249.92047961053726</v>
      </c>
      <c r="K27" s="9">
        <v>4.3397748727062684</v>
      </c>
      <c r="L27" s="9">
        <v>4.2148108124394037</v>
      </c>
      <c r="M27" s="9">
        <v>34.401237487792969</v>
      </c>
      <c r="N27" s="9">
        <v>6</v>
      </c>
      <c r="O27" s="9">
        <v>1.4200000166893005</v>
      </c>
      <c r="P27" s="9">
        <v>1</v>
      </c>
      <c r="Q27" s="9">
        <v>2.8400000333786011</v>
      </c>
      <c r="R27" s="9">
        <v>36.088729858398438</v>
      </c>
      <c r="S27" s="9">
        <v>34.401237487792969</v>
      </c>
      <c r="T27" s="9">
        <v>36.353603363037109</v>
      </c>
      <c r="U27" s="9">
        <v>399.620849609375</v>
      </c>
      <c r="V27" s="9">
        <v>389.8360595703125</v>
      </c>
      <c r="W27" s="9">
        <v>8.7151336669921875</v>
      </c>
      <c r="X27" s="9">
        <v>13.848706245422363</v>
      </c>
      <c r="Y27" s="9">
        <v>13.10407829284668</v>
      </c>
      <c r="Z27" s="9">
        <v>20.822919845581055</v>
      </c>
      <c r="AA27" s="9">
        <v>500.19839477539063</v>
      </c>
      <c r="AB27" s="9">
        <v>199.37004089355469</v>
      </c>
      <c r="AC27" s="9">
        <v>532.74456787109375</v>
      </c>
      <c r="AD27" s="9">
        <v>90.185447692871094</v>
      </c>
      <c r="AE27" s="9">
        <v>16.498542785644531</v>
      </c>
      <c r="AF27" s="9">
        <v>-0.27723157405853271</v>
      </c>
      <c r="AG27" s="9">
        <v>1</v>
      </c>
      <c r="AH27" s="9">
        <v>-0.21956524252891541</v>
      </c>
      <c r="AI27" s="9">
        <v>2.737391471862793</v>
      </c>
      <c r="AJ27" s="9">
        <v>1</v>
      </c>
      <c r="AK27" s="9">
        <v>0</v>
      </c>
      <c r="AL27" s="9">
        <v>0.15999999642372131</v>
      </c>
      <c r="AM27" s="9">
        <v>111115</v>
      </c>
      <c r="AN27" s="9">
        <v>0.83366399129231761</v>
      </c>
      <c r="AO27" s="9">
        <v>4.3397748727062686E-3</v>
      </c>
      <c r="AP27" s="9">
        <v>307.55123748779295</v>
      </c>
      <c r="AQ27" s="9">
        <v>309.23872985839841</v>
      </c>
      <c r="AR27" s="9">
        <v>31.899205829965922</v>
      </c>
      <c r="AS27" s="9">
        <v>-1.6154139531865035</v>
      </c>
      <c r="AT27" s="9">
        <v>5.4637625851498797</v>
      </c>
      <c r="AU27" s="9">
        <v>60.583638767940329</v>
      </c>
      <c r="AV27" s="9">
        <v>46.734932522517965</v>
      </c>
      <c r="AW27" s="9">
        <v>35.244983673095703</v>
      </c>
      <c r="AX27" s="9">
        <v>5.7254525661366928</v>
      </c>
      <c r="AY27" s="9">
        <v>8.9403468388240148E-2</v>
      </c>
      <c r="AZ27" s="9">
        <v>1.2489517727104757</v>
      </c>
      <c r="BA27" s="9">
        <v>4.4765007934262169</v>
      </c>
      <c r="BB27" s="9">
        <v>5.6131176106872703E-2</v>
      </c>
      <c r="BC27" s="9">
        <v>22.539190341293367</v>
      </c>
      <c r="BD27" s="9">
        <v>0.64109123175010063</v>
      </c>
      <c r="BE27" s="9">
        <v>22.399230061485508</v>
      </c>
      <c r="BF27" s="9">
        <v>386.76270551633951</v>
      </c>
      <c r="BG27" s="9">
        <v>3.7444296182967186E-3</v>
      </c>
    </row>
    <row r="28" spans="1:59" x14ac:dyDescent="0.25">
      <c r="A28" s="9">
        <v>8</v>
      </c>
      <c r="B28" s="9" t="s">
        <v>182</v>
      </c>
      <c r="C28" s="9" t="s">
        <v>141</v>
      </c>
      <c r="D28" s="9" t="s">
        <v>143</v>
      </c>
      <c r="E28" s="9" t="s">
        <v>143</v>
      </c>
      <c r="F28" s="9">
        <v>878</v>
      </c>
      <c r="G28" s="9">
        <v>0</v>
      </c>
      <c r="H28" s="9">
        <v>3.8737179386519749</v>
      </c>
      <c r="I28" s="9">
        <v>7.4740132416312832E-2</v>
      </c>
      <c r="J28" s="9">
        <v>281.6226325981649</v>
      </c>
      <c r="K28" s="9">
        <v>3.6340624320861057</v>
      </c>
      <c r="L28" s="9">
        <v>4.3338647320291006</v>
      </c>
      <c r="M28" s="9">
        <v>34.535659790039063</v>
      </c>
      <c r="N28" s="9">
        <v>6</v>
      </c>
      <c r="O28" s="9">
        <v>1.4200000166893005</v>
      </c>
      <c r="P28" s="9">
        <v>1</v>
      </c>
      <c r="Q28" s="9">
        <v>2.8400000333786011</v>
      </c>
      <c r="R28" s="9">
        <v>36.145793914794922</v>
      </c>
      <c r="S28" s="9">
        <v>34.535659790039063</v>
      </c>
      <c r="T28" s="9">
        <v>36.422344207763672</v>
      </c>
      <c r="U28" s="9">
        <v>399.62210083007813</v>
      </c>
      <c r="V28" s="9">
        <v>393.26119995117188</v>
      </c>
      <c r="W28" s="9">
        <v>8.6805458068847656</v>
      </c>
      <c r="X28" s="9">
        <v>12.983096122741699</v>
      </c>
      <c r="Y28" s="9">
        <v>13.011144638061523</v>
      </c>
      <c r="Z28" s="9">
        <v>19.460176467895508</v>
      </c>
      <c r="AA28" s="9">
        <v>500.1983642578125</v>
      </c>
      <c r="AB28" s="9">
        <v>98.907829284667969</v>
      </c>
      <c r="AC28" s="9">
        <v>335.89605712890625</v>
      </c>
      <c r="AD28" s="9">
        <v>90.184913635253906</v>
      </c>
      <c r="AE28" s="9">
        <v>16.387641906738281</v>
      </c>
      <c r="AF28" s="9">
        <v>-0.24424684047698975</v>
      </c>
      <c r="AG28" s="9">
        <v>1</v>
      </c>
      <c r="AH28" s="9">
        <v>-0.21956524252891541</v>
      </c>
      <c r="AI28" s="9">
        <v>2.737391471862793</v>
      </c>
      <c r="AJ28" s="9">
        <v>1</v>
      </c>
      <c r="AK28" s="9">
        <v>0</v>
      </c>
      <c r="AL28" s="9">
        <v>0.15999999642372131</v>
      </c>
      <c r="AM28" s="9">
        <v>111115</v>
      </c>
      <c r="AN28" s="9">
        <v>0.83366394042968739</v>
      </c>
      <c r="AO28" s="9">
        <v>3.6340624320861056E-3</v>
      </c>
      <c r="AP28" s="9">
        <v>307.68565979003904</v>
      </c>
      <c r="AQ28" s="9">
        <v>309.2957939147949</v>
      </c>
      <c r="AR28" s="9">
        <v>15.825252331824913</v>
      </c>
      <c r="AS28" s="9">
        <v>-1.4503952710608741</v>
      </c>
      <c r="AT28" s="9">
        <v>5.5047441345767609</v>
      </c>
      <c r="AU28" s="9">
        <v>61.038414438586528</v>
      </c>
      <c r="AV28" s="9">
        <v>48.055318315844829</v>
      </c>
      <c r="AW28" s="9">
        <v>35.340726852416992</v>
      </c>
      <c r="AX28" s="9">
        <v>5.7558245186668211</v>
      </c>
      <c r="AY28" s="9">
        <v>7.2823636579338463E-2</v>
      </c>
      <c r="AZ28" s="9">
        <v>1.1708794025476601</v>
      </c>
      <c r="BA28" s="9">
        <v>4.5849451161191608</v>
      </c>
      <c r="BB28" s="9">
        <v>4.5683163538550411E-2</v>
      </c>
      <c r="BC28" s="9">
        <v>25.398112798598344</v>
      </c>
      <c r="BD28" s="9">
        <v>0.71612107330479524</v>
      </c>
      <c r="BE28" s="9">
        <v>20.340921627150909</v>
      </c>
      <c r="BF28" s="9">
        <v>391.41981996676429</v>
      </c>
      <c r="BG28" s="9">
        <v>2.0130557773619879E-3</v>
      </c>
    </row>
    <row r="29" spans="1:59" x14ac:dyDescent="0.25">
      <c r="A29" s="9">
        <v>9</v>
      </c>
      <c r="B29" s="9" t="s">
        <v>183</v>
      </c>
      <c r="C29" s="9" t="s">
        <v>141</v>
      </c>
      <c r="D29" s="9" t="s">
        <v>143</v>
      </c>
      <c r="E29" s="9" t="s">
        <v>143</v>
      </c>
      <c r="F29" s="9">
        <v>966</v>
      </c>
      <c r="G29" s="9">
        <v>0</v>
      </c>
      <c r="H29" s="9">
        <v>1.7655579595879169</v>
      </c>
      <c r="I29" s="9">
        <v>5.8975178938102231E-2</v>
      </c>
      <c r="J29" s="9">
        <v>318.01983595507363</v>
      </c>
      <c r="K29" s="9">
        <v>2.963187917507907</v>
      </c>
      <c r="L29" s="9">
        <v>4.454954124129956</v>
      </c>
      <c r="M29" s="9">
        <v>34.67742919921875</v>
      </c>
      <c r="N29" s="9">
        <v>6</v>
      </c>
      <c r="O29" s="9">
        <v>1.4200000166893005</v>
      </c>
      <c r="P29" s="9">
        <v>1</v>
      </c>
      <c r="Q29" s="9">
        <v>2.8400000333786011</v>
      </c>
      <c r="R29" s="9">
        <v>36.195865631103516</v>
      </c>
      <c r="S29" s="9">
        <v>34.67742919921875</v>
      </c>
      <c r="T29" s="9">
        <v>36.485607147216797</v>
      </c>
      <c r="U29" s="9">
        <v>399.50674438476563</v>
      </c>
      <c r="V29" s="9">
        <v>395.9813232421875</v>
      </c>
      <c r="W29" s="9">
        <v>8.6118040084838867</v>
      </c>
      <c r="X29" s="9">
        <v>12.123237609863281</v>
      </c>
      <c r="Y29" s="9">
        <v>12.872286796569824</v>
      </c>
      <c r="Z29" s="9">
        <v>18.120918273925781</v>
      </c>
      <c r="AA29" s="9">
        <v>500.18280029296875</v>
      </c>
      <c r="AB29" s="9">
        <v>50.787052154541016</v>
      </c>
      <c r="AC29" s="9">
        <v>116.55916595458984</v>
      </c>
      <c r="AD29" s="9">
        <v>90.182243347167969</v>
      </c>
      <c r="AE29" s="9">
        <v>16.388526916503906</v>
      </c>
      <c r="AF29" s="9">
        <v>-0.20117413997650146</v>
      </c>
      <c r="AG29" s="9">
        <v>1</v>
      </c>
      <c r="AH29" s="9">
        <v>-0.21956524252891541</v>
      </c>
      <c r="AI29" s="9">
        <v>2.737391471862793</v>
      </c>
      <c r="AJ29" s="9">
        <v>1</v>
      </c>
      <c r="AK29" s="9">
        <v>0</v>
      </c>
      <c r="AL29" s="9">
        <v>0.15999999642372131</v>
      </c>
      <c r="AM29" s="9">
        <v>111115</v>
      </c>
      <c r="AN29" s="9">
        <v>0.83363800048828118</v>
      </c>
      <c r="AO29" s="9">
        <v>2.9631879175079068E-3</v>
      </c>
      <c r="AP29" s="9">
        <v>307.82742919921873</v>
      </c>
      <c r="AQ29" s="9">
        <v>309.34586563110349</v>
      </c>
      <c r="AR29" s="9">
        <v>8.1259281630979103</v>
      </c>
      <c r="AS29" s="9">
        <v>-1.2076432744998167</v>
      </c>
      <c r="AT29" s="9">
        <v>5.5482548884181853</v>
      </c>
      <c r="AU29" s="9">
        <v>61.522697623072816</v>
      </c>
      <c r="AV29" s="9">
        <v>49.399460013209534</v>
      </c>
      <c r="AW29" s="9">
        <v>35.436647415161133</v>
      </c>
      <c r="AX29" s="9">
        <v>5.7863930371809644</v>
      </c>
      <c r="AY29" s="9">
        <v>5.7775419893594332E-2</v>
      </c>
      <c r="AZ29" s="9">
        <v>1.0933007642882293</v>
      </c>
      <c r="BA29" s="9">
        <v>4.6930922728927351</v>
      </c>
      <c r="BB29" s="9">
        <v>3.6215545160136739E-2</v>
      </c>
      <c r="BC29" s="9">
        <v>28.679742235326888</v>
      </c>
      <c r="BD29" s="9">
        <v>0.80311827171850836</v>
      </c>
      <c r="BE29" s="9">
        <v>18.331504155070299</v>
      </c>
      <c r="BF29" s="9">
        <v>395.1420615459092</v>
      </c>
      <c r="BG29" s="9">
        <v>8.1908093877884971E-4</v>
      </c>
    </row>
    <row r="30" spans="1:59" x14ac:dyDescent="0.25">
      <c r="A30" s="9">
        <v>10</v>
      </c>
      <c r="B30" s="9" t="s">
        <v>184</v>
      </c>
      <c r="C30" s="9" t="s">
        <v>141</v>
      </c>
      <c r="D30" s="9" t="s">
        <v>143</v>
      </c>
      <c r="E30" s="9" t="s">
        <v>143</v>
      </c>
      <c r="F30" s="9">
        <v>1055</v>
      </c>
      <c r="G30" s="9">
        <v>0</v>
      </c>
      <c r="H30" s="9">
        <v>0.21412030903977361</v>
      </c>
      <c r="I30" s="9">
        <v>4.6052109878548624E-2</v>
      </c>
      <c r="J30" s="9">
        <v>359.01678543496223</v>
      </c>
      <c r="K30" s="9">
        <v>2.3662432247530223</v>
      </c>
      <c r="L30" s="9">
        <v>4.5367943172095533</v>
      </c>
      <c r="M30" s="9">
        <v>34.718589782714844</v>
      </c>
      <c r="N30" s="9">
        <v>6</v>
      </c>
      <c r="O30" s="9">
        <v>1.4200000166893005</v>
      </c>
      <c r="P30" s="9">
        <v>1</v>
      </c>
      <c r="Q30" s="9">
        <v>2.8400000333786011</v>
      </c>
      <c r="R30" s="9">
        <v>36.202564239501953</v>
      </c>
      <c r="S30" s="9">
        <v>34.718589782714844</v>
      </c>
      <c r="T30" s="9">
        <v>36.496700286865234</v>
      </c>
      <c r="U30" s="9">
        <v>399.50057983398438</v>
      </c>
      <c r="V30" s="9">
        <v>398.1136474609375</v>
      </c>
      <c r="W30" s="9">
        <v>8.5504846572875977</v>
      </c>
      <c r="X30" s="9">
        <v>11.356813430786133</v>
      </c>
      <c r="Y30" s="9">
        <v>12.775510787963867</v>
      </c>
      <c r="Z30" s="9">
        <v>16.968521118164063</v>
      </c>
      <c r="AA30" s="9">
        <v>500.16311645507813</v>
      </c>
      <c r="AB30" s="9">
        <v>19.015558242797852</v>
      </c>
      <c r="AC30" s="9">
        <v>70.312576293945313</v>
      </c>
      <c r="AD30" s="9">
        <v>90.179267883300781</v>
      </c>
      <c r="AE30" s="9">
        <v>16.330513000488281</v>
      </c>
      <c r="AF30" s="9">
        <v>-0.16257131099700928</v>
      </c>
      <c r="AG30" s="9">
        <v>1</v>
      </c>
      <c r="AH30" s="9">
        <v>-0.21956524252891541</v>
      </c>
      <c r="AI30" s="9">
        <v>2.737391471862793</v>
      </c>
      <c r="AJ30" s="9">
        <v>1</v>
      </c>
      <c r="AK30" s="9">
        <v>0</v>
      </c>
      <c r="AL30" s="9">
        <v>0.15999999642372131</v>
      </c>
      <c r="AM30" s="9">
        <v>111115</v>
      </c>
      <c r="AN30" s="9">
        <v>0.83360519409179679</v>
      </c>
      <c r="AO30" s="9">
        <v>2.3662432247530223E-3</v>
      </c>
      <c r="AP30" s="9">
        <v>307.86858978271482</v>
      </c>
      <c r="AQ30" s="9">
        <v>309.35256423950193</v>
      </c>
      <c r="AR30" s="9">
        <v>3.0424892508427206</v>
      </c>
      <c r="AS30" s="9">
        <v>-0.96436055265367782</v>
      </c>
      <c r="AT30" s="9">
        <v>5.5609434378850837</v>
      </c>
      <c r="AU30" s="9">
        <v>61.665431184043229</v>
      </c>
      <c r="AV30" s="9">
        <v>50.308617753257096</v>
      </c>
      <c r="AW30" s="9">
        <v>35.460577011108398</v>
      </c>
      <c r="AX30" s="9">
        <v>5.7940410082739113</v>
      </c>
      <c r="AY30" s="9">
        <v>4.5317266320984755E-2</v>
      </c>
      <c r="AZ30" s="9">
        <v>1.0241491206755309</v>
      </c>
      <c r="BA30" s="9">
        <v>4.76989188759838</v>
      </c>
      <c r="BB30" s="9">
        <v>2.838840843158966E-2</v>
      </c>
      <c r="BC30" s="9">
        <v>32.375870868340982</v>
      </c>
      <c r="BD30" s="9">
        <v>0.90179472048917531</v>
      </c>
      <c r="BE30" s="9">
        <v>16.676389774621104</v>
      </c>
      <c r="BF30" s="9">
        <v>398.01186492086487</v>
      </c>
      <c r="BG30" s="9">
        <v>8.9714755938734408E-5</v>
      </c>
    </row>
    <row r="31" spans="1:59" x14ac:dyDescent="0.25">
      <c r="A31" s="9">
        <v>11</v>
      </c>
      <c r="B31" s="9" t="s">
        <v>185</v>
      </c>
      <c r="C31" s="9" t="s">
        <v>141</v>
      </c>
      <c r="D31" s="9" t="s">
        <v>143</v>
      </c>
      <c r="E31" s="9" t="s">
        <v>143</v>
      </c>
      <c r="F31" s="9">
        <v>1144</v>
      </c>
      <c r="G31" s="9">
        <v>0</v>
      </c>
      <c r="H31" s="9">
        <v>-1.1307389170961792</v>
      </c>
      <c r="I31" s="9">
        <v>3.6756257567918178E-2</v>
      </c>
      <c r="J31" s="9">
        <v>415.07314985590256</v>
      </c>
      <c r="K31" s="9">
        <v>1.9229520390472201</v>
      </c>
      <c r="L31" s="9">
        <v>4.6053894512646218</v>
      </c>
      <c r="M31" s="9">
        <v>34.770431518554688</v>
      </c>
      <c r="N31" s="9">
        <v>6</v>
      </c>
      <c r="O31" s="9">
        <v>1.4200000166893005</v>
      </c>
      <c r="P31" s="9">
        <v>1</v>
      </c>
      <c r="Q31" s="9">
        <v>2.8400000333786011</v>
      </c>
      <c r="R31" s="9">
        <v>36.087696075439453</v>
      </c>
      <c r="S31" s="9">
        <v>34.770431518554688</v>
      </c>
      <c r="T31" s="9">
        <v>36.360706329345703</v>
      </c>
      <c r="U31" s="9">
        <v>399.35482788085938</v>
      </c>
      <c r="V31" s="9">
        <v>399.78903198242188</v>
      </c>
      <c r="W31" s="9">
        <v>8.4919013977050781</v>
      </c>
      <c r="X31" s="9">
        <v>10.773781776428223</v>
      </c>
      <c r="Y31" s="9">
        <v>12.768266677856445</v>
      </c>
      <c r="Z31" s="9">
        <v>16.199260711669922</v>
      </c>
      <c r="AA31" s="9">
        <v>500.175537109375</v>
      </c>
      <c r="AB31" s="9">
        <v>0.48699766397476196</v>
      </c>
      <c r="AC31" s="9">
        <v>142.40126037597656</v>
      </c>
      <c r="AD31" s="9">
        <v>90.179206848144531</v>
      </c>
      <c r="AE31" s="9">
        <v>16.326576232910156</v>
      </c>
      <c r="AF31" s="9">
        <v>-0.14119184017181396</v>
      </c>
      <c r="AG31" s="9">
        <v>1</v>
      </c>
      <c r="AH31" s="9">
        <v>-0.21956524252891541</v>
      </c>
      <c r="AI31" s="9">
        <v>2.737391471862793</v>
      </c>
      <c r="AJ31" s="9">
        <v>1</v>
      </c>
      <c r="AK31" s="9">
        <v>0</v>
      </c>
      <c r="AL31" s="9">
        <v>0.15999999642372131</v>
      </c>
      <c r="AM31" s="9">
        <v>111115</v>
      </c>
      <c r="AN31" s="9">
        <v>0.83362589518229147</v>
      </c>
      <c r="AO31" s="9">
        <v>1.92295203904722E-3</v>
      </c>
      <c r="AP31" s="9">
        <v>307.92043151855466</v>
      </c>
      <c r="AQ31" s="9">
        <v>309.23769607543943</v>
      </c>
      <c r="AR31" s="9">
        <v>7.7919624494322548E-2</v>
      </c>
      <c r="AS31" s="9">
        <v>-0.79520965719705261</v>
      </c>
      <c r="AT31" s="9">
        <v>5.5769605466179124</v>
      </c>
      <c r="AU31" s="9">
        <v>61.84308713214925</v>
      </c>
      <c r="AV31" s="9">
        <v>51.069305355721028</v>
      </c>
      <c r="AW31" s="9">
        <v>35.42906379699707</v>
      </c>
      <c r="AX31" s="9">
        <v>5.7839711211040514</v>
      </c>
      <c r="AY31" s="9">
        <v>3.6286623600435094E-2</v>
      </c>
      <c r="AZ31" s="9">
        <v>0.97157109535329078</v>
      </c>
      <c r="BA31" s="9">
        <v>4.8124000257507609</v>
      </c>
      <c r="BB31" s="9">
        <v>2.2720870966618425E-2</v>
      </c>
      <c r="BC31" s="9">
        <v>37.430967437966331</v>
      </c>
      <c r="BD31" s="9">
        <v>1.0382304581936423</v>
      </c>
      <c r="BE31" s="9">
        <v>15.404744698258089</v>
      </c>
      <c r="BF31" s="9">
        <v>400.32653110923133</v>
      </c>
      <c r="BG31" s="9">
        <v>-4.3511341329257686E-4</v>
      </c>
    </row>
  </sheetData>
  <mergeCells count="3">
    <mergeCell ref="A1:O1"/>
    <mergeCell ref="A18:J18"/>
    <mergeCell ref="A2:O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19"/>
  <dimension ref="A1:BG31"/>
  <sheetViews>
    <sheetView workbookViewId="0">
      <selection activeCell="A2" sqref="A2:XFD2"/>
    </sheetView>
  </sheetViews>
  <sheetFormatPr baseColWidth="10" defaultColWidth="11.42578125" defaultRowHeight="15" x14ac:dyDescent="0.25"/>
  <cols>
    <col min="1" max="16384" width="11.42578125" style="9"/>
  </cols>
  <sheetData>
    <row r="1" spans="1:19" ht="38.25" customHeight="1" x14ac:dyDescent="0.35">
      <c r="A1" s="71" t="s">
        <v>17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9" ht="54" customHeight="1" x14ac:dyDescent="0.25">
      <c r="A2" s="72" t="s">
        <v>370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</row>
    <row r="3" spans="1:19" x14ac:dyDescent="0.25">
      <c r="A3" s="21" t="s">
        <v>98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9" x14ac:dyDescent="0.25">
      <c r="A4" s="21" t="s">
        <v>344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90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97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91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ht="21" x14ac:dyDescent="0.35">
      <c r="A8" s="21" t="s">
        <v>99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x14ac:dyDescent="0.25">
      <c r="A9" s="21" t="s">
        <v>388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</row>
    <row r="10" spans="1:19" x14ac:dyDescent="0.25">
      <c r="A10" s="21" t="s">
        <v>92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93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s="21" customFormat="1" x14ac:dyDescent="0.25">
      <c r="A12" s="21" t="s">
        <v>389</v>
      </c>
    </row>
    <row r="13" spans="1:19" x14ac:dyDescent="0.25">
      <c r="A13" s="21" t="s">
        <v>1</v>
      </c>
      <c r="B13" s="21" t="s">
        <v>2</v>
      </c>
      <c r="C13" s="21" t="s">
        <v>3</v>
      </c>
      <c r="D13" s="21" t="s">
        <v>4</v>
      </c>
      <c r="E13" s="21" t="s">
        <v>5</v>
      </c>
      <c r="F13" s="21" t="s">
        <v>6</v>
      </c>
      <c r="G13" s="21" t="s">
        <v>7</v>
      </c>
      <c r="H13" s="21" t="s">
        <v>8</v>
      </c>
      <c r="I13" s="21" t="s">
        <v>9</v>
      </c>
      <c r="J13" s="21" t="s">
        <v>10</v>
      </c>
      <c r="K13" s="21" t="s">
        <v>11</v>
      </c>
      <c r="L13" s="21" t="s">
        <v>12</v>
      </c>
      <c r="M13" s="21" t="s">
        <v>13</v>
      </c>
      <c r="N13" s="21" t="s">
        <v>14</v>
      </c>
      <c r="O13" s="21" t="s">
        <v>15</v>
      </c>
      <c r="P13" s="9" t="s">
        <v>16</v>
      </c>
      <c r="Q13" s="9" t="s">
        <v>17</v>
      </c>
      <c r="R13" s="9" t="s">
        <v>18</v>
      </c>
      <c r="S13" s="9" t="s">
        <v>19</v>
      </c>
    </row>
    <row r="14" spans="1:19" ht="15" customHeight="1" x14ac:dyDescent="0.25">
      <c r="A14" s="21" t="s">
        <v>94</v>
      </c>
      <c r="B14" s="21" t="s">
        <v>21</v>
      </c>
      <c r="C14" s="21" t="s">
        <v>22</v>
      </c>
      <c r="D14" s="21" t="s">
        <v>23</v>
      </c>
      <c r="E14" s="21" t="s">
        <v>20</v>
      </c>
      <c r="F14" s="21" t="s">
        <v>24</v>
      </c>
      <c r="G14" s="21" t="s">
        <v>24</v>
      </c>
      <c r="H14" s="21" t="s">
        <v>24</v>
      </c>
      <c r="I14" s="21" t="s">
        <v>25</v>
      </c>
      <c r="J14" s="21" t="s">
        <v>23</v>
      </c>
      <c r="K14" s="21" t="s">
        <v>26</v>
      </c>
      <c r="L14" s="21" t="s">
        <v>27</v>
      </c>
      <c r="M14" s="21" t="s">
        <v>28</v>
      </c>
      <c r="N14" s="21" t="s">
        <v>23</v>
      </c>
      <c r="O14" s="21" t="s">
        <v>29</v>
      </c>
      <c r="P14" s="9" t="s">
        <v>30</v>
      </c>
      <c r="Q14" s="9" t="s">
        <v>31</v>
      </c>
      <c r="R14" s="9" t="s">
        <v>31</v>
      </c>
      <c r="S14" s="9" t="s">
        <v>31</v>
      </c>
    </row>
    <row r="15" spans="1:19" x14ac:dyDescent="0.25">
      <c r="A15" s="21" t="s">
        <v>95</v>
      </c>
      <c r="B15" s="21">
        <v>29.587499999999999</v>
      </c>
      <c r="C15" s="21">
        <v>-110.12</v>
      </c>
      <c r="D15" s="21">
        <v>1000</v>
      </c>
      <c r="E15" s="21">
        <v>2012</v>
      </c>
      <c r="F15" s="21">
        <v>279</v>
      </c>
      <c r="G15" s="21">
        <v>53</v>
      </c>
      <c r="H15" s="21">
        <v>300</v>
      </c>
      <c r="I15" s="21">
        <v>-9999</v>
      </c>
      <c r="J15" s="21">
        <v>0.8</v>
      </c>
      <c r="K15" s="21" t="s">
        <v>80</v>
      </c>
      <c r="L15" s="21" t="s">
        <v>33</v>
      </c>
      <c r="M15" s="21">
        <v>3</v>
      </c>
      <c r="N15" s="21">
        <v>0.8</v>
      </c>
      <c r="O15" s="21">
        <v>90</v>
      </c>
      <c r="P15" s="9" t="s">
        <v>80</v>
      </c>
      <c r="Q15" s="9" t="s">
        <v>80</v>
      </c>
      <c r="R15" s="9" t="s">
        <v>80</v>
      </c>
      <c r="S15" s="9" t="s">
        <v>80</v>
      </c>
    </row>
    <row r="16" spans="1:19" x14ac:dyDescent="0.25">
      <c r="A16" s="21" t="s">
        <v>34</v>
      </c>
      <c r="B16" s="21" t="s">
        <v>35</v>
      </c>
      <c r="C16" s="21" t="s">
        <v>36</v>
      </c>
      <c r="D16" s="21" t="s">
        <v>37</v>
      </c>
      <c r="E16" s="21" t="s">
        <v>38</v>
      </c>
      <c r="F16" s="21" t="s">
        <v>39</v>
      </c>
      <c r="G16" s="21"/>
      <c r="H16" s="21"/>
      <c r="I16" s="21"/>
      <c r="J16" s="21"/>
      <c r="K16" s="21"/>
      <c r="L16" s="21"/>
      <c r="M16" s="21"/>
      <c r="N16" s="21"/>
      <c r="O16" s="21"/>
    </row>
    <row r="17" spans="1:59" x14ac:dyDescent="0.25">
      <c r="A17" s="21" t="s">
        <v>40</v>
      </c>
      <c r="B17" s="21" t="s">
        <v>40</v>
      </c>
      <c r="C17" s="21" t="s">
        <v>40</v>
      </c>
      <c r="D17" s="21" t="s">
        <v>20</v>
      </c>
      <c r="E17" s="21" t="s">
        <v>41</v>
      </c>
      <c r="F17" s="21" t="s">
        <v>42</v>
      </c>
      <c r="G17" s="21"/>
      <c r="H17" s="21"/>
      <c r="I17" s="21"/>
      <c r="J17" s="21"/>
      <c r="K17" s="21"/>
      <c r="L17" s="21"/>
      <c r="M17" s="21"/>
      <c r="N17" s="21"/>
      <c r="O17" s="21"/>
    </row>
    <row r="18" spans="1:59" x14ac:dyDescent="0.25">
      <c r="A18" s="68" t="s">
        <v>96</v>
      </c>
      <c r="B18" s="68"/>
      <c r="C18" s="68"/>
      <c r="D18" s="68"/>
      <c r="E18" s="68"/>
      <c r="F18" s="68"/>
      <c r="G18" s="68"/>
      <c r="H18" s="68"/>
      <c r="I18" s="68"/>
      <c r="J18" s="68"/>
      <c r="K18" s="21"/>
      <c r="L18" s="21"/>
      <c r="M18" s="21"/>
      <c r="N18" s="21"/>
      <c r="O18" s="21"/>
    </row>
    <row r="19" spans="1:59" x14ac:dyDescent="0.25">
      <c r="A19" s="21" t="s">
        <v>43</v>
      </c>
      <c r="B19" s="21" t="s">
        <v>44</v>
      </c>
      <c r="C19" s="21" t="s">
        <v>101</v>
      </c>
      <c r="D19" s="21" t="s">
        <v>102</v>
      </c>
      <c r="E19" s="21" t="s">
        <v>103</v>
      </c>
      <c r="F19" s="21" t="s">
        <v>45</v>
      </c>
      <c r="G19" s="21" t="s">
        <v>104</v>
      </c>
      <c r="H19" s="21" t="s">
        <v>46</v>
      </c>
      <c r="I19" s="21" t="s">
        <v>105</v>
      </c>
      <c r="J19" s="21" t="s">
        <v>106</v>
      </c>
      <c r="K19" s="21" t="s">
        <v>107</v>
      </c>
      <c r="L19" s="21" t="s">
        <v>108</v>
      </c>
      <c r="M19" s="21" t="s">
        <v>109</v>
      </c>
      <c r="N19" s="21" t="s">
        <v>52</v>
      </c>
      <c r="O19" s="21" t="s">
        <v>110</v>
      </c>
      <c r="P19" s="10" t="s">
        <v>53</v>
      </c>
      <c r="Q19" s="10" t="s">
        <v>54</v>
      </c>
      <c r="R19" s="10" t="s">
        <v>55</v>
      </c>
      <c r="S19" s="10" t="s">
        <v>111</v>
      </c>
      <c r="T19" s="10" t="s">
        <v>57</v>
      </c>
      <c r="U19" s="10" t="s">
        <v>58</v>
      </c>
      <c r="V19" s="10" t="s">
        <v>59</v>
      </c>
      <c r="W19" s="10" t="s">
        <v>60</v>
      </c>
      <c r="X19" s="10" t="s">
        <v>61</v>
      </c>
      <c r="Y19" s="10" t="s">
        <v>62</v>
      </c>
      <c r="Z19" s="10" t="s">
        <v>63</v>
      </c>
      <c r="AA19" s="10" t="s">
        <v>64</v>
      </c>
      <c r="AB19" s="10" t="s">
        <v>112</v>
      </c>
      <c r="AC19" s="10" t="s">
        <v>66</v>
      </c>
      <c r="AD19" s="10" t="s">
        <v>67</v>
      </c>
      <c r="AE19" s="10" t="s">
        <v>68</v>
      </c>
      <c r="AF19" s="10" t="s">
        <v>69</v>
      </c>
      <c r="AG19" s="10" t="s">
        <v>70</v>
      </c>
      <c r="AH19" s="10" t="s">
        <v>113</v>
      </c>
      <c r="AI19" s="10" t="s">
        <v>114</v>
      </c>
      <c r="AJ19" s="10" t="s">
        <v>115</v>
      </c>
      <c r="AK19" s="10" t="s">
        <v>116</v>
      </c>
      <c r="AL19" s="10" t="s">
        <v>117</v>
      </c>
      <c r="AM19" s="10" t="s">
        <v>71</v>
      </c>
      <c r="AN19" s="10" t="s">
        <v>118</v>
      </c>
      <c r="AO19" s="10" t="s">
        <v>119</v>
      </c>
      <c r="AP19" s="10" t="s">
        <v>120</v>
      </c>
      <c r="AQ19" s="10" t="s">
        <v>121</v>
      </c>
      <c r="AR19" s="10" t="s">
        <v>122</v>
      </c>
      <c r="AS19" s="10" t="s">
        <v>123</v>
      </c>
      <c r="AT19" s="10" t="s">
        <v>124</v>
      </c>
      <c r="AU19" s="10" t="s">
        <v>125</v>
      </c>
      <c r="AV19" s="10" t="s">
        <v>126</v>
      </c>
      <c r="AW19" s="10" t="s">
        <v>127</v>
      </c>
      <c r="AX19" s="10" t="s">
        <v>128</v>
      </c>
      <c r="AY19" s="10" t="s">
        <v>129</v>
      </c>
      <c r="AZ19" s="10" t="s">
        <v>130</v>
      </c>
      <c r="BA19" s="10" t="s">
        <v>131</v>
      </c>
      <c r="BB19" s="10" t="s">
        <v>132</v>
      </c>
      <c r="BC19" s="10" t="s">
        <v>133</v>
      </c>
      <c r="BD19" s="10" t="s">
        <v>134</v>
      </c>
      <c r="BE19" s="10" t="s">
        <v>135</v>
      </c>
      <c r="BF19" s="10" t="s">
        <v>136</v>
      </c>
      <c r="BG19" s="10" t="s">
        <v>137</v>
      </c>
    </row>
    <row r="20" spans="1:59" x14ac:dyDescent="0.25">
      <c r="A20" s="21" t="s">
        <v>138</v>
      </c>
      <c r="B20" s="21" t="s">
        <v>138</v>
      </c>
      <c r="C20" s="21" t="s">
        <v>138</v>
      </c>
      <c r="D20" s="21" t="s">
        <v>138</v>
      </c>
      <c r="E20" s="21" t="s">
        <v>138</v>
      </c>
      <c r="F20" s="21" t="s">
        <v>138</v>
      </c>
      <c r="G20" s="21" t="s">
        <v>138</v>
      </c>
      <c r="H20" s="21" t="s">
        <v>139</v>
      </c>
      <c r="I20" s="21" t="s">
        <v>139</v>
      </c>
      <c r="J20" s="21" t="s">
        <v>139</v>
      </c>
      <c r="K20" s="21" t="s">
        <v>139</v>
      </c>
      <c r="L20" s="21" t="s">
        <v>139</v>
      </c>
      <c r="M20" s="21" t="s">
        <v>139</v>
      </c>
      <c r="N20" s="21" t="s">
        <v>138</v>
      </c>
      <c r="O20" s="21" t="s">
        <v>139</v>
      </c>
      <c r="P20" s="10" t="s">
        <v>138</v>
      </c>
      <c r="Q20" s="10" t="s">
        <v>139</v>
      </c>
      <c r="R20" s="10" t="s">
        <v>138</v>
      </c>
      <c r="S20" s="10" t="s">
        <v>138</v>
      </c>
      <c r="T20" s="10" t="s">
        <v>138</v>
      </c>
      <c r="U20" s="10" t="s">
        <v>138</v>
      </c>
      <c r="V20" s="10" t="s">
        <v>138</v>
      </c>
      <c r="W20" s="10" t="s">
        <v>138</v>
      </c>
      <c r="X20" s="10" t="s">
        <v>138</v>
      </c>
      <c r="Y20" s="10" t="s">
        <v>138</v>
      </c>
      <c r="Z20" s="10" t="s">
        <v>138</v>
      </c>
      <c r="AA20" s="10" t="s">
        <v>138</v>
      </c>
      <c r="AB20" s="10" t="s">
        <v>138</v>
      </c>
      <c r="AC20" s="10" t="s">
        <v>138</v>
      </c>
      <c r="AD20" s="10" t="s">
        <v>138</v>
      </c>
      <c r="AE20" s="10" t="s">
        <v>138</v>
      </c>
      <c r="AF20" s="10" t="s">
        <v>138</v>
      </c>
      <c r="AG20" s="10" t="s">
        <v>138</v>
      </c>
      <c r="AH20" s="10" t="s">
        <v>138</v>
      </c>
      <c r="AI20" s="10" t="s">
        <v>138</v>
      </c>
      <c r="AJ20" s="10" t="s">
        <v>138</v>
      </c>
      <c r="AK20" s="10" t="s">
        <v>138</v>
      </c>
      <c r="AL20" s="10" t="s">
        <v>138</v>
      </c>
      <c r="AM20" s="10" t="s">
        <v>138</v>
      </c>
      <c r="AN20" s="10" t="s">
        <v>139</v>
      </c>
      <c r="AO20" s="10" t="s">
        <v>139</v>
      </c>
      <c r="AP20" s="10" t="s">
        <v>139</v>
      </c>
      <c r="AQ20" s="10" t="s">
        <v>139</v>
      </c>
      <c r="AR20" s="10" t="s">
        <v>139</v>
      </c>
      <c r="AS20" s="10" t="s">
        <v>139</v>
      </c>
      <c r="AT20" s="10" t="s">
        <v>139</v>
      </c>
      <c r="AU20" s="10" t="s">
        <v>139</v>
      </c>
      <c r="AV20" s="10" t="s">
        <v>139</v>
      </c>
      <c r="AW20" s="10" t="s">
        <v>139</v>
      </c>
      <c r="AX20" s="10" t="s">
        <v>139</v>
      </c>
      <c r="AY20" s="10" t="s">
        <v>139</v>
      </c>
      <c r="AZ20" s="10" t="s">
        <v>139</v>
      </c>
      <c r="BA20" s="10" t="s">
        <v>139</v>
      </c>
      <c r="BB20" s="10" t="s">
        <v>139</v>
      </c>
      <c r="BC20" s="10" t="s">
        <v>139</v>
      </c>
      <c r="BD20" s="10" t="s">
        <v>139</v>
      </c>
      <c r="BE20" s="10" t="s">
        <v>139</v>
      </c>
      <c r="BF20" s="10" t="s">
        <v>139</v>
      </c>
      <c r="BG20" s="10" t="s">
        <v>139</v>
      </c>
    </row>
    <row r="21" spans="1:59" x14ac:dyDescent="0.25">
      <c r="A21" s="21">
        <v>1</v>
      </c>
      <c r="B21" s="21" t="s">
        <v>186</v>
      </c>
      <c r="C21" s="21" t="s">
        <v>141</v>
      </c>
      <c r="D21" s="21" t="s">
        <v>143</v>
      </c>
      <c r="E21" s="21" t="s">
        <v>143</v>
      </c>
      <c r="F21" s="21">
        <v>185.5</v>
      </c>
      <c r="G21" s="21">
        <v>0</v>
      </c>
      <c r="H21" s="21">
        <v>4.650101567720573</v>
      </c>
      <c r="I21" s="21">
        <v>4.6191541667328438E-2</v>
      </c>
      <c r="J21" s="21">
        <v>202.66017618397433</v>
      </c>
      <c r="K21" s="21">
        <v>2.6076268366884912</v>
      </c>
      <c r="L21" s="21">
        <v>4.9599738568100067</v>
      </c>
      <c r="M21" s="21">
        <v>36.795486450195313</v>
      </c>
      <c r="N21" s="21">
        <v>6</v>
      </c>
      <c r="O21" s="21">
        <v>1.4200000166893005</v>
      </c>
      <c r="P21" s="10">
        <v>1</v>
      </c>
      <c r="Q21" s="10">
        <v>2.8400000333786011</v>
      </c>
      <c r="R21" s="10">
        <v>36.053661346435547</v>
      </c>
      <c r="S21" s="10">
        <v>36.795486450195313</v>
      </c>
      <c r="T21" s="10">
        <v>36.132736206054688</v>
      </c>
      <c r="U21" s="10">
        <v>400.07135009765625</v>
      </c>
      <c r="V21" s="10">
        <v>393.26321411132813</v>
      </c>
      <c r="W21" s="10">
        <v>11.048455238342285</v>
      </c>
      <c r="X21" s="10">
        <v>14.132223129272461</v>
      </c>
      <c r="Y21" s="10">
        <v>16.64898681640625</v>
      </c>
      <c r="Z21" s="10">
        <v>21.295936584472656</v>
      </c>
      <c r="AA21" s="10">
        <v>500.1884765625</v>
      </c>
      <c r="AB21" s="10">
        <v>1998.7685546875</v>
      </c>
      <c r="AC21" s="10">
        <v>84.647468566894531</v>
      </c>
      <c r="AD21" s="10">
        <v>90.209747314453125</v>
      </c>
      <c r="AE21" s="10">
        <v>12.908607482910156</v>
      </c>
      <c r="AF21" s="10">
        <v>-0.25559079647064209</v>
      </c>
      <c r="AG21" s="10">
        <v>1</v>
      </c>
      <c r="AH21" s="10">
        <v>-0.21956524252891541</v>
      </c>
      <c r="AI21" s="10">
        <v>2.737391471862793</v>
      </c>
      <c r="AJ21" s="10">
        <v>1</v>
      </c>
      <c r="AK21" s="10">
        <v>0</v>
      </c>
      <c r="AL21" s="10">
        <v>0.15999999642372131</v>
      </c>
      <c r="AM21" s="10">
        <v>111115</v>
      </c>
      <c r="AN21" s="10">
        <v>0.83364746093749997</v>
      </c>
      <c r="AO21" s="10">
        <v>2.6076268366884911E-3</v>
      </c>
      <c r="AP21" s="10">
        <v>309.94548645019529</v>
      </c>
      <c r="AQ21" s="10">
        <v>309.20366134643552</v>
      </c>
      <c r="AR21" s="10">
        <v>319.80296160184662</v>
      </c>
      <c r="AS21" s="10">
        <v>2.2759887651514439</v>
      </c>
      <c r="AT21" s="10">
        <v>6.2348381342931454</v>
      </c>
      <c r="AU21" s="10">
        <v>69.114905205972335</v>
      </c>
      <c r="AV21" s="10">
        <v>54.982682076699874</v>
      </c>
      <c r="AW21" s="10">
        <v>36.42457389831543</v>
      </c>
      <c r="AX21" s="10">
        <v>6.1095326757062232</v>
      </c>
      <c r="AY21" s="10">
        <v>4.5452277323252251E-2</v>
      </c>
      <c r="AZ21" s="10">
        <v>1.2748642774831387</v>
      </c>
      <c r="BA21" s="10">
        <v>4.8346683982230845</v>
      </c>
      <c r="BB21" s="10">
        <v>2.8473179332856449E-2</v>
      </c>
      <c r="BC21" s="10">
        <v>18.281923284258877</v>
      </c>
      <c r="BD21" s="10">
        <v>0.51532960346147105</v>
      </c>
      <c r="BE21" s="10">
        <v>18.320839017430025</v>
      </c>
      <c r="BF21" s="10">
        <v>391.05277853293325</v>
      </c>
      <c r="BG21" s="10">
        <v>2.1785745278813523E-3</v>
      </c>
    </row>
    <row r="22" spans="1:59" x14ac:dyDescent="0.25">
      <c r="A22" s="21">
        <v>2</v>
      </c>
      <c r="B22" s="21" t="s">
        <v>187</v>
      </c>
      <c r="C22" s="21" t="s">
        <v>141</v>
      </c>
      <c r="D22" s="21" t="s">
        <v>143</v>
      </c>
      <c r="E22" s="21" t="s">
        <v>143</v>
      </c>
      <c r="F22" s="21">
        <v>289</v>
      </c>
      <c r="G22" s="21">
        <v>0</v>
      </c>
      <c r="H22" s="21">
        <v>5.8503532813097632</v>
      </c>
      <c r="I22" s="21">
        <v>5.6052783708390723E-2</v>
      </c>
      <c r="J22" s="21">
        <v>196.29923419108189</v>
      </c>
      <c r="K22" s="21">
        <v>2.9947491860460231</v>
      </c>
      <c r="L22" s="21">
        <v>4.7162403804421107</v>
      </c>
      <c r="M22" s="21">
        <v>36.0928955078125</v>
      </c>
      <c r="N22" s="21">
        <v>6</v>
      </c>
      <c r="O22" s="21">
        <v>1.4200000166893005</v>
      </c>
      <c r="P22" s="10">
        <v>1</v>
      </c>
      <c r="Q22" s="10">
        <v>2.8400000333786011</v>
      </c>
      <c r="R22" s="10">
        <v>35.981887817382813</v>
      </c>
      <c r="S22" s="10">
        <v>36.0928955078125</v>
      </c>
      <c r="T22" s="10">
        <v>36.054428100585938</v>
      </c>
      <c r="U22" s="10">
        <v>400.09793090820313</v>
      </c>
      <c r="V22" s="10">
        <v>391.67266845703125</v>
      </c>
      <c r="W22" s="10">
        <v>10.682559013366699</v>
      </c>
      <c r="X22" s="10">
        <v>14.223999977111816</v>
      </c>
      <c r="Y22" s="10">
        <v>16.160699844360352</v>
      </c>
      <c r="Z22" s="10">
        <v>21.518234252929688</v>
      </c>
      <c r="AA22" s="10">
        <v>500.1611328125</v>
      </c>
      <c r="AB22" s="10">
        <v>1499.255859375</v>
      </c>
      <c r="AC22" s="10">
        <v>352.37875366210938</v>
      </c>
      <c r="AD22" s="10">
        <v>90.206657409667969</v>
      </c>
      <c r="AE22" s="10">
        <v>12.920783996582031</v>
      </c>
      <c r="AF22" s="10">
        <v>-0.26764523983001709</v>
      </c>
      <c r="AG22" s="10">
        <v>0.66666668653488159</v>
      </c>
      <c r="AH22" s="10">
        <v>-0.21956524252891541</v>
      </c>
      <c r="AI22" s="10">
        <v>2.737391471862793</v>
      </c>
      <c r="AJ22" s="10">
        <v>1</v>
      </c>
      <c r="AK22" s="10">
        <v>0</v>
      </c>
      <c r="AL22" s="10">
        <v>0.15999999642372131</v>
      </c>
      <c r="AM22" s="10">
        <v>111115</v>
      </c>
      <c r="AN22" s="10">
        <v>0.83360188802083324</v>
      </c>
      <c r="AO22" s="10">
        <v>2.9947491860460233E-3</v>
      </c>
      <c r="AP22" s="10">
        <v>309.24289550781248</v>
      </c>
      <c r="AQ22" s="10">
        <v>309.13188781738279</v>
      </c>
      <c r="AR22" s="10">
        <v>239.88093213824322</v>
      </c>
      <c r="AS22" s="10">
        <v>1.2410647718028447</v>
      </c>
      <c r="AT22" s="10">
        <v>5.9993398733725618</v>
      </c>
      <c r="AU22" s="10">
        <v>66.506619862067723</v>
      </c>
      <c r="AV22" s="10">
        <v>52.282619884955906</v>
      </c>
      <c r="AW22" s="10">
        <v>36.037391662597656</v>
      </c>
      <c r="AX22" s="10">
        <v>5.9810695879899365</v>
      </c>
      <c r="AY22" s="10">
        <v>5.496788824553106E-2</v>
      </c>
      <c r="AZ22" s="10">
        <v>1.2830994929304507</v>
      </c>
      <c r="BA22" s="10">
        <v>4.6979700950594854</v>
      </c>
      <c r="BB22" s="10">
        <v>3.4450781371761538E-2</v>
      </c>
      <c r="BC22" s="10">
        <v>17.707497768455106</v>
      </c>
      <c r="BD22" s="10">
        <v>0.50118185413444816</v>
      </c>
      <c r="BE22" s="10">
        <v>19.666184548082434</v>
      </c>
      <c r="BF22" s="10">
        <v>388.89169069754428</v>
      </c>
      <c r="BG22" s="10">
        <v>2.9585133869882386E-3</v>
      </c>
    </row>
    <row r="23" spans="1:59" x14ac:dyDescent="0.25">
      <c r="A23" s="21">
        <v>3</v>
      </c>
      <c r="B23" s="21" t="s">
        <v>188</v>
      </c>
      <c r="C23" s="21" t="s">
        <v>141</v>
      </c>
      <c r="D23" s="21" t="s">
        <v>143</v>
      </c>
      <c r="E23" s="21" t="s">
        <v>143</v>
      </c>
      <c r="F23" s="21">
        <v>411.5</v>
      </c>
      <c r="G23" s="21">
        <v>0</v>
      </c>
      <c r="H23" s="21">
        <v>7.2846197926248895</v>
      </c>
      <c r="I23" s="21">
        <v>7.3326117334100299E-2</v>
      </c>
      <c r="J23" s="21">
        <v>203.12907792941735</v>
      </c>
      <c r="K23" s="21">
        <v>3.6704127364282249</v>
      </c>
      <c r="L23" s="21">
        <v>4.4497830595527201</v>
      </c>
      <c r="M23" s="21">
        <v>35.391593933105469</v>
      </c>
      <c r="N23" s="21">
        <v>6</v>
      </c>
      <c r="O23" s="21">
        <v>1.4200000166893005</v>
      </c>
      <c r="P23" s="10">
        <v>1</v>
      </c>
      <c r="Q23" s="10">
        <v>2.8400000333786011</v>
      </c>
      <c r="R23" s="10">
        <v>35.987804412841797</v>
      </c>
      <c r="S23" s="10">
        <v>35.391593933105469</v>
      </c>
      <c r="T23" s="10">
        <v>36.093460083007813</v>
      </c>
      <c r="U23" s="10">
        <v>400.32269287109375</v>
      </c>
      <c r="V23" s="10">
        <v>389.86734008789063</v>
      </c>
      <c r="W23" s="10">
        <v>10.319442749023438</v>
      </c>
      <c r="X23" s="10">
        <v>14.65798282623291</v>
      </c>
      <c r="Y23" s="10">
        <v>15.606141090393066</v>
      </c>
      <c r="Z23" s="10">
        <v>22.167337417602539</v>
      </c>
      <c r="AA23" s="10">
        <v>500.16067504882813</v>
      </c>
      <c r="AB23" s="10">
        <v>1000.2044067382813</v>
      </c>
      <c r="AC23" s="10">
        <v>72.872802734375</v>
      </c>
      <c r="AD23" s="10">
        <v>90.205764770507813</v>
      </c>
      <c r="AE23" s="10">
        <v>12.975105285644531</v>
      </c>
      <c r="AF23" s="10">
        <v>-0.287009596824646</v>
      </c>
      <c r="AG23" s="10">
        <v>1</v>
      </c>
      <c r="AH23" s="10">
        <v>-0.21956524252891541</v>
      </c>
      <c r="AI23" s="10">
        <v>2.737391471862793</v>
      </c>
      <c r="AJ23" s="10">
        <v>1</v>
      </c>
      <c r="AK23" s="10">
        <v>0</v>
      </c>
      <c r="AL23" s="10">
        <v>0.15999999642372131</v>
      </c>
      <c r="AM23" s="10">
        <v>111115</v>
      </c>
      <c r="AN23" s="10">
        <v>0.83360112508138007</v>
      </c>
      <c r="AO23" s="10">
        <v>3.6704127364282249E-3</v>
      </c>
      <c r="AP23" s="10">
        <v>308.54159393310545</v>
      </c>
      <c r="AQ23" s="10">
        <v>309.13780441284177</v>
      </c>
      <c r="AR23" s="10">
        <v>160.0327015011153</v>
      </c>
      <c r="AS23" s="10">
        <v>6.6971168250476026E-2</v>
      </c>
      <c r="AT23" s="10">
        <v>5.7720176103860288</v>
      </c>
      <c r="AU23" s="10">
        <v>63.987236570418744</v>
      </c>
      <c r="AV23" s="10">
        <v>49.329253744185834</v>
      </c>
      <c r="AW23" s="10">
        <v>35.689699172973633</v>
      </c>
      <c r="AX23" s="10">
        <v>5.8677149575022387</v>
      </c>
      <c r="AY23" s="10">
        <v>7.1480556897285191E-2</v>
      </c>
      <c r="AZ23" s="10">
        <v>1.3222345508333091</v>
      </c>
      <c r="BA23" s="10">
        <v>4.5454804066689292</v>
      </c>
      <c r="BB23" s="10">
        <v>4.4837573716911071E-2</v>
      </c>
      <c r="BC23" s="10">
        <v>18.323413821751171</v>
      </c>
      <c r="BD23" s="10">
        <v>0.52102101674796475</v>
      </c>
      <c r="BE23" s="10">
        <v>21.771886140012032</v>
      </c>
      <c r="BF23" s="10">
        <v>386.40458072012245</v>
      </c>
      <c r="BG23" s="10">
        <v>4.1045039477206145E-3</v>
      </c>
    </row>
    <row r="24" spans="1:59" x14ac:dyDescent="0.25">
      <c r="A24" s="21">
        <v>4</v>
      </c>
      <c r="B24" s="21" t="s">
        <v>189</v>
      </c>
      <c r="C24" s="21" t="s">
        <v>141</v>
      </c>
      <c r="D24" s="21" t="s">
        <v>143</v>
      </c>
      <c r="E24" s="21" t="s">
        <v>143</v>
      </c>
      <c r="F24" s="21">
        <v>502</v>
      </c>
      <c r="G24" s="21">
        <v>0</v>
      </c>
      <c r="H24" s="21">
        <v>7.7156188786089999</v>
      </c>
      <c r="I24" s="21">
        <v>8.3116094034871316E-2</v>
      </c>
      <c r="J24" s="21">
        <v>213.72342507546543</v>
      </c>
      <c r="K24" s="21">
        <v>3.9455160642145568</v>
      </c>
      <c r="L24" s="21">
        <v>4.2388853807917943</v>
      </c>
      <c r="M24" s="21">
        <v>34.733787536621094</v>
      </c>
      <c r="N24" s="21">
        <v>6</v>
      </c>
      <c r="O24" s="21">
        <v>1.4200000166893005</v>
      </c>
      <c r="P24" s="10">
        <v>1</v>
      </c>
      <c r="Q24" s="10">
        <v>2.8400000333786011</v>
      </c>
      <c r="R24" s="10">
        <v>36.029632568359375</v>
      </c>
      <c r="S24" s="10">
        <v>34.733787536621094</v>
      </c>
      <c r="T24" s="10">
        <v>36.169326782226563</v>
      </c>
      <c r="U24" s="10">
        <v>400.55099487304688</v>
      </c>
      <c r="V24" s="10">
        <v>389.45266723632813</v>
      </c>
      <c r="W24" s="10">
        <v>10.045266151428223</v>
      </c>
      <c r="X24" s="10">
        <v>14.708429336547852</v>
      </c>
      <c r="Y24" s="10">
        <v>15.156203269958496</v>
      </c>
      <c r="Z24" s="10">
        <v>22.191940307617188</v>
      </c>
      <c r="AA24" s="10">
        <v>500.19485473632813</v>
      </c>
      <c r="AB24" s="10">
        <v>500.05743408203125</v>
      </c>
      <c r="AC24" s="10">
        <v>64.214790344238281</v>
      </c>
      <c r="AD24" s="10">
        <v>90.203338623046875</v>
      </c>
      <c r="AE24" s="10">
        <v>12.949165344238281</v>
      </c>
      <c r="AF24" s="10">
        <v>-0.2898639440536499</v>
      </c>
      <c r="AG24" s="10">
        <v>1</v>
      </c>
      <c r="AH24" s="10">
        <v>-0.21956524252891541</v>
      </c>
      <c r="AI24" s="10">
        <v>2.737391471862793</v>
      </c>
      <c r="AJ24" s="10">
        <v>1</v>
      </c>
      <c r="AK24" s="10">
        <v>0</v>
      </c>
      <c r="AL24" s="10">
        <v>0.15999999642372131</v>
      </c>
      <c r="AM24" s="10">
        <v>111115</v>
      </c>
      <c r="AN24" s="10">
        <v>0.83365809122721335</v>
      </c>
      <c r="AO24" s="10">
        <v>3.9455160642145569E-3</v>
      </c>
      <c r="AP24" s="10">
        <v>307.88378753662107</v>
      </c>
      <c r="AQ24" s="10">
        <v>309.17963256835935</v>
      </c>
      <c r="AR24" s="10">
        <v>80.009187664780256</v>
      </c>
      <c r="AS24" s="10">
        <v>-0.90677638900329782</v>
      </c>
      <c r="AT24" s="10">
        <v>5.5656348128495772</v>
      </c>
      <c r="AU24" s="10">
        <v>61.700984662086135</v>
      </c>
      <c r="AV24" s="10">
        <v>46.992555325538284</v>
      </c>
      <c r="AW24" s="10">
        <v>35.381710052490234</v>
      </c>
      <c r="AX24" s="10">
        <v>5.7688680681579401</v>
      </c>
      <c r="AY24" s="10">
        <v>8.075276504399527E-2</v>
      </c>
      <c r="AZ24" s="10">
        <v>1.3267494320577826</v>
      </c>
      <c r="BA24" s="10">
        <v>4.4421186361001572</v>
      </c>
      <c r="BB24" s="10">
        <v>5.0677617737291757E-2</v>
      </c>
      <c r="BC24" s="10">
        <v>19.278566483759594</v>
      </c>
      <c r="BD24" s="10">
        <v>0.54877894813793515</v>
      </c>
      <c r="BE24" s="10">
        <v>23.064532810576498</v>
      </c>
      <c r="BF24" s="10">
        <v>385.78503154488391</v>
      </c>
      <c r="BG24" s="10">
        <v>4.6128576857154815E-3</v>
      </c>
    </row>
    <row r="25" spans="1:59" x14ac:dyDescent="0.25">
      <c r="A25" s="10">
        <v>5</v>
      </c>
      <c r="B25" s="10" t="s">
        <v>190</v>
      </c>
      <c r="C25" s="10" t="s">
        <v>141</v>
      </c>
      <c r="D25" s="10" t="s">
        <v>143</v>
      </c>
      <c r="E25" s="10" t="s">
        <v>143</v>
      </c>
      <c r="F25" s="10">
        <v>590</v>
      </c>
      <c r="G25" s="10">
        <v>0</v>
      </c>
      <c r="H25" s="10">
        <v>7.7016520960878143</v>
      </c>
      <c r="I25" s="10">
        <v>9.1140447567130412E-2</v>
      </c>
      <c r="J25" s="10">
        <v>226.81724432926598</v>
      </c>
      <c r="K25" s="10">
        <v>4.2323808939452512</v>
      </c>
      <c r="L25" s="10">
        <v>4.159613884808218</v>
      </c>
      <c r="M25" s="10">
        <v>34.503646850585938</v>
      </c>
      <c r="N25" s="10">
        <v>6</v>
      </c>
      <c r="O25" s="10">
        <v>1.4200000166893005</v>
      </c>
      <c r="P25" s="10">
        <v>1</v>
      </c>
      <c r="Q25" s="10">
        <v>2.8400000333786011</v>
      </c>
      <c r="R25" s="10">
        <v>36.103248596191406</v>
      </c>
      <c r="S25" s="10">
        <v>34.503646850585938</v>
      </c>
      <c r="T25" s="10">
        <v>36.278331756591797</v>
      </c>
      <c r="U25" s="10">
        <v>400.46975708007813</v>
      </c>
      <c r="V25" s="10">
        <v>389.253662109375</v>
      </c>
      <c r="W25" s="10">
        <v>9.8013172149658203</v>
      </c>
      <c r="X25" s="10">
        <v>14.803716659545898</v>
      </c>
      <c r="Y25" s="10">
        <v>14.728451728820801</v>
      </c>
      <c r="Z25" s="10">
        <v>22.245563507080078</v>
      </c>
      <c r="AA25" s="10">
        <v>500.12710571289063</v>
      </c>
      <c r="AB25" s="10">
        <v>399.24859619140625</v>
      </c>
      <c r="AC25" s="10">
        <v>63.231231689453125</v>
      </c>
      <c r="AD25" s="10">
        <v>90.203445434570313</v>
      </c>
      <c r="AE25" s="10">
        <v>13.091743469238281</v>
      </c>
      <c r="AF25" s="10">
        <v>-0.29836881160736084</v>
      </c>
      <c r="AG25" s="10">
        <v>0.66666668653488159</v>
      </c>
      <c r="AH25" s="10">
        <v>-0.21956524252891541</v>
      </c>
      <c r="AI25" s="10">
        <v>2.737391471862793</v>
      </c>
      <c r="AJ25" s="10">
        <v>1</v>
      </c>
      <c r="AK25" s="10">
        <v>0</v>
      </c>
      <c r="AL25" s="10">
        <v>0.15999999642372131</v>
      </c>
      <c r="AM25" s="10">
        <v>111115</v>
      </c>
      <c r="AN25" s="10">
        <v>0.83354517618815105</v>
      </c>
      <c r="AO25" s="10">
        <v>4.2323808939452512E-3</v>
      </c>
      <c r="AP25" s="10">
        <v>307.65364685058591</v>
      </c>
      <c r="AQ25" s="10">
        <v>309.25324859619138</v>
      </c>
      <c r="AR25" s="10">
        <v>63.879773962800755</v>
      </c>
      <c r="AS25" s="10">
        <v>-1.1987778014621782</v>
      </c>
      <c r="AT25" s="10">
        <v>5.4949601327364057</v>
      </c>
      <c r="AU25" s="10">
        <v>60.917408489925279</v>
      </c>
      <c r="AV25" s="10">
        <v>46.113691830379381</v>
      </c>
      <c r="AW25" s="10">
        <v>35.303447723388672</v>
      </c>
      <c r="AX25" s="10">
        <v>5.7439821136476947</v>
      </c>
      <c r="AY25" s="10">
        <v>8.8306540002230385E-2</v>
      </c>
      <c r="AZ25" s="10">
        <v>1.3353462479281879</v>
      </c>
      <c r="BA25" s="10">
        <v>4.4086358657195071</v>
      </c>
      <c r="BB25" s="10">
        <v>5.5439387213904533E-2</v>
      </c>
      <c r="BC25" s="10">
        <v>20.459696922474546</v>
      </c>
      <c r="BD25" s="10">
        <v>0.58269777887287644</v>
      </c>
      <c r="BE25" s="10">
        <v>23.768903147485165</v>
      </c>
      <c r="BF25" s="10">
        <v>385.59266555743147</v>
      </c>
      <c r="BG25" s="10">
        <v>4.7474923435822406E-3</v>
      </c>
    </row>
    <row r="26" spans="1:59" x14ac:dyDescent="0.25">
      <c r="A26" s="10">
        <v>6</v>
      </c>
      <c r="B26" s="10" t="s">
        <v>191</v>
      </c>
      <c r="C26" s="10" t="s">
        <v>141</v>
      </c>
      <c r="D26" s="10" t="s">
        <v>143</v>
      </c>
      <c r="E26" s="10" t="s">
        <v>143</v>
      </c>
      <c r="F26" s="10">
        <v>680.5</v>
      </c>
      <c r="G26" s="10">
        <v>0</v>
      </c>
      <c r="H26" s="10">
        <v>7.4279795225933967</v>
      </c>
      <c r="I26" s="10">
        <v>9.6049184916894487E-2</v>
      </c>
      <c r="J26" s="10">
        <v>238.88103504885234</v>
      </c>
      <c r="K26" s="10">
        <v>4.3641115109834656</v>
      </c>
      <c r="L26" s="10">
        <v>4.0791050978136187</v>
      </c>
      <c r="M26" s="10">
        <v>34.211227416992188</v>
      </c>
      <c r="N26" s="10">
        <v>6</v>
      </c>
      <c r="O26" s="10">
        <v>1.4200000166893005</v>
      </c>
      <c r="P26" s="10">
        <v>1</v>
      </c>
      <c r="Q26" s="10">
        <v>2.8400000333786011</v>
      </c>
      <c r="R26" s="10">
        <v>36.121116638183594</v>
      </c>
      <c r="S26" s="10">
        <v>34.211227416992188</v>
      </c>
      <c r="T26" s="10">
        <v>36.336517333984375</v>
      </c>
      <c r="U26" s="10">
        <v>400.6619873046875</v>
      </c>
      <c r="V26" s="10">
        <v>389.71084594726563</v>
      </c>
      <c r="W26" s="10">
        <v>9.554412841796875</v>
      </c>
      <c r="X26" s="10">
        <v>14.71273136138916</v>
      </c>
      <c r="Y26" s="10">
        <v>14.343799591064453</v>
      </c>
      <c r="Z26" s="10">
        <v>22.087854385375977</v>
      </c>
      <c r="AA26" s="10">
        <v>500.15176391601563</v>
      </c>
      <c r="AB26" s="10">
        <v>301.21392822265625</v>
      </c>
      <c r="AC26" s="10">
        <v>63.454833984375</v>
      </c>
      <c r="AD26" s="10">
        <v>90.206321716308594</v>
      </c>
      <c r="AE26" s="10">
        <v>13.065834045410156</v>
      </c>
      <c r="AF26" s="10">
        <v>-0.28932416439056396</v>
      </c>
      <c r="AG26" s="10">
        <v>1</v>
      </c>
      <c r="AH26" s="10">
        <v>-0.21956524252891541</v>
      </c>
      <c r="AI26" s="10">
        <v>2.737391471862793</v>
      </c>
      <c r="AJ26" s="10">
        <v>1</v>
      </c>
      <c r="AK26" s="10">
        <v>0</v>
      </c>
      <c r="AL26" s="10">
        <v>0.15999999642372131</v>
      </c>
      <c r="AM26" s="10">
        <v>111115</v>
      </c>
      <c r="AN26" s="10">
        <v>0.83358627319335932</v>
      </c>
      <c r="AO26" s="10">
        <v>4.364111510983466E-3</v>
      </c>
      <c r="AP26" s="10">
        <v>307.36122741699216</v>
      </c>
      <c r="AQ26" s="10">
        <v>309.27111663818357</v>
      </c>
      <c r="AR26" s="10">
        <v>48.194227438400048</v>
      </c>
      <c r="AS26" s="10">
        <v>-1.4051608155057096</v>
      </c>
      <c r="AT26" s="10">
        <v>5.4062864763247118</v>
      </c>
      <c r="AU26" s="10">
        <v>59.932456766467375</v>
      </c>
      <c r="AV26" s="10">
        <v>45.219725405078215</v>
      </c>
      <c r="AW26" s="10">
        <v>35.166172027587891</v>
      </c>
      <c r="AX26" s="10">
        <v>5.7005562900245579</v>
      </c>
      <c r="AY26" s="10">
        <v>9.2907055736731914E-2</v>
      </c>
      <c r="AZ26" s="10">
        <v>1.3271813785110935</v>
      </c>
      <c r="BA26" s="10">
        <v>4.3733749115134639</v>
      </c>
      <c r="BB26" s="10">
        <v>5.8341265575828694E-2</v>
      </c>
      <c r="BC26" s="10">
        <v>21.548579499541564</v>
      </c>
      <c r="BD26" s="10">
        <v>0.61296994305664498</v>
      </c>
      <c r="BE26" s="10">
        <v>24.187629816053413</v>
      </c>
      <c r="BF26" s="10">
        <v>386.17994022978519</v>
      </c>
      <c r="BG26" s="10">
        <v>4.6523705728166425E-3</v>
      </c>
    </row>
    <row r="27" spans="1:59" x14ac:dyDescent="0.25">
      <c r="A27" s="10">
        <v>7</v>
      </c>
      <c r="B27" s="10" t="s">
        <v>192</v>
      </c>
      <c r="C27" s="10" t="s">
        <v>141</v>
      </c>
      <c r="D27" s="10" t="s">
        <v>143</v>
      </c>
      <c r="E27" s="10" t="s">
        <v>143</v>
      </c>
      <c r="F27" s="10">
        <v>769</v>
      </c>
      <c r="G27" s="10">
        <v>0</v>
      </c>
      <c r="H27" s="10">
        <v>6.2756281935861988</v>
      </c>
      <c r="I27" s="10">
        <v>9.6704287243265283E-2</v>
      </c>
      <c r="J27" s="10">
        <v>260.21701493911559</v>
      </c>
      <c r="K27" s="10">
        <v>4.3371568075810893</v>
      </c>
      <c r="L27" s="10">
        <v>4.0294049590548973</v>
      </c>
      <c r="M27" s="10">
        <v>33.977760314941406</v>
      </c>
      <c r="N27" s="10">
        <v>6</v>
      </c>
      <c r="O27" s="10">
        <v>1.4200000166893005</v>
      </c>
      <c r="P27" s="10">
        <v>1</v>
      </c>
      <c r="Q27" s="10">
        <v>2.8400000333786011</v>
      </c>
      <c r="R27" s="10">
        <v>36.067024230957031</v>
      </c>
      <c r="S27" s="10">
        <v>33.977760314941406</v>
      </c>
      <c r="T27" s="10">
        <v>36.298503875732422</v>
      </c>
      <c r="U27" s="10">
        <v>400.69146728515625</v>
      </c>
      <c r="V27" s="10">
        <v>391.12786865234375</v>
      </c>
      <c r="W27" s="10">
        <v>9.3612279891967773</v>
      </c>
      <c r="X27" s="10">
        <v>14.488898277282715</v>
      </c>
      <c r="Y27" s="10">
        <v>14.095499038696289</v>
      </c>
      <c r="Z27" s="10">
        <v>21.816396713256836</v>
      </c>
      <c r="AA27" s="10">
        <v>500.14715576171875</v>
      </c>
      <c r="AB27" s="10">
        <v>199.99151611328125</v>
      </c>
      <c r="AC27" s="10">
        <v>61.184551239013672</v>
      </c>
      <c r="AD27" s="10">
        <v>90.205650329589844</v>
      </c>
      <c r="AE27" s="10">
        <v>13.071540832519531</v>
      </c>
      <c r="AF27" s="10">
        <v>-0.28341615200042725</v>
      </c>
      <c r="AG27" s="10">
        <v>1</v>
      </c>
      <c r="AH27" s="10">
        <v>-0.21956524252891541</v>
      </c>
      <c r="AI27" s="10">
        <v>2.737391471862793</v>
      </c>
      <c r="AJ27" s="10">
        <v>1</v>
      </c>
      <c r="AK27" s="10">
        <v>0</v>
      </c>
      <c r="AL27" s="10">
        <v>0.15999999642372131</v>
      </c>
      <c r="AM27" s="10">
        <v>111115</v>
      </c>
      <c r="AN27" s="10">
        <v>0.83357859293619774</v>
      </c>
      <c r="AO27" s="10">
        <v>4.3371568075810897E-3</v>
      </c>
      <c r="AP27" s="10">
        <v>307.12776031494138</v>
      </c>
      <c r="AQ27" s="10">
        <v>309.21702423095701</v>
      </c>
      <c r="AR27" s="10">
        <v>31.998641862899603</v>
      </c>
      <c r="AS27" s="10">
        <v>-1.5551319645330597</v>
      </c>
      <c r="AT27" s="10">
        <v>5.3363854507164588</v>
      </c>
      <c r="AU27" s="10">
        <v>59.157995438407511</v>
      </c>
      <c r="AV27" s="10">
        <v>44.669097161124796</v>
      </c>
      <c r="AW27" s="10">
        <v>35.022392272949219</v>
      </c>
      <c r="AX27" s="10">
        <v>5.6553791626175904</v>
      </c>
      <c r="AY27" s="10">
        <v>9.3519860705816776E-2</v>
      </c>
      <c r="AZ27" s="10">
        <v>1.3069804916615613</v>
      </c>
      <c r="BA27" s="10">
        <v>4.3483986709560289</v>
      </c>
      <c r="BB27" s="10">
        <v>5.8727908523181861E-2</v>
      </c>
      <c r="BC27" s="10">
        <v>23.473045059407514</v>
      </c>
      <c r="BD27" s="10">
        <v>0.6652990896192339</v>
      </c>
      <c r="BE27" s="10">
        <v>24.186604821946702</v>
      </c>
      <c r="BF27" s="10">
        <v>388.14473556721396</v>
      </c>
      <c r="BG27" s="10">
        <v>3.910555141393956E-3</v>
      </c>
    </row>
    <row r="28" spans="1:59" x14ac:dyDescent="0.25">
      <c r="A28" s="10">
        <v>8</v>
      </c>
      <c r="B28" s="10" t="s">
        <v>193</v>
      </c>
      <c r="C28" s="10" t="s">
        <v>141</v>
      </c>
      <c r="D28" s="10" t="s">
        <v>143</v>
      </c>
      <c r="E28" s="10" t="s">
        <v>143</v>
      </c>
      <c r="F28" s="10">
        <v>859.5</v>
      </c>
      <c r="G28" s="10">
        <v>0</v>
      </c>
      <c r="H28" s="10">
        <v>3.5736762734240402</v>
      </c>
      <c r="I28" s="10">
        <v>9.1823422388504022E-2</v>
      </c>
      <c r="J28" s="10">
        <v>304.77532084475661</v>
      </c>
      <c r="K28" s="10">
        <v>4.0963789901807264</v>
      </c>
      <c r="L28" s="10">
        <v>4.0037774451905594</v>
      </c>
      <c r="M28" s="10">
        <v>33.751197814941406</v>
      </c>
      <c r="N28" s="10">
        <v>6</v>
      </c>
      <c r="O28" s="10">
        <v>1.4200000166893005</v>
      </c>
      <c r="P28" s="10">
        <v>1</v>
      </c>
      <c r="Q28" s="10">
        <v>2.8400000333786011</v>
      </c>
      <c r="R28" s="10">
        <v>35.963535308837891</v>
      </c>
      <c r="S28" s="10">
        <v>33.751197814941406</v>
      </c>
      <c r="T28" s="10">
        <v>36.220531463623047</v>
      </c>
      <c r="U28" s="10">
        <v>400.638916015625</v>
      </c>
      <c r="V28" s="10">
        <v>394.41397094726563</v>
      </c>
      <c r="W28" s="10">
        <v>9.1846485137939453</v>
      </c>
      <c r="X28" s="10">
        <v>14.029572486877441</v>
      </c>
      <c r="Y28" s="10">
        <v>13.90830135345459</v>
      </c>
      <c r="Z28" s="10">
        <v>21.244962692260742</v>
      </c>
      <c r="AA28" s="10">
        <v>500.18228149414063</v>
      </c>
      <c r="AB28" s="10">
        <v>99.361228942871094</v>
      </c>
      <c r="AC28" s="10">
        <v>60.320407867431641</v>
      </c>
      <c r="AD28" s="10">
        <v>90.204246520996094</v>
      </c>
      <c r="AE28" s="10">
        <v>13.080390930175781</v>
      </c>
      <c r="AF28" s="10">
        <v>-0.26272618770599365</v>
      </c>
      <c r="AG28" s="10">
        <v>1</v>
      </c>
      <c r="AH28" s="10">
        <v>-0.21956524252891541</v>
      </c>
      <c r="AI28" s="10">
        <v>2.737391471862793</v>
      </c>
      <c r="AJ28" s="10">
        <v>1</v>
      </c>
      <c r="AK28" s="10">
        <v>0</v>
      </c>
      <c r="AL28" s="10">
        <v>0.15999999642372131</v>
      </c>
      <c r="AM28" s="10">
        <v>111115</v>
      </c>
      <c r="AN28" s="10">
        <v>0.83363713582356747</v>
      </c>
      <c r="AO28" s="10">
        <v>4.0963789901807268E-3</v>
      </c>
      <c r="AP28" s="10">
        <v>306.90119781494138</v>
      </c>
      <c r="AQ28" s="10">
        <v>309.11353530883787</v>
      </c>
      <c r="AR28" s="10">
        <v>15.89779627551593</v>
      </c>
      <c r="AS28" s="10">
        <v>-1.6021571425385601</v>
      </c>
      <c r="AT28" s="10">
        <v>5.2693044603810364</v>
      </c>
      <c r="AU28" s="10">
        <v>58.415259409705776</v>
      </c>
      <c r="AV28" s="10">
        <v>44.385686922828334</v>
      </c>
      <c r="AW28" s="10">
        <v>34.857366561889648</v>
      </c>
      <c r="AX28" s="10">
        <v>5.6039101586097644</v>
      </c>
      <c r="AY28" s="10">
        <v>8.8947553146598551E-2</v>
      </c>
      <c r="AZ28" s="10">
        <v>1.2655270151904769</v>
      </c>
      <c r="BA28" s="10">
        <v>4.3383831434192874</v>
      </c>
      <c r="BB28" s="10">
        <v>5.5843639213973603E-2</v>
      </c>
      <c r="BC28" s="10">
        <v>27.492028174996104</v>
      </c>
      <c r="BD28" s="10">
        <v>0.77272952606819811</v>
      </c>
      <c r="BE28" s="10">
        <v>23.630430073833342</v>
      </c>
      <c r="BF28" s="10">
        <v>392.71521640063872</v>
      </c>
      <c r="BG28" s="10">
        <v>2.1503497638734924E-3</v>
      </c>
    </row>
    <row r="29" spans="1:59" x14ac:dyDescent="0.25">
      <c r="A29" s="10">
        <v>9</v>
      </c>
      <c r="B29" s="10" t="s">
        <v>194</v>
      </c>
      <c r="C29" s="10" t="s">
        <v>141</v>
      </c>
      <c r="D29" s="10" t="s">
        <v>143</v>
      </c>
      <c r="E29" s="10" t="s">
        <v>143</v>
      </c>
      <c r="F29" s="10">
        <v>949</v>
      </c>
      <c r="G29" s="10">
        <v>0</v>
      </c>
      <c r="H29" s="10">
        <v>1.645114199453142</v>
      </c>
      <c r="I29" s="10">
        <v>8.2801216573768127E-2</v>
      </c>
      <c r="J29" s="10">
        <v>337.17330430109882</v>
      </c>
      <c r="K29" s="10">
        <v>3.7545418488052675</v>
      </c>
      <c r="L29" s="10">
        <v>4.0578837063376385</v>
      </c>
      <c r="M29" s="10">
        <v>33.772975921630859</v>
      </c>
      <c r="N29" s="10">
        <v>6</v>
      </c>
      <c r="O29" s="10">
        <v>1.4200000166893005</v>
      </c>
      <c r="P29" s="10">
        <v>1</v>
      </c>
      <c r="Q29" s="10">
        <v>2.8400000333786011</v>
      </c>
      <c r="R29" s="10">
        <v>35.872634887695313</v>
      </c>
      <c r="S29" s="10">
        <v>33.772975921630859</v>
      </c>
      <c r="T29" s="10">
        <v>36.136920928955078</v>
      </c>
      <c r="U29" s="10">
        <v>400.817138671875</v>
      </c>
      <c r="V29" s="10">
        <v>397.0552978515625</v>
      </c>
      <c r="W29" s="10">
        <v>9.0579414367675781</v>
      </c>
      <c r="X29" s="10">
        <v>13.501134872436523</v>
      </c>
      <c r="Y29" s="10">
        <v>13.784930229187012</v>
      </c>
      <c r="Z29" s="10">
        <v>20.546854019165039</v>
      </c>
      <c r="AA29" s="10">
        <v>500.16070556640625</v>
      </c>
      <c r="AB29" s="10">
        <v>48.6910400390625</v>
      </c>
      <c r="AC29" s="10">
        <v>898.91510009765625</v>
      </c>
      <c r="AD29" s="10">
        <v>90.202552795410156</v>
      </c>
      <c r="AE29" s="10">
        <v>12.966041564941406</v>
      </c>
      <c r="AF29" s="10">
        <v>-0.24212872982025146</v>
      </c>
      <c r="AG29" s="10">
        <v>1</v>
      </c>
      <c r="AH29" s="10">
        <v>-0.21956524252891541</v>
      </c>
      <c r="AI29" s="10">
        <v>2.737391471862793</v>
      </c>
      <c r="AJ29" s="10">
        <v>1</v>
      </c>
      <c r="AK29" s="10">
        <v>0</v>
      </c>
      <c r="AL29" s="10">
        <v>0.15999999642372131</v>
      </c>
      <c r="AM29" s="10">
        <v>111115</v>
      </c>
      <c r="AN29" s="10">
        <v>0.83360117594401029</v>
      </c>
      <c r="AO29" s="10">
        <v>3.7545418488052675E-3</v>
      </c>
      <c r="AP29" s="10">
        <v>306.92297592163084</v>
      </c>
      <c r="AQ29" s="10">
        <v>309.02263488769529</v>
      </c>
      <c r="AR29" s="10">
        <v>7.7905662321172713</v>
      </c>
      <c r="AS29" s="10">
        <v>-1.5372715077800696</v>
      </c>
      <c r="AT29" s="10">
        <v>5.2757205374665475</v>
      </c>
      <c r="AU29" s="10">
        <v>58.48748592994361</v>
      </c>
      <c r="AV29" s="10">
        <v>44.986351057507086</v>
      </c>
      <c r="AW29" s="10">
        <v>34.822805404663086</v>
      </c>
      <c r="AX29" s="10">
        <v>5.5931827752394563</v>
      </c>
      <c r="AY29" s="10">
        <v>8.04555074817771E-2</v>
      </c>
      <c r="AZ29" s="10">
        <v>1.2178368311289087</v>
      </c>
      <c r="BA29" s="10">
        <v>4.3753459441105473</v>
      </c>
      <c r="BB29" s="10">
        <v>5.0490306465685648E-2</v>
      </c>
      <c r="BC29" s="10">
        <v>30.413892782422764</v>
      </c>
      <c r="BD29" s="10">
        <v>0.84918475115561787</v>
      </c>
      <c r="BE29" s="10">
        <v>22.472232544173863</v>
      </c>
      <c r="BF29" s="10">
        <v>396.27328935045006</v>
      </c>
      <c r="BG29" s="10">
        <v>9.3292658994078735E-4</v>
      </c>
    </row>
    <row r="30" spans="1:59" x14ac:dyDescent="0.25">
      <c r="A30" s="10">
        <v>10</v>
      </c>
      <c r="B30" s="10" t="s">
        <v>195</v>
      </c>
      <c r="C30" s="10" t="s">
        <v>141</v>
      </c>
      <c r="D30" s="10" t="s">
        <v>143</v>
      </c>
      <c r="E30" s="10" t="s">
        <v>143</v>
      </c>
      <c r="F30" s="10">
        <v>1038</v>
      </c>
      <c r="G30" s="10">
        <v>0</v>
      </c>
      <c r="H30" s="10">
        <v>0.14571208038695904</v>
      </c>
      <c r="I30" s="10">
        <v>7.2366421373146944E-2</v>
      </c>
      <c r="J30" s="10">
        <v>367.18697507594658</v>
      </c>
      <c r="K30" s="10">
        <v>3.3127620886820339</v>
      </c>
      <c r="L30" s="10">
        <v>4.0838975011102585</v>
      </c>
      <c r="M30" s="10">
        <v>33.672588348388672</v>
      </c>
      <c r="N30" s="10">
        <v>6</v>
      </c>
      <c r="O30" s="10">
        <v>1.4200000166893005</v>
      </c>
      <c r="P30" s="10">
        <v>1</v>
      </c>
      <c r="Q30" s="10">
        <v>2.8400000333786011</v>
      </c>
      <c r="R30" s="10">
        <v>35.708969116210938</v>
      </c>
      <c r="S30" s="10">
        <v>33.672588348388672</v>
      </c>
      <c r="T30" s="10">
        <v>35.968425750732422</v>
      </c>
      <c r="U30" s="10">
        <v>400.91732788085938</v>
      </c>
      <c r="V30" s="10">
        <v>399.15634155273438</v>
      </c>
      <c r="W30" s="10">
        <v>8.9633073806762695</v>
      </c>
      <c r="X30" s="10">
        <v>12.885970115661621</v>
      </c>
      <c r="Y30" s="10">
        <v>13.76387882232666</v>
      </c>
      <c r="Z30" s="10">
        <v>19.787443161010742</v>
      </c>
      <c r="AA30" s="10">
        <v>500.1817626953125</v>
      </c>
      <c r="AB30" s="10">
        <v>19.130983352661133</v>
      </c>
      <c r="AC30" s="10">
        <v>63.761180877685547</v>
      </c>
      <c r="AD30" s="10">
        <v>90.199195861816406</v>
      </c>
      <c r="AE30" s="10">
        <v>12.948799133300781</v>
      </c>
      <c r="AF30" s="10">
        <v>-0.21655690670013428</v>
      </c>
      <c r="AG30" s="10">
        <v>1</v>
      </c>
      <c r="AH30" s="10">
        <v>-0.21956524252891541</v>
      </c>
      <c r="AI30" s="10">
        <v>2.737391471862793</v>
      </c>
      <c r="AJ30" s="10">
        <v>1</v>
      </c>
      <c r="AK30" s="10">
        <v>0</v>
      </c>
      <c r="AL30" s="10">
        <v>0.15999999642372131</v>
      </c>
      <c r="AM30" s="10">
        <v>111115</v>
      </c>
      <c r="AN30" s="10">
        <v>0.83363627115885397</v>
      </c>
      <c r="AO30" s="10">
        <v>3.3127620886820339E-3</v>
      </c>
      <c r="AP30" s="10">
        <v>306.82258834838865</v>
      </c>
      <c r="AQ30" s="10">
        <v>308.85896911621091</v>
      </c>
      <c r="AR30" s="10">
        <v>3.0609572680080532</v>
      </c>
      <c r="AS30" s="10">
        <v>-1.3745204493207537</v>
      </c>
      <c r="AT30" s="10">
        <v>5.2462016434423342</v>
      </c>
      <c r="AU30" s="10">
        <v>58.16239926882966</v>
      </c>
      <c r="AV30" s="10">
        <v>45.276429153168039</v>
      </c>
      <c r="AW30" s="10">
        <v>34.690778732299805</v>
      </c>
      <c r="AX30" s="10">
        <v>5.5523673809017726</v>
      </c>
      <c r="AY30" s="10">
        <v>7.0568262033064086E-2</v>
      </c>
      <c r="AZ30" s="10">
        <v>1.1623041423320755</v>
      </c>
      <c r="BA30" s="10">
        <v>4.3900632385696969</v>
      </c>
      <c r="BB30" s="10">
        <v>4.4263267604491993E-2</v>
      </c>
      <c r="BC30" s="10">
        <v>33.119969882783202</v>
      </c>
      <c r="BD30" s="10">
        <v>0.91990765735444502</v>
      </c>
      <c r="BE30" s="10">
        <v>21.293457007789051</v>
      </c>
      <c r="BF30" s="10">
        <v>399.0870770082941</v>
      </c>
      <c r="BG30" s="10">
        <v>7.7745286630033668E-5</v>
      </c>
    </row>
    <row r="31" spans="1:59" x14ac:dyDescent="0.25">
      <c r="A31" s="10">
        <v>11</v>
      </c>
      <c r="B31" s="10" t="s">
        <v>196</v>
      </c>
      <c r="C31" s="10" t="s">
        <v>141</v>
      </c>
      <c r="D31" s="10" t="s">
        <v>143</v>
      </c>
      <c r="E31" s="10" t="s">
        <v>143</v>
      </c>
      <c r="F31" s="10">
        <v>1128.5</v>
      </c>
      <c r="G31" s="10">
        <v>0</v>
      </c>
      <c r="H31" s="10">
        <v>-1.1802625025717617</v>
      </c>
      <c r="I31" s="10">
        <v>6.2695766799342911E-2</v>
      </c>
      <c r="J31" s="10">
        <v>401.6012817252996</v>
      </c>
      <c r="K31" s="10">
        <v>2.9056454857017044</v>
      </c>
      <c r="L31" s="10">
        <v>4.122178989712161</v>
      </c>
      <c r="M31" s="10">
        <v>33.635349273681641</v>
      </c>
      <c r="N31" s="10">
        <v>6</v>
      </c>
      <c r="O31" s="10">
        <v>1.4200000166893005</v>
      </c>
      <c r="P31" s="10">
        <v>1</v>
      </c>
      <c r="Q31" s="10">
        <v>2.8400000333786011</v>
      </c>
      <c r="R31" s="10">
        <v>35.524166107177734</v>
      </c>
      <c r="S31" s="10">
        <v>33.635349273681641</v>
      </c>
      <c r="T31" s="10">
        <v>35.760208129882813</v>
      </c>
      <c r="U31" s="10">
        <v>401.22320556640625</v>
      </c>
      <c r="V31" s="10">
        <v>401.240478515625</v>
      </c>
      <c r="W31" s="10">
        <v>8.8983364105224609</v>
      </c>
      <c r="X31" s="10">
        <v>12.340696334838867</v>
      </c>
      <c r="Y31" s="10">
        <v>13.803889274597168</v>
      </c>
      <c r="Z31" s="10">
        <v>19.143983840942383</v>
      </c>
      <c r="AA31" s="10">
        <v>500.20123291015625</v>
      </c>
      <c r="AB31" s="10">
        <v>0.48764237761497498</v>
      </c>
      <c r="AC31" s="10">
        <v>254.29391479492188</v>
      </c>
      <c r="AD31" s="10">
        <v>90.1982421875</v>
      </c>
      <c r="AE31" s="10">
        <v>12.984291076660156</v>
      </c>
      <c r="AF31" s="10">
        <v>-0.19359719753265381</v>
      </c>
      <c r="AG31" s="10">
        <v>1</v>
      </c>
      <c r="AH31" s="10">
        <v>-0.21956524252891541</v>
      </c>
      <c r="AI31" s="10">
        <v>2.737391471862793</v>
      </c>
      <c r="AJ31" s="10">
        <v>1</v>
      </c>
      <c r="AK31" s="10">
        <v>0</v>
      </c>
      <c r="AL31" s="10">
        <v>0.15999999642372131</v>
      </c>
      <c r="AM31" s="10">
        <v>111115</v>
      </c>
      <c r="AN31" s="10">
        <v>0.83366872151692706</v>
      </c>
      <c r="AO31" s="10">
        <v>2.9056454857017047E-3</v>
      </c>
      <c r="AP31" s="10">
        <v>306.78534927368162</v>
      </c>
      <c r="AQ31" s="10">
        <v>308.67416610717771</v>
      </c>
      <c r="AR31" s="10">
        <v>7.8022778674450954E-2</v>
      </c>
      <c r="AS31" s="10">
        <v>-1.2213676039955768</v>
      </c>
      <c r="AT31" s="10">
        <v>5.2352881064843508</v>
      </c>
      <c r="AU31" s="10">
        <v>58.042019218084889</v>
      </c>
      <c r="AV31" s="10">
        <v>45.701322883246021</v>
      </c>
      <c r="AW31" s="10">
        <v>34.579757690429688</v>
      </c>
      <c r="AX31" s="10">
        <v>5.5182464184085447</v>
      </c>
      <c r="AY31" s="10">
        <v>6.1341591424053286E-2</v>
      </c>
      <c r="AZ31" s="10">
        <v>1.1131091167721898</v>
      </c>
      <c r="BA31" s="10">
        <v>4.4051373016363549</v>
      </c>
      <c r="BB31" s="10">
        <v>3.8457901735000639E-2</v>
      </c>
      <c r="BC31" s="10">
        <v>36.223729671868988</v>
      </c>
      <c r="BD31" s="10">
        <v>1.0008992193684181</v>
      </c>
      <c r="BE31" s="10">
        <v>20.152394954106466</v>
      </c>
      <c r="BF31" s="10">
        <v>401.80151878314092</v>
      </c>
      <c r="BG31" s="10">
        <v>-5.919618266596317E-4</v>
      </c>
    </row>
  </sheetData>
  <mergeCells count="3">
    <mergeCell ref="A1:O1"/>
    <mergeCell ref="A18:J18"/>
    <mergeCell ref="A2:O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0"/>
  <dimension ref="A1:AB33"/>
  <sheetViews>
    <sheetView workbookViewId="0">
      <selection activeCell="A2" sqref="A2:XFD2"/>
    </sheetView>
  </sheetViews>
  <sheetFormatPr baseColWidth="10" defaultColWidth="11.42578125" defaultRowHeight="15" x14ac:dyDescent="0.25"/>
  <cols>
    <col min="1" max="5" width="11.42578125" style="10"/>
    <col min="6" max="6" width="16.5703125" style="10" customWidth="1"/>
    <col min="7" max="7" width="20.85546875" style="10" customWidth="1"/>
    <col min="8" max="8" width="19.85546875" style="10" customWidth="1"/>
    <col min="9" max="9" width="29.28515625" style="10" customWidth="1"/>
    <col min="10" max="16" width="11.42578125" style="10"/>
    <col min="17" max="17" width="23" style="10" customWidth="1"/>
    <col min="18" max="18" width="22.28515625" style="10" customWidth="1"/>
    <col min="19" max="19" width="19" style="10" customWidth="1"/>
    <col min="20" max="16384" width="11.42578125" style="10"/>
  </cols>
  <sheetData>
    <row r="1" spans="1:23" ht="42.75" customHeight="1" x14ac:dyDescent="0.4">
      <c r="A1" s="69" t="s">
        <v>517</v>
      </c>
      <c r="B1" s="69"/>
      <c r="C1" s="69"/>
      <c r="D1" s="69"/>
      <c r="E1" s="69"/>
      <c r="F1" s="69"/>
      <c r="G1" s="69"/>
      <c r="H1" s="69"/>
      <c r="I1" s="69"/>
    </row>
    <row r="2" spans="1:23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23" ht="53.25" customHeight="1" x14ac:dyDescent="0.25">
      <c r="A3" s="67" t="s">
        <v>458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23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23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23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23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23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23" s="12" customFormat="1" ht="27" customHeight="1" x14ac:dyDescent="0.35">
      <c r="A9" s="12" t="s">
        <v>425</v>
      </c>
    </row>
    <row r="10" spans="1:23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</row>
    <row r="11" spans="1:23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</row>
    <row r="12" spans="1:23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</row>
    <row r="13" spans="1:23" x14ac:dyDescent="0.25">
      <c r="A13" s="10" t="s">
        <v>1</v>
      </c>
      <c r="B13" s="10" t="s">
        <v>2</v>
      </c>
      <c r="C13" s="10" t="s">
        <v>3</v>
      </c>
      <c r="D13" s="10" t="s">
        <v>4</v>
      </c>
      <c r="E13" s="10" t="s">
        <v>5</v>
      </c>
      <c r="F13" s="10" t="s">
        <v>6</v>
      </c>
      <c r="G13" s="10" t="s">
        <v>7</v>
      </c>
      <c r="H13" s="10" t="s">
        <v>8</v>
      </c>
      <c r="I13" s="10" t="s">
        <v>9</v>
      </c>
      <c r="J13" s="10" t="s">
        <v>10</v>
      </c>
      <c r="K13" s="10" t="s">
        <v>11</v>
      </c>
      <c r="L13" s="10" t="s">
        <v>12</v>
      </c>
      <c r="M13" s="10" t="s">
        <v>13</v>
      </c>
      <c r="N13" s="10" t="s">
        <v>14</v>
      </c>
      <c r="O13" s="10" t="s">
        <v>15</v>
      </c>
      <c r="P13" s="10" t="s">
        <v>16</v>
      </c>
      <c r="Q13" s="10" t="s">
        <v>17</v>
      </c>
      <c r="R13" s="10" t="s">
        <v>18</v>
      </c>
      <c r="S13" s="10" t="s">
        <v>19</v>
      </c>
    </row>
    <row r="14" spans="1:23" x14ac:dyDescent="0.25">
      <c r="A14" s="10" t="s">
        <v>20</v>
      </c>
      <c r="B14" s="10" t="s">
        <v>21</v>
      </c>
      <c r="C14" s="10" t="s">
        <v>22</v>
      </c>
      <c r="D14" s="10" t="s">
        <v>23</v>
      </c>
      <c r="E14" s="10" t="s">
        <v>20</v>
      </c>
      <c r="F14" s="10" t="s">
        <v>24</v>
      </c>
      <c r="G14" s="10" t="s">
        <v>24</v>
      </c>
      <c r="H14" s="10" t="s">
        <v>24</v>
      </c>
      <c r="I14" s="10" t="s">
        <v>25</v>
      </c>
      <c r="J14" s="10" t="s">
        <v>23</v>
      </c>
      <c r="K14" s="10" t="s">
        <v>26</v>
      </c>
      <c r="L14" s="10" t="s">
        <v>27</v>
      </c>
      <c r="M14" s="10" t="s">
        <v>28</v>
      </c>
      <c r="N14" s="10" t="s">
        <v>23</v>
      </c>
      <c r="O14" s="10" t="s">
        <v>29</v>
      </c>
      <c r="P14" s="10" t="s">
        <v>88</v>
      </c>
      <c r="Q14" s="10" t="s">
        <v>31</v>
      </c>
      <c r="R14" s="10" t="s">
        <v>31</v>
      </c>
      <c r="S14" s="10" t="s">
        <v>31</v>
      </c>
    </row>
    <row r="15" spans="1:23" x14ac:dyDescent="0.25">
      <c r="A15" s="10" t="s">
        <v>32</v>
      </c>
      <c r="B15" s="10">
        <v>29.128820999999999</v>
      </c>
      <c r="C15" s="10">
        <v>-110.906851</v>
      </c>
      <c r="D15" s="10">
        <v>250</v>
      </c>
      <c r="E15" s="10">
        <v>2016</v>
      </c>
      <c r="F15" s="10">
        <v>269</v>
      </c>
      <c r="G15" s="10">
        <v>99</v>
      </c>
      <c r="H15" s="10">
        <v>341</v>
      </c>
      <c r="I15" s="10">
        <v>-9999</v>
      </c>
      <c r="J15" s="10">
        <v>0.8</v>
      </c>
      <c r="K15" s="10">
        <v>0.18140000000000001</v>
      </c>
      <c r="L15" s="10" t="s">
        <v>33</v>
      </c>
      <c r="M15" s="10">
        <v>3</v>
      </c>
      <c r="N15" s="10">
        <v>0.8</v>
      </c>
      <c r="O15" s="10">
        <v>49</v>
      </c>
      <c r="P15" s="10">
        <v>3.1300000000000001E-2</v>
      </c>
      <c r="Q15" s="10">
        <v>1.89</v>
      </c>
      <c r="R15" s="10">
        <v>45.2</v>
      </c>
      <c r="S15" s="10">
        <v>0.51</v>
      </c>
    </row>
    <row r="16" spans="1:23" x14ac:dyDescent="0.25">
      <c r="A16" s="10" t="s">
        <v>34</v>
      </c>
      <c r="B16" s="10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</row>
    <row r="17" spans="1:28" x14ac:dyDescent="0.25">
      <c r="A17" s="10" t="s">
        <v>40</v>
      </c>
      <c r="B17" s="10" t="s">
        <v>40</v>
      </c>
      <c r="C17" s="10" t="s">
        <v>40</v>
      </c>
      <c r="D17" s="10" t="s">
        <v>20</v>
      </c>
      <c r="E17" s="10" t="s">
        <v>41</v>
      </c>
      <c r="F17" s="10" t="s">
        <v>42</v>
      </c>
    </row>
    <row r="18" spans="1:28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8" s="13" customFormat="1" x14ac:dyDescent="0.25">
      <c r="A19" s="13" t="s">
        <v>43</v>
      </c>
      <c r="B19" s="13" t="s">
        <v>44</v>
      </c>
      <c r="C19" s="13" t="s">
        <v>45</v>
      </c>
      <c r="D19" s="13" t="s">
        <v>104</v>
      </c>
      <c r="E19" s="13" t="s">
        <v>46</v>
      </c>
      <c r="F19" s="13" t="s">
        <v>105</v>
      </c>
      <c r="G19" s="13" t="s">
        <v>106</v>
      </c>
      <c r="H19" s="13" t="s">
        <v>107</v>
      </c>
      <c r="I19" s="13" t="s">
        <v>108</v>
      </c>
      <c r="J19" s="13" t="s">
        <v>52</v>
      </c>
      <c r="K19" s="13" t="s">
        <v>53</v>
      </c>
      <c r="L19" s="13" t="s">
        <v>54</v>
      </c>
      <c r="M19" s="13" t="s">
        <v>55</v>
      </c>
      <c r="N19" s="13" t="s">
        <v>111</v>
      </c>
      <c r="O19" s="13" t="s">
        <v>57</v>
      </c>
      <c r="P19" s="13" t="s">
        <v>58</v>
      </c>
      <c r="Q19" s="13" t="s">
        <v>59</v>
      </c>
      <c r="R19" s="13" t="s">
        <v>60</v>
      </c>
      <c r="S19" s="13" t="s">
        <v>61</v>
      </c>
      <c r="T19" s="13" t="s">
        <v>62</v>
      </c>
      <c r="U19" s="13" t="s">
        <v>63</v>
      </c>
      <c r="V19" s="13" t="s">
        <v>64</v>
      </c>
      <c r="W19" s="13" t="s">
        <v>112</v>
      </c>
      <c r="X19" s="13" t="s">
        <v>66</v>
      </c>
      <c r="Y19" s="13" t="s">
        <v>67</v>
      </c>
      <c r="Z19" s="13" t="s">
        <v>68</v>
      </c>
      <c r="AA19" s="13" t="s">
        <v>69</v>
      </c>
      <c r="AB19" s="13" t="s">
        <v>70</v>
      </c>
    </row>
    <row r="20" spans="1:28" s="13" customFormat="1" x14ac:dyDescent="0.25">
      <c r="A20" s="13" t="s">
        <v>138</v>
      </c>
      <c r="B20" s="13" t="s">
        <v>138</v>
      </c>
      <c r="C20" s="13" t="s">
        <v>138</v>
      </c>
      <c r="D20" s="13" t="s">
        <v>138</v>
      </c>
      <c r="E20" s="13" t="s">
        <v>139</v>
      </c>
      <c r="F20" s="13" t="s">
        <v>139</v>
      </c>
      <c r="G20" s="13" t="s">
        <v>139</v>
      </c>
      <c r="H20" s="13" t="s">
        <v>139</v>
      </c>
      <c r="I20" s="13" t="s">
        <v>139</v>
      </c>
      <c r="J20" s="13" t="s">
        <v>138</v>
      </c>
      <c r="K20" s="13" t="s">
        <v>138</v>
      </c>
      <c r="L20" s="13" t="s">
        <v>139</v>
      </c>
      <c r="M20" s="13" t="s">
        <v>138</v>
      </c>
      <c r="N20" s="13" t="s">
        <v>138</v>
      </c>
      <c r="O20" s="13" t="s">
        <v>138</v>
      </c>
      <c r="P20" s="13" t="s">
        <v>138</v>
      </c>
      <c r="Q20" s="13" t="s">
        <v>138</v>
      </c>
      <c r="R20" s="13" t="s">
        <v>138</v>
      </c>
      <c r="S20" s="13" t="s">
        <v>138</v>
      </c>
      <c r="T20" s="13" t="s">
        <v>138</v>
      </c>
      <c r="U20" s="13" t="s">
        <v>138</v>
      </c>
      <c r="V20" s="13" t="s">
        <v>138</v>
      </c>
      <c r="W20" s="13" t="s">
        <v>138</v>
      </c>
      <c r="X20" s="13" t="s">
        <v>138</v>
      </c>
      <c r="Y20" s="13" t="s">
        <v>138</v>
      </c>
      <c r="Z20" s="13" t="s">
        <v>138</v>
      </c>
      <c r="AA20" s="13" t="s">
        <v>138</v>
      </c>
      <c r="AB20" s="13" t="s">
        <v>138</v>
      </c>
    </row>
    <row r="21" spans="1:28" x14ac:dyDescent="0.25">
      <c r="A21" s="14">
        <v>13</v>
      </c>
      <c r="B21" s="14" t="s">
        <v>197</v>
      </c>
      <c r="C21" s="14">
        <v>2515.4999995194376</v>
      </c>
      <c r="D21" s="14">
        <v>0</v>
      </c>
      <c r="E21" s="14">
        <v>-1.3440912011160755</v>
      </c>
      <c r="F21" s="14">
        <v>0.27061957931941266</v>
      </c>
      <c r="G21" s="14">
        <v>397.07757837310481</v>
      </c>
      <c r="H21" s="14">
        <v>4.2181796467996202</v>
      </c>
      <c r="I21" s="14">
        <v>1.5714411799122141</v>
      </c>
      <c r="J21" s="14">
        <v>6</v>
      </c>
      <c r="K21" s="14">
        <v>1</v>
      </c>
      <c r="L21" s="14">
        <v>2.8400000333786011</v>
      </c>
      <c r="M21" s="14">
        <v>39.476295471191406</v>
      </c>
      <c r="N21" s="14">
        <v>38.010791778564453</v>
      </c>
      <c r="O21" s="14">
        <v>39.758171081542969</v>
      </c>
      <c r="P21" s="14">
        <v>399.62994384765625</v>
      </c>
      <c r="Q21" s="14">
        <v>399.22222900390625</v>
      </c>
      <c r="R21" s="14">
        <v>47.181060791015625</v>
      </c>
      <c r="S21" s="14">
        <v>51.977832794189453</v>
      </c>
      <c r="T21" s="14">
        <v>64.08929443359375</v>
      </c>
      <c r="U21" s="14">
        <v>70.605079650878906</v>
      </c>
      <c r="V21" s="14">
        <v>500.20236206054688</v>
      </c>
      <c r="W21" s="14">
        <v>0.21862456202507019</v>
      </c>
      <c r="X21" s="14">
        <v>87.731338500976563</v>
      </c>
      <c r="Y21" s="14">
        <v>97.921195983886719</v>
      </c>
      <c r="Z21" s="14">
        <v>45.317855834960938</v>
      </c>
      <c r="AA21" s="14">
        <v>-0.63738840818405151</v>
      </c>
      <c r="AB21" s="14">
        <v>0.66666668653488159</v>
      </c>
    </row>
    <row r="22" spans="1:28" x14ac:dyDescent="0.25">
      <c r="A22" s="14">
        <v>12</v>
      </c>
      <c r="B22" s="14" t="s">
        <v>198</v>
      </c>
      <c r="C22" s="14">
        <v>2168.9999996870756</v>
      </c>
      <c r="D22" s="14">
        <v>0</v>
      </c>
      <c r="E22" s="14">
        <v>2.0237049364318973</v>
      </c>
      <c r="F22" s="14">
        <v>0.51602578921250764</v>
      </c>
      <c r="G22" s="14">
        <v>379.92482536213362</v>
      </c>
      <c r="H22" s="14">
        <v>5.3611802630019509</v>
      </c>
      <c r="I22" s="14">
        <v>1.131493597552601</v>
      </c>
      <c r="J22" s="14">
        <v>6</v>
      </c>
      <c r="K22" s="14">
        <v>1</v>
      </c>
      <c r="L22" s="14">
        <v>2.8400000333786011</v>
      </c>
      <c r="M22" s="14">
        <v>38.961879730224609</v>
      </c>
      <c r="N22" s="14">
        <v>37.043682098388672</v>
      </c>
      <c r="O22" s="14">
        <v>39.286788940429688</v>
      </c>
      <c r="P22" s="14">
        <v>399.58023071289063</v>
      </c>
      <c r="Q22" s="14">
        <v>394.61492919921875</v>
      </c>
      <c r="R22" s="14">
        <v>46.897796630859375</v>
      </c>
      <c r="S22" s="14">
        <v>52.988029479980469</v>
      </c>
      <c r="T22" s="14">
        <v>65.48681640625</v>
      </c>
      <c r="U22" s="14">
        <v>73.991050720214844</v>
      </c>
      <c r="V22" s="14">
        <v>500.18795776367188</v>
      </c>
      <c r="W22" s="14">
        <v>101.36851501464844</v>
      </c>
      <c r="X22" s="14">
        <v>86.831153869628906</v>
      </c>
      <c r="Y22" s="14">
        <v>97.917083740234375</v>
      </c>
      <c r="Z22" s="14">
        <v>45.177536010742188</v>
      </c>
      <c r="AA22" s="14">
        <v>-0.64565867185592651</v>
      </c>
      <c r="AB22" s="14">
        <v>1</v>
      </c>
    </row>
    <row r="23" spans="1:28" x14ac:dyDescent="0.25">
      <c r="A23" s="14">
        <v>11</v>
      </c>
      <c r="B23" s="14" t="s">
        <v>199</v>
      </c>
      <c r="C23" s="14">
        <v>2006.9999996870756</v>
      </c>
      <c r="D23" s="14">
        <v>0</v>
      </c>
      <c r="E23" s="14">
        <v>3.361166097930389</v>
      </c>
      <c r="F23" s="14">
        <v>0.57211721586285369</v>
      </c>
      <c r="G23" s="14">
        <v>375.07896286979417</v>
      </c>
      <c r="H23" s="14">
        <v>5.6130111133275831</v>
      </c>
      <c r="I23" s="14">
        <v>1.0863941612275649</v>
      </c>
      <c r="J23" s="14">
        <v>6</v>
      </c>
      <c r="K23" s="14">
        <v>1</v>
      </c>
      <c r="L23" s="14">
        <v>2.8400000333786011</v>
      </c>
      <c r="M23" s="14">
        <v>38.826038360595703</v>
      </c>
      <c r="N23" s="14">
        <v>36.962532043457031</v>
      </c>
      <c r="O23" s="14">
        <v>39.143508911132813</v>
      </c>
      <c r="P23" s="14">
        <v>399.84979248046875</v>
      </c>
      <c r="Q23" s="14">
        <v>393.17019653320313</v>
      </c>
      <c r="R23" s="14">
        <v>46.789020538330078</v>
      </c>
      <c r="S23" s="14">
        <v>53.164585113525391</v>
      </c>
      <c r="T23" s="14">
        <v>65.813056945800781</v>
      </c>
      <c r="U23" s="14">
        <v>74.780876159667969</v>
      </c>
      <c r="V23" s="14">
        <v>500.15313720703125</v>
      </c>
      <c r="W23" s="14">
        <v>199.16580200195313</v>
      </c>
      <c r="X23" s="14">
        <v>87.197921752929688</v>
      </c>
      <c r="Y23" s="14">
        <v>97.914840698242188</v>
      </c>
      <c r="Z23" s="14">
        <v>45.010818481445313</v>
      </c>
      <c r="AA23" s="14">
        <v>-0.56928080320358276</v>
      </c>
      <c r="AB23" s="14">
        <v>1</v>
      </c>
    </row>
    <row r="24" spans="1:28" x14ac:dyDescent="0.25">
      <c r="A24" s="14">
        <v>10</v>
      </c>
      <c r="B24" s="14" t="s">
        <v>200</v>
      </c>
      <c r="C24" s="14">
        <v>1839.4999975524843</v>
      </c>
      <c r="D24" s="14">
        <v>0</v>
      </c>
      <c r="E24" s="14">
        <v>2.9251586944048307</v>
      </c>
      <c r="F24" s="14">
        <v>0.55403319540200369</v>
      </c>
      <c r="G24" s="14">
        <v>376.65707315790706</v>
      </c>
      <c r="H24" s="14">
        <v>5.5479012547760016</v>
      </c>
      <c r="I24" s="14">
        <v>1.1031263664842896</v>
      </c>
      <c r="J24" s="14">
        <v>6</v>
      </c>
      <c r="K24" s="14">
        <v>1</v>
      </c>
      <c r="L24" s="14">
        <v>2.8400000333786011</v>
      </c>
      <c r="M24" s="14">
        <v>38.728488922119141</v>
      </c>
      <c r="N24" s="14">
        <v>36.955623626708984</v>
      </c>
      <c r="O24" s="14">
        <v>39.033866882324219</v>
      </c>
      <c r="P24" s="14">
        <v>399.84716796875</v>
      </c>
      <c r="Q24" s="14">
        <v>393.71804809570313</v>
      </c>
      <c r="R24" s="14">
        <v>46.665424346923828</v>
      </c>
      <c r="S24" s="14">
        <v>52.967967987060547</v>
      </c>
      <c r="T24" s="14">
        <v>65.987060546875</v>
      </c>
      <c r="U24" s="14">
        <v>74.899139404296875</v>
      </c>
      <c r="V24" s="14">
        <v>500.18283081054688</v>
      </c>
      <c r="W24" s="14">
        <v>400.34683227539063</v>
      </c>
      <c r="X24" s="14">
        <v>84.392219543457031</v>
      </c>
      <c r="Y24" s="14">
        <v>97.917610168457031</v>
      </c>
      <c r="Z24" s="14">
        <v>46.149612426757813</v>
      </c>
      <c r="AA24" s="14">
        <v>-0.88670939207077026</v>
      </c>
      <c r="AB24" s="14">
        <v>1</v>
      </c>
    </row>
    <row r="25" spans="1:28" x14ac:dyDescent="0.25">
      <c r="A25" s="14">
        <v>9</v>
      </c>
      <c r="B25" s="14" t="s">
        <v>201</v>
      </c>
      <c r="C25" s="14">
        <v>1518.9999997094274</v>
      </c>
      <c r="D25" s="14">
        <v>0</v>
      </c>
      <c r="E25" s="14">
        <v>3.8002206296143637</v>
      </c>
      <c r="F25" s="14">
        <v>0.66487973564938796</v>
      </c>
      <c r="G25" s="14">
        <v>374.12778746271596</v>
      </c>
      <c r="H25" s="14">
        <v>6.0083280839050186</v>
      </c>
      <c r="I25" s="14">
        <v>1.0281804760937208</v>
      </c>
      <c r="J25" s="14">
        <v>6</v>
      </c>
      <c r="K25" s="14">
        <v>1</v>
      </c>
      <c r="L25" s="14">
        <v>2.8400000333786011</v>
      </c>
      <c r="M25" s="14">
        <v>38.56976318359375</v>
      </c>
      <c r="N25" s="14">
        <v>36.800521850585938</v>
      </c>
      <c r="O25" s="14">
        <v>38.858547210693359</v>
      </c>
      <c r="P25" s="14">
        <v>399.13555908203125</v>
      </c>
      <c r="Q25" s="14">
        <v>391.75277709960938</v>
      </c>
      <c r="R25" s="14">
        <v>46.367240905761719</v>
      </c>
      <c r="S25" s="14">
        <v>53.191856384277344</v>
      </c>
      <c r="T25" s="14">
        <v>66.12860107421875</v>
      </c>
      <c r="U25" s="14">
        <v>75.86181640625</v>
      </c>
      <c r="V25" s="14">
        <v>500.13665771484375</v>
      </c>
      <c r="W25" s="14">
        <v>599.53363037109375</v>
      </c>
      <c r="X25" s="14">
        <v>87.195938110351563</v>
      </c>
      <c r="Y25" s="14">
        <v>97.916755676269531</v>
      </c>
      <c r="Z25" s="14">
        <v>45.445022583007813</v>
      </c>
      <c r="AA25" s="14">
        <v>-0.54273432493209839</v>
      </c>
      <c r="AB25" s="14">
        <v>1</v>
      </c>
    </row>
    <row r="26" spans="1:28" x14ac:dyDescent="0.25">
      <c r="A26" s="14">
        <v>8</v>
      </c>
      <c r="B26" s="14" t="s">
        <v>202</v>
      </c>
      <c r="C26" s="14">
        <v>1359.4999993629754</v>
      </c>
      <c r="D26" s="14">
        <v>0</v>
      </c>
      <c r="E26" s="14">
        <v>3.7055859038430663</v>
      </c>
      <c r="F26" s="14">
        <v>0.64544960705828736</v>
      </c>
      <c r="G26" s="14">
        <v>374.36956261924814</v>
      </c>
      <c r="H26" s="14">
        <v>6.0221081199625219</v>
      </c>
      <c r="I26" s="14">
        <v>1.0557300432381691</v>
      </c>
      <c r="J26" s="14">
        <v>6</v>
      </c>
      <c r="K26" s="14">
        <v>1</v>
      </c>
      <c r="L26" s="14">
        <v>2.8400000333786011</v>
      </c>
      <c r="M26" s="14">
        <v>38.465476989746094</v>
      </c>
      <c r="N26" s="14">
        <v>36.832981109619141</v>
      </c>
      <c r="O26" s="14">
        <v>38.745815277099609</v>
      </c>
      <c r="P26" s="14">
        <v>399.4561767578125</v>
      </c>
      <c r="Q26" s="14">
        <v>392.1778564453125</v>
      </c>
      <c r="R26" s="14">
        <v>46.181465148925781</v>
      </c>
      <c r="S26" s="14">
        <v>53.022506713867188</v>
      </c>
      <c r="T26" s="14">
        <v>66.236900329589844</v>
      </c>
      <c r="U26" s="14">
        <v>76.048835754394531</v>
      </c>
      <c r="V26" s="14">
        <v>500.16952514648438</v>
      </c>
      <c r="W26" s="14">
        <v>700.54791259765625</v>
      </c>
      <c r="X26" s="14">
        <v>88.688728332519531</v>
      </c>
      <c r="Y26" s="14">
        <v>97.91876220703125</v>
      </c>
      <c r="Z26" s="14">
        <v>45.130508422851563</v>
      </c>
      <c r="AA26" s="14">
        <v>-0.50599116086959839</v>
      </c>
      <c r="AB26" s="14">
        <v>1</v>
      </c>
    </row>
    <row r="27" spans="1:28" x14ac:dyDescent="0.25">
      <c r="A27" s="14">
        <v>7</v>
      </c>
      <c r="B27" s="14" t="s">
        <v>203</v>
      </c>
      <c r="C27" s="14">
        <v>1176.9999998658895</v>
      </c>
      <c r="D27" s="14">
        <v>0</v>
      </c>
      <c r="E27" s="14">
        <v>3.6981624303638938</v>
      </c>
      <c r="F27" s="14">
        <v>0.67834601273684458</v>
      </c>
      <c r="G27" s="14">
        <v>375.258390534819</v>
      </c>
      <c r="H27" s="14">
        <v>5.9381518327599894</v>
      </c>
      <c r="I27" s="14">
        <v>1.0003696423592423</v>
      </c>
      <c r="J27" s="14">
        <v>6</v>
      </c>
      <c r="K27" s="14">
        <v>1</v>
      </c>
      <c r="L27" s="14">
        <v>2.8400000333786011</v>
      </c>
      <c r="M27" s="14">
        <v>38.278636932373047</v>
      </c>
      <c r="N27" s="14">
        <v>36.638790130615234</v>
      </c>
      <c r="O27" s="14">
        <v>38.544593811035156</v>
      </c>
      <c r="P27" s="14">
        <v>399.46957397460938</v>
      </c>
      <c r="Q27" s="14">
        <v>392.2392578125</v>
      </c>
      <c r="R27" s="14">
        <v>46.163593292236328</v>
      </c>
      <c r="S27" s="14">
        <v>52.910026550292969</v>
      </c>
      <c r="T27" s="14">
        <v>66.888145446777344</v>
      </c>
      <c r="U27" s="14">
        <v>76.663307189941406</v>
      </c>
      <c r="V27" s="14">
        <v>500.17221069335938</v>
      </c>
      <c r="W27" s="14">
        <v>799.35760498046875</v>
      </c>
      <c r="X27" s="14">
        <v>85.260856628417969</v>
      </c>
      <c r="Y27" s="14">
        <v>97.9259033203125</v>
      </c>
      <c r="Z27" s="14">
        <v>45.008804321289063</v>
      </c>
      <c r="AA27" s="14">
        <v>-0.48056620359420776</v>
      </c>
      <c r="AB27" s="14">
        <v>1</v>
      </c>
    </row>
    <row r="28" spans="1:28" x14ac:dyDescent="0.25">
      <c r="A28" s="14">
        <v>6</v>
      </c>
      <c r="B28" s="14" t="s">
        <v>204</v>
      </c>
      <c r="C28" s="14">
        <v>1010.4999997206032</v>
      </c>
      <c r="D28" s="14">
        <v>0</v>
      </c>
      <c r="E28" s="14">
        <v>3.6664863942537744</v>
      </c>
      <c r="F28" s="14">
        <v>0.69152380952797543</v>
      </c>
      <c r="G28" s="14">
        <v>375.67743343232661</v>
      </c>
      <c r="H28" s="14">
        <v>6.0414479589918404</v>
      </c>
      <c r="I28" s="14">
        <v>1.0020315614696838</v>
      </c>
      <c r="J28" s="14">
        <v>6</v>
      </c>
      <c r="K28" s="14">
        <v>1</v>
      </c>
      <c r="L28" s="14">
        <v>2.8400000333786011</v>
      </c>
      <c r="M28" s="14">
        <v>38.183116912841797</v>
      </c>
      <c r="N28" s="14">
        <v>36.682723999023438</v>
      </c>
      <c r="O28" s="14">
        <v>38.430553436279297</v>
      </c>
      <c r="P28" s="14">
        <v>399.65841674804688</v>
      </c>
      <c r="Q28" s="14">
        <v>392.41696166992188</v>
      </c>
      <c r="R28" s="14">
        <v>46.179462432861328</v>
      </c>
      <c r="S28" s="14">
        <v>53.041584014892578</v>
      </c>
      <c r="T28" s="14">
        <v>67.26214599609375</v>
      </c>
      <c r="U28" s="14">
        <v>77.257080078125</v>
      </c>
      <c r="V28" s="14">
        <v>500.22430419921875</v>
      </c>
      <c r="W28" s="14">
        <v>1000.2391357421875</v>
      </c>
      <c r="X28" s="14">
        <v>81.035263061523438</v>
      </c>
      <c r="Y28" s="14">
        <v>97.932182312011719</v>
      </c>
      <c r="Z28" s="14">
        <v>44.986923217773438</v>
      </c>
      <c r="AA28" s="14">
        <v>-0.48964899778366089</v>
      </c>
      <c r="AB28" s="14">
        <v>1</v>
      </c>
    </row>
    <row r="29" spans="1:28" x14ac:dyDescent="0.25">
      <c r="A29" s="14">
        <v>5</v>
      </c>
      <c r="B29" s="14" t="s">
        <v>205</v>
      </c>
      <c r="C29" s="14">
        <v>845.99999991059303</v>
      </c>
      <c r="D29" s="14">
        <v>0</v>
      </c>
      <c r="E29" s="14">
        <v>3.6394162098466256</v>
      </c>
      <c r="F29" s="14">
        <v>0.67078230125769245</v>
      </c>
      <c r="G29" s="14">
        <v>375.15576258898619</v>
      </c>
      <c r="H29" s="14">
        <v>6.1177189627176638</v>
      </c>
      <c r="I29" s="14">
        <v>1.039613816576642</v>
      </c>
      <c r="J29" s="14">
        <v>6</v>
      </c>
      <c r="K29" s="14">
        <v>1</v>
      </c>
      <c r="L29" s="14">
        <v>2.8400000333786011</v>
      </c>
      <c r="M29" s="14">
        <v>38.087783813476563</v>
      </c>
      <c r="N29" s="14">
        <v>36.842029571533203</v>
      </c>
      <c r="O29" s="14">
        <v>38.303707122802734</v>
      </c>
      <c r="P29" s="14">
        <v>399.56964111328125</v>
      </c>
      <c r="Q29" s="14">
        <v>392.3245849609375</v>
      </c>
      <c r="R29" s="14">
        <v>46.258197784423828</v>
      </c>
      <c r="S29" s="14">
        <v>53.206554412841797</v>
      </c>
      <c r="T29" s="14">
        <v>67.731590270996094</v>
      </c>
      <c r="U29" s="14">
        <v>77.905418395996094</v>
      </c>
      <c r="V29" s="14">
        <v>500.16571044921875</v>
      </c>
      <c r="W29" s="14">
        <v>1200.4111328125</v>
      </c>
      <c r="X29" s="14">
        <v>83.948699951171875</v>
      </c>
      <c r="Y29" s="14">
        <v>97.941024780273438</v>
      </c>
      <c r="Z29" s="14">
        <v>44.974990844726563</v>
      </c>
      <c r="AA29" s="14">
        <v>-0.48121470212936401</v>
      </c>
      <c r="AB29" s="14">
        <v>1</v>
      </c>
    </row>
    <row r="30" spans="1:28" x14ac:dyDescent="0.25">
      <c r="A30" s="14">
        <v>4</v>
      </c>
      <c r="B30" s="14" t="s">
        <v>206</v>
      </c>
      <c r="C30" s="14">
        <v>690.49999976530671</v>
      </c>
      <c r="D30" s="14">
        <v>0</v>
      </c>
      <c r="E30" s="14">
        <v>3.5970408333327808</v>
      </c>
      <c r="F30" s="14">
        <v>0.68466563324208163</v>
      </c>
      <c r="G30" s="14">
        <v>375.79337739640994</v>
      </c>
      <c r="H30" s="14">
        <v>6.1445998937485333</v>
      </c>
      <c r="I30" s="14">
        <v>1.0272056572442194</v>
      </c>
      <c r="J30" s="14">
        <v>6</v>
      </c>
      <c r="K30" s="14">
        <v>1</v>
      </c>
      <c r="L30" s="14">
        <v>2.8400000333786011</v>
      </c>
      <c r="M30" s="14">
        <v>37.922801971435547</v>
      </c>
      <c r="N30" s="14">
        <v>36.787021636962891</v>
      </c>
      <c r="O30" s="14">
        <v>38.118736267089844</v>
      </c>
      <c r="P30" s="14">
        <v>399.79928588867188</v>
      </c>
      <c r="Q30" s="14">
        <v>392.59005737304688</v>
      </c>
      <c r="R30" s="14">
        <v>46.161319732666016</v>
      </c>
      <c r="S30" s="14">
        <v>53.141075134277344</v>
      </c>
      <c r="T30" s="14">
        <v>68.197471618652344</v>
      </c>
      <c r="U30" s="14">
        <v>78.509170532226563</v>
      </c>
      <c r="V30" s="14">
        <v>500.13809204101563</v>
      </c>
      <c r="W30" s="14">
        <v>1400.1123046875</v>
      </c>
      <c r="X30" s="14">
        <v>81.947410583496094</v>
      </c>
      <c r="Y30" s="14">
        <v>97.942092895507813</v>
      </c>
      <c r="Z30" s="14">
        <v>45.033096313476563</v>
      </c>
      <c r="AA30" s="14">
        <v>-0.47085016965866089</v>
      </c>
      <c r="AB30" s="14">
        <v>1</v>
      </c>
    </row>
    <row r="31" spans="1:28" x14ac:dyDescent="0.25">
      <c r="A31" s="14">
        <v>3</v>
      </c>
      <c r="B31" s="14" t="s">
        <v>207</v>
      </c>
      <c r="C31" s="14">
        <v>529.99999979883432</v>
      </c>
      <c r="D31" s="14">
        <v>0</v>
      </c>
      <c r="E31" s="14">
        <v>3.4299302461772347</v>
      </c>
      <c r="F31" s="14">
        <v>0.71127887555255687</v>
      </c>
      <c r="G31" s="14">
        <v>376.82554993295406</v>
      </c>
      <c r="H31" s="14">
        <v>6.245113720243781</v>
      </c>
      <c r="I31" s="14">
        <v>1.0127896321233747</v>
      </c>
      <c r="J31" s="14">
        <v>6</v>
      </c>
      <c r="K31" s="14">
        <v>1</v>
      </c>
      <c r="L31" s="14">
        <v>2.8400000333786011</v>
      </c>
      <c r="M31" s="14">
        <v>37.719100952148438</v>
      </c>
      <c r="N31" s="14">
        <v>36.704750061035156</v>
      </c>
      <c r="O31" s="14">
        <v>37.882789611816406</v>
      </c>
      <c r="P31" s="14">
        <v>399.8177490234375</v>
      </c>
      <c r="Q31" s="14">
        <v>392.76052856445313</v>
      </c>
      <c r="R31" s="14">
        <v>45.906459808349609</v>
      </c>
      <c r="S31" s="14">
        <v>53.001289367675781</v>
      </c>
      <c r="T31" s="14">
        <v>68.576499938964844</v>
      </c>
      <c r="U31" s="14">
        <v>79.174980163574219</v>
      </c>
      <c r="V31" s="14">
        <v>500.1485595703125</v>
      </c>
      <c r="W31" s="14">
        <v>1599.953857421875</v>
      </c>
      <c r="X31" s="14">
        <v>78.0206298828125</v>
      </c>
      <c r="Y31" s="14">
        <v>97.944610595703125</v>
      </c>
      <c r="Z31" s="14">
        <v>44.975296020507813</v>
      </c>
      <c r="AA31" s="14">
        <v>-0.45933359861373901</v>
      </c>
      <c r="AB31" s="14">
        <v>1</v>
      </c>
    </row>
    <row r="32" spans="1:28" x14ac:dyDescent="0.25">
      <c r="A32" s="14">
        <v>2</v>
      </c>
      <c r="B32" s="14" t="s">
        <v>208</v>
      </c>
      <c r="C32" s="14">
        <v>347.49999981001019</v>
      </c>
      <c r="D32" s="14">
        <v>0</v>
      </c>
      <c r="E32" s="14">
        <v>3.2829607144117432</v>
      </c>
      <c r="F32" s="14">
        <v>0.69401667144164736</v>
      </c>
      <c r="G32" s="14">
        <v>377.21200285177912</v>
      </c>
      <c r="H32" s="14">
        <v>6.3600762007681277</v>
      </c>
      <c r="I32" s="14">
        <v>1.0521394795783863</v>
      </c>
      <c r="J32" s="14">
        <v>6</v>
      </c>
      <c r="K32" s="14">
        <v>1</v>
      </c>
      <c r="L32" s="14">
        <v>2.8400000333786011</v>
      </c>
      <c r="M32" s="14">
        <v>37.480941772460938</v>
      </c>
      <c r="N32" s="14">
        <v>36.724891662597656</v>
      </c>
      <c r="O32" s="14">
        <v>37.6109619140625</v>
      </c>
      <c r="P32" s="14">
        <v>400.13232421875</v>
      </c>
      <c r="Q32" s="14">
        <v>393.1942138671875</v>
      </c>
      <c r="R32" s="14">
        <v>45.439617156982422</v>
      </c>
      <c r="S32" s="14">
        <v>52.667312622070313</v>
      </c>
      <c r="T32" s="14">
        <v>68.766082763671875</v>
      </c>
      <c r="U32" s="14">
        <v>79.704116821289063</v>
      </c>
      <c r="V32" s="14">
        <v>500.16839599609375</v>
      </c>
      <c r="W32" s="14">
        <v>1800.0537109375</v>
      </c>
      <c r="X32" s="14">
        <v>72.841133117675781</v>
      </c>
      <c r="Y32" s="14">
        <v>97.948402404785156</v>
      </c>
      <c r="Z32" s="14">
        <v>44.937088012695313</v>
      </c>
      <c r="AA32" s="14">
        <v>-0.43646067380905151</v>
      </c>
      <c r="AB32" s="14">
        <v>1</v>
      </c>
    </row>
    <row r="33" spans="1:28" x14ac:dyDescent="0.25">
      <c r="A33" s="14">
        <v>1</v>
      </c>
      <c r="B33" s="14" t="s">
        <v>209</v>
      </c>
      <c r="C33" s="14">
        <v>192.99999935179949</v>
      </c>
      <c r="D33" s="14">
        <v>0</v>
      </c>
      <c r="E33" s="14">
        <v>2.9273892228249045</v>
      </c>
      <c r="F33" s="14">
        <v>0.70507360029097421</v>
      </c>
      <c r="G33" s="14">
        <v>378.72681462787114</v>
      </c>
      <c r="H33" s="14">
        <v>6.5943861713536238</v>
      </c>
      <c r="I33" s="14">
        <v>1.0775189845387132</v>
      </c>
      <c r="J33" s="14">
        <v>6</v>
      </c>
      <c r="K33" s="14">
        <v>1</v>
      </c>
      <c r="L33" s="14">
        <v>2.8400000333786011</v>
      </c>
      <c r="M33" s="14">
        <v>37.271408081054688</v>
      </c>
      <c r="N33" s="14">
        <v>36.669517517089844</v>
      </c>
      <c r="O33" s="14">
        <v>37.371242523193359</v>
      </c>
      <c r="P33" s="14">
        <v>400.4180908203125</v>
      </c>
      <c r="Q33" s="14">
        <v>393.79086303710938</v>
      </c>
      <c r="R33" s="14">
        <v>44.718486785888672</v>
      </c>
      <c r="S33" s="14">
        <v>52.216499328613281</v>
      </c>
      <c r="T33" s="14">
        <v>68.450973510742188</v>
      </c>
      <c r="U33" s="14">
        <v>79.928245544433594</v>
      </c>
      <c r="V33" s="14">
        <v>500.13656616210938</v>
      </c>
      <c r="W33" s="14">
        <v>1999.1014404296875</v>
      </c>
      <c r="X33" s="14">
        <v>68.491714477539063</v>
      </c>
      <c r="Y33" s="14">
        <v>97.948257446289063</v>
      </c>
      <c r="Z33" s="14">
        <v>44.836929321289063</v>
      </c>
      <c r="AA33" s="14">
        <v>-0.41116160154342651</v>
      </c>
      <c r="AB33" s="14">
        <v>1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1"/>
  <dimension ref="A1:AB33"/>
  <sheetViews>
    <sheetView workbookViewId="0">
      <selection activeCell="A3" sqref="A3:O3"/>
    </sheetView>
  </sheetViews>
  <sheetFormatPr baseColWidth="10" defaultColWidth="11.42578125" defaultRowHeight="15" x14ac:dyDescent="0.25"/>
  <cols>
    <col min="1" max="5" width="11.42578125" style="14"/>
    <col min="6" max="6" width="16.5703125" style="14" customWidth="1"/>
    <col min="7" max="7" width="20.85546875" style="14" customWidth="1"/>
    <col min="8" max="8" width="19.85546875" style="14" customWidth="1"/>
    <col min="9" max="9" width="29.28515625" style="14" customWidth="1"/>
    <col min="10" max="16" width="11.42578125" style="14"/>
    <col min="17" max="17" width="23" style="14" customWidth="1"/>
    <col min="18" max="18" width="22.28515625" style="14" customWidth="1"/>
    <col min="19" max="19" width="19" style="14" customWidth="1"/>
    <col min="20" max="16384" width="11.42578125" style="14"/>
  </cols>
  <sheetData>
    <row r="1" spans="1:19" ht="39" customHeight="1" x14ac:dyDescent="0.4">
      <c r="A1" s="69" t="s">
        <v>518</v>
      </c>
      <c r="B1" s="69"/>
      <c r="C1" s="69"/>
      <c r="D1" s="69"/>
      <c r="E1" s="69"/>
      <c r="F1" s="69"/>
      <c r="G1" s="69"/>
      <c r="H1" s="69"/>
      <c r="I1" s="69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459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2" customFormat="1" ht="31.5" customHeight="1" x14ac:dyDescent="0.35">
      <c r="A9" s="12" t="s">
        <v>425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14" t="s">
        <v>1</v>
      </c>
      <c r="B13" s="14" t="s">
        <v>2</v>
      </c>
      <c r="C13" s="14" t="s">
        <v>3</v>
      </c>
      <c r="D13" s="14" t="s">
        <v>4</v>
      </c>
      <c r="E13" s="14" t="s">
        <v>5</v>
      </c>
      <c r="F13" s="14" t="s">
        <v>6</v>
      </c>
      <c r="G13" s="14" t="s">
        <v>7</v>
      </c>
      <c r="H13" s="14" t="s">
        <v>8</v>
      </c>
      <c r="I13" s="14" t="s">
        <v>9</v>
      </c>
      <c r="J13" s="14" t="s">
        <v>10</v>
      </c>
      <c r="K13" s="14" t="s">
        <v>11</v>
      </c>
      <c r="L13" s="14" t="s">
        <v>12</v>
      </c>
      <c r="M13" s="14" t="s">
        <v>13</v>
      </c>
      <c r="N13" s="14" t="s">
        <v>14</v>
      </c>
      <c r="O13" s="14" t="s">
        <v>15</v>
      </c>
      <c r="P13" s="14" t="s">
        <v>16</v>
      </c>
      <c r="Q13" s="14" t="s">
        <v>17</v>
      </c>
      <c r="R13" s="14" t="s">
        <v>18</v>
      </c>
      <c r="S13" s="14" t="s">
        <v>19</v>
      </c>
    </row>
    <row r="14" spans="1:19" x14ac:dyDescent="0.25">
      <c r="A14" s="14" t="s">
        <v>20</v>
      </c>
      <c r="B14" s="14" t="s">
        <v>21</v>
      </c>
      <c r="C14" s="14" t="s">
        <v>22</v>
      </c>
      <c r="D14" s="14" t="s">
        <v>23</v>
      </c>
      <c r="E14" s="14" t="s">
        <v>20</v>
      </c>
      <c r="F14" s="14" t="s">
        <v>24</v>
      </c>
      <c r="G14" s="14" t="s">
        <v>24</v>
      </c>
      <c r="H14" s="14" t="s">
        <v>24</v>
      </c>
      <c r="I14" s="14" t="s">
        <v>25</v>
      </c>
      <c r="J14" s="14" t="s">
        <v>23</v>
      </c>
      <c r="K14" s="14" t="s">
        <v>26</v>
      </c>
      <c r="L14" s="14" t="s">
        <v>27</v>
      </c>
      <c r="M14" s="14" t="s">
        <v>28</v>
      </c>
      <c r="N14" s="14" t="s">
        <v>23</v>
      </c>
      <c r="O14" s="14" t="s">
        <v>29</v>
      </c>
      <c r="P14" s="14" t="s">
        <v>88</v>
      </c>
      <c r="Q14" s="14" t="s">
        <v>31</v>
      </c>
      <c r="R14" s="14" t="s">
        <v>31</v>
      </c>
      <c r="S14" s="14" t="s">
        <v>31</v>
      </c>
    </row>
    <row r="15" spans="1:19" x14ac:dyDescent="0.25">
      <c r="A15" s="14" t="s">
        <v>32</v>
      </c>
      <c r="B15" s="14">
        <v>29.128820999999999</v>
      </c>
      <c r="C15" s="14">
        <v>-110.906851</v>
      </c>
      <c r="D15" s="14">
        <v>250</v>
      </c>
      <c r="E15" s="14">
        <v>2016</v>
      </c>
      <c r="F15" s="14">
        <v>269</v>
      </c>
      <c r="G15" s="14">
        <v>99</v>
      </c>
      <c r="H15" s="14">
        <v>341</v>
      </c>
      <c r="I15" s="14">
        <v>-9999</v>
      </c>
      <c r="J15" s="14">
        <v>0.8</v>
      </c>
      <c r="K15" s="14">
        <v>0.13800000000000001</v>
      </c>
      <c r="L15" s="14" t="s">
        <v>33</v>
      </c>
      <c r="M15" s="14">
        <v>3</v>
      </c>
      <c r="N15" s="14">
        <v>0.8</v>
      </c>
      <c r="O15" s="14">
        <v>49</v>
      </c>
      <c r="P15" s="14">
        <v>2.7E-2</v>
      </c>
      <c r="Q15" s="14">
        <v>2.64</v>
      </c>
      <c r="R15" s="14">
        <v>45</v>
      </c>
      <c r="S15" s="14">
        <v>0.4</v>
      </c>
    </row>
    <row r="16" spans="1:19" x14ac:dyDescent="0.25">
      <c r="A16" s="14" t="s">
        <v>34</v>
      </c>
      <c r="B16" s="14" t="s">
        <v>35</v>
      </c>
      <c r="C16" s="14" t="s">
        <v>36</v>
      </c>
      <c r="D16" s="14" t="s">
        <v>37</v>
      </c>
      <c r="E16" s="14" t="s">
        <v>38</v>
      </c>
      <c r="F16" s="14" t="s">
        <v>39</v>
      </c>
    </row>
    <row r="17" spans="1:28" x14ac:dyDescent="0.25">
      <c r="A17" s="14" t="s">
        <v>40</v>
      </c>
      <c r="B17" s="14" t="s">
        <v>40</v>
      </c>
      <c r="C17" s="14" t="s">
        <v>40</v>
      </c>
      <c r="D17" s="14" t="s">
        <v>20</v>
      </c>
      <c r="E17" s="14" t="s">
        <v>41</v>
      </c>
      <c r="F17" s="14" t="s">
        <v>42</v>
      </c>
    </row>
    <row r="18" spans="1:28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8" s="13" customFormat="1" x14ac:dyDescent="0.25">
      <c r="A19" s="13" t="s">
        <v>43</v>
      </c>
      <c r="B19" s="13" t="s">
        <v>44</v>
      </c>
      <c r="C19" s="13" t="s">
        <v>45</v>
      </c>
      <c r="D19" s="13" t="s">
        <v>104</v>
      </c>
      <c r="E19" s="13" t="s">
        <v>46</v>
      </c>
      <c r="F19" s="13" t="s">
        <v>105</v>
      </c>
      <c r="G19" s="13" t="s">
        <v>106</v>
      </c>
      <c r="H19" s="13" t="s">
        <v>107</v>
      </c>
      <c r="I19" s="13" t="s">
        <v>108</v>
      </c>
      <c r="J19" s="13" t="s">
        <v>52</v>
      </c>
      <c r="K19" s="13" t="s">
        <v>53</v>
      </c>
      <c r="L19" s="13" t="s">
        <v>54</v>
      </c>
      <c r="M19" s="13" t="s">
        <v>55</v>
      </c>
      <c r="N19" s="13" t="s">
        <v>111</v>
      </c>
      <c r="O19" s="13" t="s">
        <v>57</v>
      </c>
      <c r="P19" s="13" t="s">
        <v>58</v>
      </c>
      <c r="Q19" s="13" t="s">
        <v>59</v>
      </c>
      <c r="R19" s="13" t="s">
        <v>60</v>
      </c>
      <c r="S19" s="13" t="s">
        <v>61</v>
      </c>
      <c r="T19" s="13" t="s">
        <v>62</v>
      </c>
      <c r="U19" s="13" t="s">
        <v>63</v>
      </c>
      <c r="V19" s="13" t="s">
        <v>64</v>
      </c>
      <c r="W19" s="13" t="s">
        <v>112</v>
      </c>
      <c r="X19" s="13" t="s">
        <v>66</v>
      </c>
      <c r="Y19" s="13" t="s">
        <v>67</v>
      </c>
      <c r="Z19" s="13" t="s">
        <v>68</v>
      </c>
      <c r="AA19" s="13" t="s">
        <v>69</v>
      </c>
      <c r="AB19" s="13" t="s">
        <v>70</v>
      </c>
    </row>
    <row r="20" spans="1:28" s="13" customFormat="1" x14ac:dyDescent="0.25">
      <c r="A20" s="13" t="s">
        <v>138</v>
      </c>
      <c r="B20" s="13" t="s">
        <v>138</v>
      </c>
      <c r="C20" s="13" t="s">
        <v>138</v>
      </c>
      <c r="D20" s="13" t="s">
        <v>138</v>
      </c>
      <c r="E20" s="13" t="s">
        <v>139</v>
      </c>
      <c r="F20" s="13" t="s">
        <v>139</v>
      </c>
      <c r="G20" s="13" t="s">
        <v>139</v>
      </c>
      <c r="H20" s="13" t="s">
        <v>139</v>
      </c>
      <c r="I20" s="13" t="s">
        <v>139</v>
      </c>
      <c r="J20" s="13" t="s">
        <v>138</v>
      </c>
      <c r="K20" s="13" t="s">
        <v>138</v>
      </c>
      <c r="L20" s="13" t="s">
        <v>139</v>
      </c>
      <c r="M20" s="13" t="s">
        <v>138</v>
      </c>
      <c r="N20" s="13" t="s">
        <v>138</v>
      </c>
      <c r="O20" s="13" t="s">
        <v>138</v>
      </c>
      <c r="P20" s="13" t="s">
        <v>138</v>
      </c>
      <c r="Q20" s="13" t="s">
        <v>138</v>
      </c>
      <c r="R20" s="13" t="s">
        <v>138</v>
      </c>
      <c r="S20" s="13" t="s">
        <v>138</v>
      </c>
      <c r="T20" s="13" t="s">
        <v>138</v>
      </c>
      <c r="U20" s="13" t="s">
        <v>138</v>
      </c>
      <c r="V20" s="13" t="s">
        <v>138</v>
      </c>
      <c r="W20" s="13" t="s">
        <v>138</v>
      </c>
      <c r="X20" s="13" t="s">
        <v>138</v>
      </c>
      <c r="Y20" s="13" t="s">
        <v>138</v>
      </c>
      <c r="Z20" s="13" t="s">
        <v>138</v>
      </c>
      <c r="AA20" s="13" t="s">
        <v>138</v>
      </c>
      <c r="AB20" s="13" t="s">
        <v>138</v>
      </c>
    </row>
    <row r="21" spans="1:28" x14ac:dyDescent="0.25">
      <c r="A21" s="15">
        <v>13</v>
      </c>
      <c r="B21" s="15" t="s">
        <v>210</v>
      </c>
      <c r="C21" s="15">
        <v>2670.9999940097332</v>
      </c>
      <c r="D21" s="15">
        <v>0</v>
      </c>
      <c r="E21" s="15">
        <v>-1.3397301447110128</v>
      </c>
      <c r="F21" s="15">
        <v>0.11664786887846069</v>
      </c>
      <c r="G21" s="15">
        <v>394.151834969486</v>
      </c>
      <c r="H21" s="15">
        <v>4.4884442563829543</v>
      </c>
      <c r="I21" s="15">
        <v>3.6535177642139054</v>
      </c>
      <c r="J21" s="15">
        <v>6</v>
      </c>
      <c r="K21" s="15">
        <v>1</v>
      </c>
      <c r="L21" s="15">
        <v>2.8400000333786011</v>
      </c>
      <c r="M21" s="15">
        <v>43.727260589599609</v>
      </c>
      <c r="N21" s="15">
        <v>42.453819274902344</v>
      </c>
      <c r="O21" s="15">
        <v>44.047462463378906</v>
      </c>
      <c r="P21" s="15">
        <v>400.99844360351563</v>
      </c>
      <c r="Q21" s="15">
        <v>400.44949340820313</v>
      </c>
      <c r="R21" s="15">
        <v>43.837486267089844</v>
      </c>
      <c r="S21" s="15">
        <v>48.957614898681641</v>
      </c>
      <c r="T21" s="15">
        <v>47.521648406982422</v>
      </c>
      <c r="U21" s="15">
        <v>53.072078704833984</v>
      </c>
      <c r="V21" s="15">
        <v>500.22579956054688</v>
      </c>
      <c r="W21" s="15">
        <v>0.28801146149635315</v>
      </c>
      <c r="X21" s="15">
        <v>462.07919311523438</v>
      </c>
      <c r="Y21" s="15">
        <v>97.819129943847656</v>
      </c>
      <c r="Z21" s="15">
        <v>46.326705932617188</v>
      </c>
      <c r="AA21" s="15">
        <v>-0.61236780881881714</v>
      </c>
      <c r="AB21" s="15">
        <v>1</v>
      </c>
    </row>
    <row r="22" spans="1:28" x14ac:dyDescent="0.25">
      <c r="A22" s="15">
        <v>12</v>
      </c>
      <c r="B22" s="15" t="s">
        <v>211</v>
      </c>
      <c r="C22" s="15">
        <v>2052.5000004582107</v>
      </c>
      <c r="D22" s="15">
        <v>0</v>
      </c>
      <c r="E22" s="15">
        <v>0.86939913267241609</v>
      </c>
      <c r="F22" s="15">
        <v>0.16027412895111548</v>
      </c>
      <c r="G22" s="15">
        <v>368.58440199801771</v>
      </c>
      <c r="H22" s="15">
        <v>4.9867933344588309</v>
      </c>
      <c r="I22" s="15">
        <v>3.0057774883758492</v>
      </c>
      <c r="J22" s="15">
        <v>6</v>
      </c>
      <c r="K22" s="15">
        <v>1</v>
      </c>
      <c r="L22" s="15">
        <v>2.8400000333786011</v>
      </c>
      <c r="M22" s="15">
        <v>42.990238189697266</v>
      </c>
      <c r="N22" s="15">
        <v>41.181179046630859</v>
      </c>
      <c r="O22" s="15">
        <v>43.403652191162109</v>
      </c>
      <c r="P22" s="15">
        <v>401.09951782226563</v>
      </c>
      <c r="Q22" s="15">
        <v>397.6778564453125</v>
      </c>
      <c r="R22" s="15">
        <v>44.285434722900391</v>
      </c>
      <c r="S22" s="15">
        <v>49.968273162841797</v>
      </c>
      <c r="T22" s="15">
        <v>49.897544860839844</v>
      </c>
      <c r="U22" s="15">
        <v>56.300544738769531</v>
      </c>
      <c r="V22" s="15">
        <v>500.20199584960938</v>
      </c>
      <c r="W22" s="15">
        <v>99.325790405273438</v>
      </c>
      <c r="X22" s="15">
        <v>445.71902465820313</v>
      </c>
      <c r="Y22" s="15">
        <v>97.835800170898438</v>
      </c>
      <c r="Z22" s="15">
        <v>46.360580444335938</v>
      </c>
      <c r="AA22" s="15">
        <v>-0.66023081541061401</v>
      </c>
      <c r="AB22" s="15">
        <v>1</v>
      </c>
    </row>
    <row r="23" spans="1:28" x14ac:dyDescent="0.25">
      <c r="A23" s="15">
        <v>11</v>
      </c>
      <c r="B23" s="15" t="s">
        <v>212</v>
      </c>
      <c r="C23" s="15">
        <v>1901.0000004917383</v>
      </c>
      <c r="D23" s="15">
        <v>0</v>
      </c>
      <c r="E23" s="15">
        <v>1.847768617277378</v>
      </c>
      <c r="F23" s="15">
        <v>0.18135193001100444</v>
      </c>
      <c r="G23" s="15">
        <v>359.74834107162945</v>
      </c>
      <c r="H23" s="15">
        <v>5.4881151568332083</v>
      </c>
      <c r="I23" s="15">
        <v>2.9432888325632263</v>
      </c>
      <c r="J23" s="15">
        <v>6</v>
      </c>
      <c r="K23" s="15">
        <v>1</v>
      </c>
      <c r="L23" s="15">
        <v>2.8400000333786011</v>
      </c>
      <c r="M23" s="15">
        <v>43.025123596191406</v>
      </c>
      <c r="N23" s="15">
        <v>41.164348602294922</v>
      </c>
      <c r="O23" s="15">
        <v>43.438163757324219</v>
      </c>
      <c r="P23" s="15">
        <v>401.06997680664063</v>
      </c>
      <c r="Q23" s="15">
        <v>396.24502563476563</v>
      </c>
      <c r="R23" s="15">
        <v>44.283817291259766</v>
      </c>
      <c r="S23" s="15">
        <v>50.53424072265625</v>
      </c>
      <c r="T23" s="15">
        <v>49.805587768554688</v>
      </c>
      <c r="U23" s="15">
        <v>56.835380554199219</v>
      </c>
      <c r="V23" s="15">
        <v>500.20074462890625</v>
      </c>
      <c r="W23" s="15">
        <v>200.0504150390625</v>
      </c>
      <c r="X23" s="15">
        <v>462.9345703125</v>
      </c>
      <c r="Y23" s="15">
        <v>97.837394714355469</v>
      </c>
      <c r="Z23" s="15">
        <v>46.271530151367188</v>
      </c>
      <c r="AA23" s="15">
        <v>-0.69079798460006714</v>
      </c>
      <c r="AB23" s="15">
        <v>1</v>
      </c>
    </row>
    <row r="24" spans="1:28" x14ac:dyDescent="0.25">
      <c r="A24" s="15">
        <v>10</v>
      </c>
      <c r="B24" s="15" t="s">
        <v>213</v>
      </c>
      <c r="C24" s="15">
        <v>1752.0000004917383</v>
      </c>
      <c r="D24" s="15">
        <v>0</v>
      </c>
      <c r="E24" s="15">
        <v>2.5441027891840875</v>
      </c>
      <c r="F24" s="15">
        <v>0.20189986100647819</v>
      </c>
      <c r="G24" s="15">
        <v>354.61212017542306</v>
      </c>
      <c r="H24" s="15">
        <v>6.0636798639455476</v>
      </c>
      <c r="I24" s="15">
        <v>2.9385457042684022</v>
      </c>
      <c r="J24" s="15">
        <v>6</v>
      </c>
      <c r="K24" s="15">
        <v>1</v>
      </c>
      <c r="L24" s="15">
        <v>2.8400000333786011</v>
      </c>
      <c r="M24" s="15">
        <v>43.111351013183594</v>
      </c>
      <c r="N24" s="15">
        <v>41.328655242919922</v>
      </c>
      <c r="O24" s="15">
        <v>43.506450653076172</v>
      </c>
      <c r="P24" s="15">
        <v>401.03500366210938</v>
      </c>
      <c r="Q24" s="15">
        <v>395.11038208007813</v>
      </c>
      <c r="R24" s="15">
        <v>44.388282775878906</v>
      </c>
      <c r="S24" s="15">
        <v>51.287677764892578</v>
      </c>
      <c r="T24" s="15">
        <v>49.698074340820313</v>
      </c>
      <c r="U24" s="15">
        <v>57.422786712646484</v>
      </c>
      <c r="V24" s="15">
        <v>500.277587890625</v>
      </c>
      <c r="W24" s="15">
        <v>400.07107543945313</v>
      </c>
      <c r="X24" s="15">
        <v>479.763671875</v>
      </c>
      <c r="Y24" s="15">
        <v>97.836463928222656</v>
      </c>
      <c r="Z24" s="15">
        <v>46.180679321289063</v>
      </c>
      <c r="AA24" s="15">
        <v>-0.72796076536178589</v>
      </c>
      <c r="AB24" s="15">
        <v>1</v>
      </c>
    </row>
    <row r="25" spans="1:28" x14ac:dyDescent="0.25">
      <c r="A25" s="15">
        <v>9</v>
      </c>
      <c r="B25" s="15" t="s">
        <v>214</v>
      </c>
      <c r="C25" s="15">
        <v>1602.5000004805624</v>
      </c>
      <c r="D25" s="15">
        <v>0</v>
      </c>
      <c r="E25" s="15">
        <v>2.7734886866757695</v>
      </c>
      <c r="F25" s="15">
        <v>0.20957706664964529</v>
      </c>
      <c r="G25" s="15">
        <v>353.21159514674463</v>
      </c>
      <c r="H25" s="15">
        <v>6.3043097626859321</v>
      </c>
      <c r="I25" s="15">
        <v>2.9495918800924583</v>
      </c>
      <c r="J25" s="15">
        <v>6</v>
      </c>
      <c r="K25" s="15">
        <v>1</v>
      </c>
      <c r="L25" s="15">
        <v>2.8400000333786011</v>
      </c>
      <c r="M25" s="15">
        <v>43.038871765136719</v>
      </c>
      <c r="N25" s="15">
        <v>41.440349578857422</v>
      </c>
      <c r="O25" s="15">
        <v>43.424015045166016</v>
      </c>
      <c r="P25" s="15">
        <v>401.17584228515625</v>
      </c>
      <c r="Q25" s="15">
        <v>394.86334228515625</v>
      </c>
      <c r="R25" s="15">
        <v>44.481235504150391</v>
      </c>
      <c r="S25" s="15">
        <v>51.652359008789063</v>
      </c>
      <c r="T25" s="15">
        <v>49.995403289794922</v>
      </c>
      <c r="U25" s="15">
        <v>58.055503845214844</v>
      </c>
      <c r="V25" s="15">
        <v>500.22933959960938</v>
      </c>
      <c r="W25" s="15">
        <v>600.551025390625</v>
      </c>
      <c r="X25" s="15">
        <v>462.47308349609375</v>
      </c>
      <c r="Y25" s="15">
        <v>97.844703674316406</v>
      </c>
      <c r="Z25" s="15">
        <v>46.294845581054688</v>
      </c>
      <c r="AA25" s="15">
        <v>-0.73559015989303589</v>
      </c>
      <c r="AB25" s="15">
        <v>1</v>
      </c>
    </row>
    <row r="26" spans="1:28" x14ac:dyDescent="0.25">
      <c r="A26" s="15">
        <v>8</v>
      </c>
      <c r="B26" s="15" t="s">
        <v>215</v>
      </c>
      <c r="C26" s="15">
        <v>1452.0000004917383</v>
      </c>
      <c r="D26" s="15">
        <v>0</v>
      </c>
      <c r="E26" s="15">
        <v>2.755052125050875</v>
      </c>
      <c r="F26" s="15">
        <v>0.21296970066499391</v>
      </c>
      <c r="G26" s="15">
        <v>354.16481972882849</v>
      </c>
      <c r="H26" s="15">
        <v>6.2505085382568071</v>
      </c>
      <c r="I26" s="15">
        <v>2.8820398304092514</v>
      </c>
      <c r="J26" s="15">
        <v>6</v>
      </c>
      <c r="K26" s="15">
        <v>1</v>
      </c>
      <c r="L26" s="15">
        <v>2.8400000333786011</v>
      </c>
      <c r="M26" s="15">
        <v>42.895122528076172</v>
      </c>
      <c r="N26" s="15">
        <v>41.28692626953125</v>
      </c>
      <c r="O26" s="15">
        <v>43.274200439453125</v>
      </c>
      <c r="P26" s="15">
        <v>401.1748046875</v>
      </c>
      <c r="Q26" s="15">
        <v>394.90914916992188</v>
      </c>
      <c r="R26" s="15">
        <v>44.570804595947266</v>
      </c>
      <c r="S26" s="15">
        <v>51.680976867675781</v>
      </c>
      <c r="T26" s="15">
        <v>50.474689483642578</v>
      </c>
      <c r="U26" s="15">
        <v>58.526683807373047</v>
      </c>
      <c r="V26" s="15">
        <v>500.19683837890625</v>
      </c>
      <c r="W26" s="15">
        <v>700.47723388671875</v>
      </c>
      <c r="X26" s="15">
        <v>464.35769653320313</v>
      </c>
      <c r="Y26" s="15">
        <v>97.845619201660156</v>
      </c>
      <c r="Z26" s="15">
        <v>46.222030639648438</v>
      </c>
      <c r="AA26" s="15">
        <v>-0.72865122556686401</v>
      </c>
      <c r="AB26" s="15">
        <v>1</v>
      </c>
    </row>
    <row r="27" spans="1:28" x14ac:dyDescent="0.25">
      <c r="A27" s="15">
        <v>7</v>
      </c>
      <c r="B27" s="15" t="s">
        <v>216</v>
      </c>
      <c r="C27" s="15">
        <v>1302.5000004805624</v>
      </c>
      <c r="D27" s="15">
        <v>0</v>
      </c>
      <c r="E27" s="15">
        <v>2.8586315476672626</v>
      </c>
      <c r="F27" s="15">
        <v>0.21581021731220157</v>
      </c>
      <c r="G27" s="15">
        <v>353.59292857086797</v>
      </c>
      <c r="H27" s="15">
        <v>6.3261686452474128</v>
      </c>
      <c r="I27" s="15">
        <v>2.8808891469368332</v>
      </c>
      <c r="J27" s="15">
        <v>6</v>
      </c>
      <c r="K27" s="15">
        <v>1</v>
      </c>
      <c r="L27" s="15">
        <v>2.8400000333786011</v>
      </c>
      <c r="M27" s="15">
        <v>42.833457946777344</v>
      </c>
      <c r="N27" s="15">
        <v>41.321933746337891</v>
      </c>
      <c r="O27" s="15">
        <v>43.195144653320313</v>
      </c>
      <c r="P27" s="15">
        <v>401.2847900390625</v>
      </c>
      <c r="Q27" s="15">
        <v>394.85946655273438</v>
      </c>
      <c r="R27" s="15">
        <v>44.645542144775391</v>
      </c>
      <c r="S27" s="15">
        <v>51.840522766113281</v>
      </c>
      <c r="T27" s="15">
        <v>50.725440979003906</v>
      </c>
      <c r="U27" s="15">
        <v>58.900241851806641</v>
      </c>
      <c r="V27" s="15">
        <v>500.20010375976563</v>
      </c>
      <c r="W27" s="15">
        <v>799.7928466796875</v>
      </c>
      <c r="X27" s="15">
        <v>458.6634521484375</v>
      </c>
      <c r="Y27" s="15">
        <v>97.8507080078125</v>
      </c>
      <c r="Z27" s="15">
        <v>46.195480346679688</v>
      </c>
      <c r="AA27" s="15">
        <v>-0.72793406248092651</v>
      </c>
      <c r="AB27" s="15">
        <v>1</v>
      </c>
    </row>
    <row r="28" spans="1:28" x14ac:dyDescent="0.25">
      <c r="A28" s="15">
        <v>6</v>
      </c>
      <c r="B28" s="15" t="s">
        <v>217</v>
      </c>
      <c r="C28" s="15">
        <v>1152.0000002458692</v>
      </c>
      <c r="D28" s="15">
        <v>0</v>
      </c>
      <c r="E28" s="15">
        <v>2.7970539067144697</v>
      </c>
      <c r="F28" s="15">
        <v>0.22228185205880663</v>
      </c>
      <c r="G28" s="15">
        <v>354.56243063629188</v>
      </c>
      <c r="H28" s="15">
        <v>6.5113167129574983</v>
      </c>
      <c r="I28" s="15">
        <v>2.8843528802709342</v>
      </c>
      <c r="J28" s="15">
        <v>6</v>
      </c>
      <c r="K28" s="15">
        <v>1</v>
      </c>
      <c r="L28" s="15">
        <v>2.8400000333786011</v>
      </c>
      <c r="M28" s="15">
        <v>42.775924682617188</v>
      </c>
      <c r="N28" s="15">
        <v>41.374813079833984</v>
      </c>
      <c r="O28" s="15">
        <v>43.119403839111328</v>
      </c>
      <c r="P28" s="15">
        <v>401.22097778320313</v>
      </c>
      <c r="Q28" s="15">
        <v>394.78244018554688</v>
      </c>
      <c r="R28" s="15">
        <v>44.628303527832031</v>
      </c>
      <c r="S28" s="15">
        <v>52.032344818115234</v>
      </c>
      <c r="T28" s="15">
        <v>50.859390258789063</v>
      </c>
      <c r="U28" s="15">
        <v>59.297199249267578</v>
      </c>
      <c r="V28" s="15">
        <v>500.20123291015625</v>
      </c>
      <c r="W28" s="15">
        <v>1000.9102783203125</v>
      </c>
      <c r="X28" s="15">
        <v>472.0103759765625</v>
      </c>
      <c r="Y28" s="15">
        <v>97.851707458496094</v>
      </c>
      <c r="Z28" s="15">
        <v>46.120559692382813</v>
      </c>
      <c r="AA28" s="15">
        <v>-0.73983591794967651</v>
      </c>
      <c r="AB28" s="15">
        <v>1</v>
      </c>
    </row>
    <row r="29" spans="1:28" x14ac:dyDescent="0.25">
      <c r="A29" s="15">
        <v>5</v>
      </c>
      <c r="B29" s="15" t="s">
        <v>218</v>
      </c>
      <c r="C29" s="15">
        <v>991.50000025704503</v>
      </c>
      <c r="D29" s="15">
        <v>0</v>
      </c>
      <c r="E29" s="15">
        <v>2.6725984995009595</v>
      </c>
      <c r="F29" s="15">
        <v>0.22559711662473669</v>
      </c>
      <c r="G29" s="15">
        <v>354.5780550879129</v>
      </c>
      <c r="H29" s="15">
        <v>6.6441768586501722</v>
      </c>
      <c r="I29" s="15">
        <v>2.9024245276031779</v>
      </c>
      <c r="J29" s="15">
        <v>6</v>
      </c>
      <c r="K29" s="15">
        <v>1</v>
      </c>
      <c r="L29" s="15">
        <v>2.8400000333786011</v>
      </c>
      <c r="M29" s="15">
        <v>42.686294555664063</v>
      </c>
      <c r="N29" s="15">
        <v>41.456325531005859</v>
      </c>
      <c r="O29" s="15">
        <v>43.013950347900391</v>
      </c>
      <c r="P29" s="15">
        <v>399.9935302734375</v>
      </c>
      <c r="Q29" s="15">
        <v>393.650390625</v>
      </c>
      <c r="R29" s="15">
        <v>44.643695831298828</v>
      </c>
      <c r="S29" s="15">
        <v>52.197490692138672</v>
      </c>
      <c r="T29" s="15">
        <v>51.118717193603516</v>
      </c>
      <c r="U29" s="15">
        <v>59.768096923828125</v>
      </c>
      <c r="V29" s="15">
        <v>500.20162963867188</v>
      </c>
      <c r="W29" s="15">
        <v>1199.6490478515625</v>
      </c>
      <c r="X29" s="15">
        <v>475.16253662109375</v>
      </c>
      <c r="Y29" s="15">
        <v>97.856063842773438</v>
      </c>
      <c r="Z29" s="15">
        <v>46.942489624023438</v>
      </c>
      <c r="AA29" s="15">
        <v>-0.73999613523483276</v>
      </c>
      <c r="AB29" s="15">
        <v>1</v>
      </c>
    </row>
    <row r="30" spans="1:28" x14ac:dyDescent="0.25">
      <c r="A30" s="15">
        <v>4</v>
      </c>
      <c r="B30" s="15" t="s">
        <v>219</v>
      </c>
      <c r="C30" s="15">
        <v>831.00000049173832</v>
      </c>
      <c r="D30" s="15">
        <v>0</v>
      </c>
      <c r="E30" s="15">
        <v>2.75325623707971</v>
      </c>
      <c r="F30" s="15">
        <v>0.22862140555099589</v>
      </c>
      <c r="G30" s="15">
        <v>354.95732464626809</v>
      </c>
      <c r="H30" s="15">
        <v>6.6725939152839571</v>
      </c>
      <c r="I30" s="15">
        <v>2.8796159360072497</v>
      </c>
      <c r="J30" s="15">
        <v>6</v>
      </c>
      <c r="K30" s="15">
        <v>1</v>
      </c>
      <c r="L30" s="15">
        <v>2.8400000333786011</v>
      </c>
      <c r="M30" s="15">
        <v>42.605525970458984</v>
      </c>
      <c r="N30" s="15">
        <v>41.399417877197266</v>
      </c>
      <c r="O30" s="15">
        <v>42.917137145996094</v>
      </c>
      <c r="P30" s="15">
        <v>400.71112060546875</v>
      </c>
      <c r="Q30" s="15">
        <v>394.25314331054688</v>
      </c>
      <c r="R30" s="15">
        <v>44.596874237060547</v>
      </c>
      <c r="S30" s="15">
        <v>52.182910919189453</v>
      </c>
      <c r="T30" s="15">
        <v>51.283462524414063</v>
      </c>
      <c r="U30" s="15">
        <v>60.006900787353516</v>
      </c>
      <c r="V30" s="15">
        <v>500.21365356445313</v>
      </c>
      <c r="W30" s="15">
        <v>1399.832763671875</v>
      </c>
      <c r="X30" s="15">
        <v>468.16680908203125</v>
      </c>
      <c r="Y30" s="15">
        <v>97.859214782714844</v>
      </c>
      <c r="Z30" s="15">
        <v>46.512466430664063</v>
      </c>
      <c r="AA30" s="15">
        <v>-0.72942560911178589</v>
      </c>
      <c r="AB30" s="15">
        <v>1</v>
      </c>
    </row>
    <row r="31" spans="1:28" x14ac:dyDescent="0.25">
      <c r="A31" s="15">
        <v>3</v>
      </c>
      <c r="B31" s="15" t="s">
        <v>220</v>
      </c>
      <c r="C31" s="15">
        <v>681.50000048056245</v>
      </c>
      <c r="D31" s="15">
        <v>0</v>
      </c>
      <c r="E31" s="15">
        <v>2.5991736732396804</v>
      </c>
      <c r="F31" s="15">
        <v>0.22231473752054806</v>
      </c>
      <c r="G31" s="15">
        <v>355.67794931366046</v>
      </c>
      <c r="H31" s="15">
        <v>6.5784481440696023</v>
      </c>
      <c r="I31" s="15">
        <v>2.9135312385214567</v>
      </c>
      <c r="J31" s="15">
        <v>6</v>
      </c>
      <c r="K31" s="15">
        <v>1</v>
      </c>
      <c r="L31" s="15">
        <v>2.8400000333786011</v>
      </c>
      <c r="M31" s="15">
        <v>42.447898864746094</v>
      </c>
      <c r="N31" s="15">
        <v>41.4508056640625</v>
      </c>
      <c r="O31" s="15">
        <v>42.743850708007813</v>
      </c>
      <c r="P31" s="15">
        <v>400.820556640625</v>
      </c>
      <c r="Q31" s="15">
        <v>394.5892333984375</v>
      </c>
      <c r="R31" s="15">
        <v>44.575702667236328</v>
      </c>
      <c r="S31" s="15">
        <v>52.055751800537109</v>
      </c>
      <c r="T31" s="15">
        <v>51.687519073486328</v>
      </c>
      <c r="U31" s="15">
        <v>60.360969543457031</v>
      </c>
      <c r="V31" s="15">
        <v>500.21078491210938</v>
      </c>
      <c r="W31" s="15">
        <v>1599.3408203125</v>
      </c>
      <c r="X31" s="15">
        <v>479.54739379882813</v>
      </c>
      <c r="Y31" s="15">
        <v>97.864242553710938</v>
      </c>
      <c r="Z31" s="15">
        <v>46.324508666992188</v>
      </c>
      <c r="AA31" s="15">
        <v>-0.72007578611373901</v>
      </c>
      <c r="AB31" s="15">
        <v>1</v>
      </c>
    </row>
    <row r="32" spans="1:28" x14ac:dyDescent="0.25">
      <c r="A32" s="15">
        <v>2</v>
      </c>
      <c r="B32" s="15" t="s">
        <v>221</v>
      </c>
      <c r="C32" s="15">
        <v>528.99999982118607</v>
      </c>
      <c r="D32" s="15">
        <v>0</v>
      </c>
      <c r="E32" s="15">
        <v>2.4604733311280698</v>
      </c>
      <c r="F32" s="15">
        <v>0.21646021731740236</v>
      </c>
      <c r="G32" s="15">
        <v>356.62798062203115</v>
      </c>
      <c r="H32" s="15">
        <v>6.3270069298679088</v>
      </c>
      <c r="I32" s="15">
        <v>2.8738451019442346</v>
      </c>
      <c r="J32" s="15">
        <v>6</v>
      </c>
      <c r="K32" s="15">
        <v>1</v>
      </c>
      <c r="L32" s="15">
        <v>2.8400000333786011</v>
      </c>
      <c r="M32" s="15">
        <v>42.258457183837891</v>
      </c>
      <c r="N32" s="15">
        <v>41.30670166015625</v>
      </c>
      <c r="O32" s="15">
        <v>42.533779144287109</v>
      </c>
      <c r="P32" s="15">
        <v>400.66433715820313</v>
      </c>
      <c r="Q32" s="15">
        <v>394.71759033203125</v>
      </c>
      <c r="R32" s="15">
        <v>44.642585754394531</v>
      </c>
      <c r="S32" s="15">
        <v>51.838176727294922</v>
      </c>
      <c r="T32" s="15">
        <v>52.284549713134766</v>
      </c>
      <c r="U32" s="15">
        <v>60.711887359619141</v>
      </c>
      <c r="V32" s="15">
        <v>500.22518920898438</v>
      </c>
      <c r="W32" s="15">
        <v>1799.3153076171875</v>
      </c>
      <c r="X32" s="15">
        <v>476.95217895507813</v>
      </c>
      <c r="Y32" s="15">
        <v>97.867378234863281</v>
      </c>
      <c r="Z32" s="15">
        <v>46.155502319335938</v>
      </c>
      <c r="AA32" s="15">
        <v>-0.69626063108444214</v>
      </c>
      <c r="AB32" s="15">
        <v>1</v>
      </c>
    </row>
    <row r="33" spans="1:28" x14ac:dyDescent="0.25">
      <c r="A33" s="15">
        <v>1</v>
      </c>
      <c r="B33" s="15" t="s">
        <v>222</v>
      </c>
      <c r="C33" s="15">
        <v>349.50000027939677</v>
      </c>
      <c r="D33" s="15">
        <v>0</v>
      </c>
      <c r="E33" s="15">
        <v>2.4027537700992241</v>
      </c>
      <c r="F33" s="15">
        <v>0.2070566931361412</v>
      </c>
      <c r="G33" s="15">
        <v>356.94891351821093</v>
      </c>
      <c r="H33" s="15">
        <v>5.9143500835805742</v>
      </c>
      <c r="I33" s="15">
        <v>2.8016587717777872</v>
      </c>
      <c r="J33" s="15">
        <v>6</v>
      </c>
      <c r="K33" s="15">
        <v>1</v>
      </c>
      <c r="L33" s="15">
        <v>2.8400000333786011</v>
      </c>
      <c r="M33" s="15">
        <v>41.889671325683594</v>
      </c>
      <c r="N33" s="15">
        <v>41.079948425292969</v>
      </c>
      <c r="O33" s="15">
        <v>42.142532348632813</v>
      </c>
      <c r="P33" s="15">
        <v>400.61270141601563</v>
      </c>
      <c r="Q33" s="15">
        <v>394.92874145507813</v>
      </c>
      <c r="R33" s="15">
        <v>44.876445770263672</v>
      </c>
      <c r="S33" s="15">
        <v>51.604763031005859</v>
      </c>
      <c r="T33" s="15">
        <v>53.590305328369141</v>
      </c>
      <c r="U33" s="15">
        <v>61.625083923339844</v>
      </c>
      <c r="V33" s="15">
        <v>500.19711303710938</v>
      </c>
      <c r="W33" s="15">
        <v>1999.5413818359375</v>
      </c>
      <c r="X33" s="15">
        <v>480.3035888671875</v>
      </c>
      <c r="Y33" s="15">
        <v>97.870147705078125</v>
      </c>
      <c r="Z33" s="15">
        <v>46.023269653320313</v>
      </c>
      <c r="AA33" s="15">
        <v>-0.68115824460983276</v>
      </c>
      <c r="AB33" s="15">
        <v>1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22"/>
  <dimension ref="A1:AB33"/>
  <sheetViews>
    <sheetView workbookViewId="0">
      <selection activeCell="A3" sqref="A3:O3"/>
    </sheetView>
  </sheetViews>
  <sheetFormatPr baseColWidth="10" defaultColWidth="11.42578125" defaultRowHeight="15" x14ac:dyDescent="0.25"/>
  <cols>
    <col min="1" max="5" width="11.42578125" style="15"/>
    <col min="6" max="6" width="16.5703125" style="15" customWidth="1"/>
    <col min="7" max="7" width="20.85546875" style="15" customWidth="1"/>
    <col min="8" max="8" width="19.85546875" style="15" customWidth="1"/>
    <col min="9" max="9" width="29.28515625" style="15" customWidth="1"/>
    <col min="10" max="16" width="11.42578125" style="15"/>
    <col min="17" max="17" width="23" style="15" customWidth="1"/>
    <col min="18" max="18" width="22.28515625" style="15" customWidth="1"/>
    <col min="19" max="19" width="19" style="15" customWidth="1"/>
    <col min="20" max="16384" width="11.42578125" style="15"/>
  </cols>
  <sheetData>
    <row r="1" spans="1:19" ht="42.75" customHeight="1" x14ac:dyDescent="0.4">
      <c r="A1" s="69" t="s">
        <v>519</v>
      </c>
      <c r="B1" s="69"/>
      <c r="C1" s="69"/>
      <c r="D1" s="69"/>
      <c r="E1" s="69"/>
      <c r="F1" s="69"/>
      <c r="G1" s="69"/>
      <c r="H1" s="69"/>
      <c r="I1" s="69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453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2" customFormat="1" ht="31.5" customHeight="1" x14ac:dyDescent="0.35">
      <c r="A9" s="12" t="s">
        <v>426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15" t="s">
        <v>1</v>
      </c>
      <c r="B13" s="15" t="s">
        <v>2</v>
      </c>
      <c r="C13" s="15" t="s">
        <v>3</v>
      </c>
      <c r="D13" s="15" t="s">
        <v>4</v>
      </c>
      <c r="E13" s="15" t="s">
        <v>5</v>
      </c>
      <c r="F13" s="15" t="s">
        <v>6</v>
      </c>
      <c r="G13" s="15" t="s">
        <v>7</v>
      </c>
      <c r="H13" s="15" t="s">
        <v>8</v>
      </c>
      <c r="I13" s="15" t="s">
        <v>9</v>
      </c>
      <c r="J13" s="15" t="s">
        <v>10</v>
      </c>
      <c r="K13" s="15" t="s">
        <v>11</v>
      </c>
      <c r="L13" s="15" t="s">
        <v>12</v>
      </c>
      <c r="M13" s="15" t="s">
        <v>13</v>
      </c>
      <c r="N13" s="15" t="s">
        <v>14</v>
      </c>
      <c r="O13" s="15" t="s">
        <v>15</v>
      </c>
      <c r="P13" s="15" t="s">
        <v>16</v>
      </c>
      <c r="Q13" s="15" t="s">
        <v>17</v>
      </c>
      <c r="R13" s="15" t="s">
        <v>18</v>
      </c>
      <c r="S13" s="15" t="s">
        <v>19</v>
      </c>
    </row>
    <row r="14" spans="1:19" x14ac:dyDescent="0.25">
      <c r="A14" s="15" t="s">
        <v>20</v>
      </c>
      <c r="B14" s="15" t="s">
        <v>21</v>
      </c>
      <c r="C14" s="15" t="s">
        <v>22</v>
      </c>
      <c r="D14" s="15" t="s">
        <v>23</v>
      </c>
      <c r="E14" s="15" t="s">
        <v>20</v>
      </c>
      <c r="F14" s="15" t="s">
        <v>24</v>
      </c>
      <c r="G14" s="15" t="s">
        <v>24</v>
      </c>
      <c r="H14" s="15" t="s">
        <v>24</v>
      </c>
      <c r="I14" s="15" t="s">
        <v>25</v>
      </c>
      <c r="J14" s="15" t="s">
        <v>23</v>
      </c>
      <c r="K14" s="15" t="s">
        <v>26</v>
      </c>
      <c r="L14" s="15" t="s">
        <v>27</v>
      </c>
      <c r="M14" s="15" t="s">
        <v>28</v>
      </c>
      <c r="N14" s="15" t="s">
        <v>23</v>
      </c>
      <c r="O14" s="15" t="s">
        <v>29</v>
      </c>
      <c r="P14" s="15" t="s">
        <v>88</v>
      </c>
      <c r="Q14" s="15" t="s">
        <v>31</v>
      </c>
      <c r="R14" s="15" t="s">
        <v>31</v>
      </c>
      <c r="S14" s="15" t="s">
        <v>31</v>
      </c>
    </row>
    <row r="15" spans="1:19" x14ac:dyDescent="0.25">
      <c r="A15" s="15" t="s">
        <v>32</v>
      </c>
      <c r="B15" s="15">
        <v>29.128820999999999</v>
      </c>
      <c r="C15" s="15">
        <v>-110.906851</v>
      </c>
      <c r="D15" s="15">
        <v>250</v>
      </c>
      <c r="E15" s="15">
        <v>2016</v>
      </c>
      <c r="F15" s="15">
        <v>269</v>
      </c>
      <c r="G15" s="15">
        <v>99</v>
      </c>
      <c r="H15" s="15">
        <v>341</v>
      </c>
      <c r="I15" s="15">
        <v>-9999</v>
      </c>
      <c r="J15" s="15">
        <v>0.8</v>
      </c>
      <c r="K15" s="15">
        <v>0.16619999999999999</v>
      </c>
      <c r="L15" s="15" t="s">
        <v>33</v>
      </c>
      <c r="M15" s="15">
        <v>3</v>
      </c>
      <c r="N15" s="15">
        <v>0.8</v>
      </c>
      <c r="O15" s="15">
        <v>49</v>
      </c>
      <c r="P15" s="15">
        <v>0.04</v>
      </c>
      <c r="Q15" s="15">
        <v>2.65</v>
      </c>
      <c r="R15" s="15">
        <v>43.6</v>
      </c>
      <c r="S15" s="15">
        <v>0.45</v>
      </c>
    </row>
    <row r="16" spans="1:19" x14ac:dyDescent="0.25">
      <c r="A16" s="15" t="s">
        <v>34</v>
      </c>
      <c r="B16" s="15" t="s">
        <v>35</v>
      </c>
      <c r="C16" s="15" t="s">
        <v>36</v>
      </c>
      <c r="D16" s="15" t="s">
        <v>37</v>
      </c>
      <c r="E16" s="15" t="s">
        <v>38</v>
      </c>
      <c r="F16" s="15" t="s">
        <v>39</v>
      </c>
    </row>
    <row r="17" spans="1:28" x14ac:dyDescent="0.25">
      <c r="A17" s="15" t="s">
        <v>40</v>
      </c>
      <c r="B17" s="15" t="s">
        <v>40</v>
      </c>
      <c r="C17" s="15" t="s">
        <v>40</v>
      </c>
      <c r="D17" s="15" t="s">
        <v>20</v>
      </c>
      <c r="E17" s="15" t="s">
        <v>41</v>
      </c>
      <c r="F17" s="15" t="s">
        <v>42</v>
      </c>
    </row>
    <row r="18" spans="1:28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8" s="13" customFormat="1" x14ac:dyDescent="0.25">
      <c r="A19" s="13" t="s">
        <v>43</v>
      </c>
      <c r="B19" s="13" t="s">
        <v>44</v>
      </c>
      <c r="C19" s="13" t="s">
        <v>45</v>
      </c>
      <c r="D19" s="13" t="s">
        <v>104</v>
      </c>
      <c r="E19" s="13" t="s">
        <v>46</v>
      </c>
      <c r="F19" s="13" t="s">
        <v>105</v>
      </c>
      <c r="G19" s="13" t="s">
        <v>106</v>
      </c>
      <c r="H19" s="13" t="s">
        <v>107</v>
      </c>
      <c r="I19" s="13" t="s">
        <v>108</v>
      </c>
      <c r="J19" s="13" t="s">
        <v>52</v>
      </c>
      <c r="K19" s="13" t="s">
        <v>53</v>
      </c>
      <c r="L19" s="13" t="s">
        <v>54</v>
      </c>
      <c r="M19" s="13" t="s">
        <v>55</v>
      </c>
      <c r="N19" s="13" t="s">
        <v>111</v>
      </c>
      <c r="O19" s="13" t="s">
        <v>57</v>
      </c>
      <c r="P19" s="13" t="s">
        <v>58</v>
      </c>
      <c r="Q19" s="13" t="s">
        <v>59</v>
      </c>
      <c r="R19" s="13" t="s">
        <v>60</v>
      </c>
      <c r="S19" s="13" t="s">
        <v>61</v>
      </c>
      <c r="T19" s="13" t="s">
        <v>62</v>
      </c>
      <c r="U19" s="13" t="s">
        <v>63</v>
      </c>
      <c r="V19" s="13" t="s">
        <v>64</v>
      </c>
      <c r="W19" s="13" t="s">
        <v>112</v>
      </c>
      <c r="X19" s="13" t="s">
        <v>66</v>
      </c>
      <c r="Y19" s="13" t="s">
        <v>67</v>
      </c>
      <c r="Z19" s="13" t="s">
        <v>68</v>
      </c>
      <c r="AA19" s="13" t="s">
        <v>69</v>
      </c>
      <c r="AB19" s="13" t="s">
        <v>70</v>
      </c>
    </row>
    <row r="20" spans="1:28" s="13" customFormat="1" x14ac:dyDescent="0.25">
      <c r="A20" s="13" t="s">
        <v>138</v>
      </c>
      <c r="B20" s="13" t="s">
        <v>138</v>
      </c>
      <c r="C20" s="13" t="s">
        <v>138</v>
      </c>
      <c r="D20" s="13" t="s">
        <v>138</v>
      </c>
      <c r="E20" s="13" t="s">
        <v>139</v>
      </c>
      <c r="F20" s="13" t="s">
        <v>139</v>
      </c>
      <c r="G20" s="13" t="s">
        <v>139</v>
      </c>
      <c r="H20" s="13" t="s">
        <v>139</v>
      </c>
      <c r="I20" s="13" t="s">
        <v>139</v>
      </c>
      <c r="J20" s="13" t="s">
        <v>138</v>
      </c>
      <c r="K20" s="13" t="s">
        <v>138</v>
      </c>
      <c r="L20" s="13" t="s">
        <v>139</v>
      </c>
      <c r="M20" s="13" t="s">
        <v>138</v>
      </c>
      <c r="N20" s="13" t="s">
        <v>138</v>
      </c>
      <c r="O20" s="13" t="s">
        <v>138</v>
      </c>
      <c r="P20" s="13" t="s">
        <v>138</v>
      </c>
      <c r="Q20" s="13" t="s">
        <v>138</v>
      </c>
      <c r="R20" s="13" t="s">
        <v>138</v>
      </c>
      <c r="S20" s="13" t="s">
        <v>138</v>
      </c>
      <c r="T20" s="13" t="s">
        <v>138</v>
      </c>
      <c r="U20" s="13" t="s">
        <v>138</v>
      </c>
      <c r="V20" s="13" t="s">
        <v>138</v>
      </c>
      <c r="W20" s="13" t="s">
        <v>138</v>
      </c>
      <c r="X20" s="13" t="s">
        <v>138</v>
      </c>
      <c r="Y20" s="13" t="s">
        <v>138</v>
      </c>
      <c r="Z20" s="13" t="s">
        <v>138</v>
      </c>
      <c r="AA20" s="13" t="s">
        <v>138</v>
      </c>
      <c r="AB20" s="13" t="s">
        <v>138</v>
      </c>
    </row>
    <row r="21" spans="1:28" x14ac:dyDescent="0.25">
      <c r="A21" s="16">
        <v>13</v>
      </c>
      <c r="B21" s="16" t="s">
        <v>223</v>
      </c>
      <c r="C21" s="16">
        <v>2283.4999975077808</v>
      </c>
      <c r="D21" s="16">
        <v>0</v>
      </c>
      <c r="E21" s="16">
        <v>-1.6026535743714423</v>
      </c>
      <c r="F21" s="16">
        <v>0.29634846874167692</v>
      </c>
      <c r="G21" s="16">
        <v>383.79993597994877</v>
      </c>
      <c r="H21" s="16">
        <v>9.9888494511073347</v>
      </c>
      <c r="I21" s="16">
        <v>3.3819817732511481</v>
      </c>
      <c r="J21" s="16">
        <v>6</v>
      </c>
      <c r="K21" s="16">
        <v>1</v>
      </c>
      <c r="L21" s="16">
        <v>2.8400000333786011</v>
      </c>
      <c r="M21" s="16">
        <v>44.221504211425781</v>
      </c>
      <c r="N21" s="16">
        <v>42.725749969482422</v>
      </c>
      <c r="O21" s="16">
        <v>44.599464416503906</v>
      </c>
      <c r="P21" s="16">
        <v>400.1572265625</v>
      </c>
      <c r="Q21" s="16">
        <v>397.31893920898438</v>
      </c>
      <c r="R21" s="16">
        <v>41.675544738769531</v>
      </c>
      <c r="S21" s="16">
        <v>53.022449493408203</v>
      </c>
      <c r="T21" s="16">
        <v>43.992164611816406</v>
      </c>
      <c r="U21" s="16">
        <v>55.969810485839844</v>
      </c>
      <c r="V21" s="16">
        <v>500.18307495117188</v>
      </c>
      <c r="W21" s="16">
        <v>0.3253217339515686</v>
      </c>
      <c r="X21" s="16">
        <v>345.73159790039063</v>
      </c>
      <c r="Y21" s="16">
        <v>97.728569030761719</v>
      </c>
      <c r="Z21" s="16">
        <v>46.357376098632813</v>
      </c>
      <c r="AA21" s="16">
        <v>-0.88803696632385254</v>
      </c>
      <c r="AB21" s="16">
        <v>1</v>
      </c>
    </row>
    <row r="22" spans="1:28" x14ac:dyDescent="0.25">
      <c r="A22" s="16">
        <v>12</v>
      </c>
      <c r="B22" s="16" t="s">
        <v>224</v>
      </c>
      <c r="C22" s="16">
        <v>1778.5000008381903</v>
      </c>
      <c r="D22" s="16">
        <v>0</v>
      </c>
      <c r="E22" s="16">
        <v>1.2172959674594677</v>
      </c>
      <c r="F22" s="16">
        <v>0.36142735084742644</v>
      </c>
      <c r="G22" s="16">
        <v>369.8879331695</v>
      </c>
      <c r="H22" s="16">
        <v>9.6115877081221832</v>
      </c>
      <c r="I22" s="16">
        <v>2.7341039476246589</v>
      </c>
      <c r="J22" s="16">
        <v>6</v>
      </c>
      <c r="K22" s="16">
        <v>1</v>
      </c>
      <c r="L22" s="16">
        <v>2.8400000333786011</v>
      </c>
      <c r="M22" s="16">
        <v>43.948410034179688</v>
      </c>
      <c r="N22" s="16">
        <v>41.197963714599609</v>
      </c>
      <c r="O22" s="16">
        <v>44.402633666992188</v>
      </c>
      <c r="P22" s="16">
        <v>399.88519287109375</v>
      </c>
      <c r="Q22" s="16">
        <v>393.8836669921875</v>
      </c>
      <c r="R22" s="16">
        <v>41.949275970458984</v>
      </c>
      <c r="S22" s="16">
        <v>52.869304656982422</v>
      </c>
      <c r="T22" s="16">
        <v>44.917942047119141</v>
      </c>
      <c r="U22" s="16">
        <v>56.610759735107422</v>
      </c>
      <c r="V22" s="16">
        <v>500.1871337890625</v>
      </c>
      <c r="W22" s="16">
        <v>99.168754577636719</v>
      </c>
      <c r="X22" s="16">
        <v>376.44284057617188</v>
      </c>
      <c r="Y22" s="16">
        <v>97.738792419433594</v>
      </c>
      <c r="Z22" s="16">
        <v>46.530288696289063</v>
      </c>
      <c r="AA22" s="16">
        <v>-0.81588959693908691</v>
      </c>
      <c r="AB22" s="16">
        <v>1</v>
      </c>
    </row>
    <row r="23" spans="1:28" x14ac:dyDescent="0.25">
      <c r="A23" s="16">
        <v>11</v>
      </c>
      <c r="B23" s="16" t="s">
        <v>225</v>
      </c>
      <c r="C23" s="16">
        <v>1586.5000012852252</v>
      </c>
      <c r="D23" s="16">
        <v>0</v>
      </c>
      <c r="E23" s="16">
        <v>2.8455427874439123</v>
      </c>
      <c r="F23" s="16">
        <v>0.41273114312304909</v>
      </c>
      <c r="G23" s="16">
        <v>360.81534661893113</v>
      </c>
      <c r="H23" s="16">
        <v>10.969648222766322</v>
      </c>
      <c r="I23" s="16">
        <v>2.7709033007697208</v>
      </c>
      <c r="J23" s="16">
        <v>6</v>
      </c>
      <c r="K23" s="16">
        <v>1</v>
      </c>
      <c r="L23" s="16">
        <v>2.8400000333786011</v>
      </c>
      <c r="M23" s="16">
        <v>43.952335357666016</v>
      </c>
      <c r="N23" s="16">
        <v>41.669151306152344</v>
      </c>
      <c r="O23" s="16">
        <v>44.39599609375</v>
      </c>
      <c r="P23" s="16">
        <v>399.759765625</v>
      </c>
      <c r="Q23" s="16">
        <v>391.19854736328125</v>
      </c>
      <c r="R23" s="16">
        <v>42.089595794677734</v>
      </c>
      <c r="S23" s="16">
        <v>54.530982971191406</v>
      </c>
      <c r="T23" s="16">
        <v>45.060260772705078</v>
      </c>
      <c r="U23" s="16">
        <v>58.379753112792969</v>
      </c>
      <c r="V23" s="16">
        <v>500.175537109375</v>
      </c>
      <c r="W23" s="16">
        <v>199.77565002441406</v>
      </c>
      <c r="X23" s="16">
        <v>380.90011596679688</v>
      </c>
      <c r="Y23" s="16">
        <v>97.741523742675781</v>
      </c>
      <c r="Z23" s="16">
        <v>46.250503540039063</v>
      </c>
      <c r="AA23" s="16">
        <v>-0.91585755348205566</v>
      </c>
      <c r="AB23" s="16">
        <v>1</v>
      </c>
    </row>
    <row r="24" spans="1:28" x14ac:dyDescent="0.25">
      <c r="A24" s="16">
        <v>10</v>
      </c>
      <c r="B24" s="16" t="s">
        <v>226</v>
      </c>
      <c r="C24" s="16">
        <v>1420.4999701045454</v>
      </c>
      <c r="D24" s="16">
        <v>0</v>
      </c>
      <c r="E24" s="16">
        <v>4.6803550146657624</v>
      </c>
      <c r="F24" s="16">
        <v>0.4158711391844479</v>
      </c>
      <c r="G24" s="16">
        <v>350.63617910707194</v>
      </c>
      <c r="H24" s="16">
        <v>11.295871905378551</v>
      </c>
      <c r="I24" s="16">
        <v>2.8323624631609698</v>
      </c>
      <c r="J24" s="16">
        <v>6</v>
      </c>
      <c r="K24" s="16">
        <v>1</v>
      </c>
      <c r="L24" s="16">
        <v>2.8400000333786011</v>
      </c>
      <c r="M24" s="16">
        <v>43.962265014648438</v>
      </c>
      <c r="N24" s="16">
        <v>41.9029541015625</v>
      </c>
      <c r="O24" s="16">
        <v>44.402069091796875</v>
      </c>
      <c r="P24" s="16">
        <v>399.87271118164063</v>
      </c>
      <c r="Q24" s="16">
        <v>388.98773193359375</v>
      </c>
      <c r="R24" s="16">
        <v>42.124454498291016</v>
      </c>
      <c r="S24" s="16">
        <v>54.929988861083984</v>
      </c>
      <c r="T24" s="16">
        <v>45.074905395507813</v>
      </c>
      <c r="U24" s="16">
        <v>58.777359008789063</v>
      </c>
      <c r="V24" s="16">
        <v>500.192626953125</v>
      </c>
      <c r="W24" s="16">
        <v>399.68405151367188</v>
      </c>
      <c r="X24" s="16">
        <v>374.937744140625</v>
      </c>
      <c r="Y24" s="16">
        <v>97.742790222167969</v>
      </c>
      <c r="Z24" s="16">
        <v>46.126998901367188</v>
      </c>
      <c r="AA24" s="16">
        <v>-0.99869751930236816</v>
      </c>
      <c r="AB24" s="16">
        <v>1</v>
      </c>
    </row>
    <row r="25" spans="1:28" x14ac:dyDescent="0.25">
      <c r="A25" s="16">
        <v>9</v>
      </c>
      <c r="B25" s="16" t="s">
        <v>227</v>
      </c>
      <c r="C25" s="16">
        <v>1290.9999729990959</v>
      </c>
      <c r="D25" s="16">
        <v>0</v>
      </c>
      <c r="E25" s="16">
        <v>5.2241160626087444</v>
      </c>
      <c r="F25" s="16">
        <v>0.43388145690562002</v>
      </c>
      <c r="G25" s="16">
        <v>348.9234345279811</v>
      </c>
      <c r="H25" s="16">
        <v>11.498926057059096</v>
      </c>
      <c r="I25" s="16">
        <v>2.7788827628576946</v>
      </c>
      <c r="J25" s="16">
        <v>6</v>
      </c>
      <c r="K25" s="16">
        <v>1</v>
      </c>
      <c r="L25" s="16">
        <v>2.8400000333786011</v>
      </c>
      <c r="M25" s="16">
        <v>43.9298095703125</v>
      </c>
      <c r="N25" s="16">
        <v>41.840068817138672</v>
      </c>
      <c r="O25" s="16">
        <v>44.363365173339844</v>
      </c>
      <c r="P25" s="16">
        <v>400.00872802734375</v>
      </c>
      <c r="Q25" s="16">
        <v>388.38552856445313</v>
      </c>
      <c r="R25" s="16">
        <v>42.168132781982422</v>
      </c>
      <c r="S25" s="16">
        <v>55.199600219726563</v>
      </c>
      <c r="T25" s="16">
        <v>45.197650909423828</v>
      </c>
      <c r="U25" s="16">
        <v>59.16534423828125</v>
      </c>
      <c r="V25" s="16">
        <v>500.21334838867188</v>
      </c>
      <c r="W25" s="16">
        <v>600.5167236328125</v>
      </c>
      <c r="X25" s="16">
        <v>366.06478881835938</v>
      </c>
      <c r="Y25" s="16">
        <v>97.742477416992188</v>
      </c>
      <c r="Z25" s="16">
        <v>46.126998901367188</v>
      </c>
      <c r="AA25" s="16">
        <v>-0.99869751930236816</v>
      </c>
      <c r="AB25" s="16">
        <v>1</v>
      </c>
    </row>
    <row r="26" spans="1:28" x14ac:dyDescent="0.25">
      <c r="A26" s="16">
        <v>8</v>
      </c>
      <c r="B26" s="16" t="s">
        <v>228</v>
      </c>
      <c r="C26" s="16">
        <v>1167.9999757483602</v>
      </c>
      <c r="D26" s="16">
        <v>0</v>
      </c>
      <c r="E26" s="16">
        <v>5.1523565141673675</v>
      </c>
      <c r="F26" s="16">
        <v>0.44997196866360661</v>
      </c>
      <c r="G26" s="16">
        <v>350.20094556436419</v>
      </c>
      <c r="H26" s="16">
        <v>11.586433048691699</v>
      </c>
      <c r="I26" s="16">
        <v>2.7134312536347931</v>
      </c>
      <c r="J26" s="16">
        <v>6</v>
      </c>
      <c r="K26" s="16">
        <v>1</v>
      </c>
      <c r="L26" s="16">
        <v>2.8400000333786011</v>
      </c>
      <c r="M26" s="16">
        <v>43.892711639404297</v>
      </c>
      <c r="N26" s="16">
        <v>41.744709014892578</v>
      </c>
      <c r="O26" s="16">
        <v>44.317142486572266</v>
      </c>
      <c r="P26" s="16">
        <v>399.85952758789063</v>
      </c>
      <c r="Q26" s="16">
        <v>388.28314208984375</v>
      </c>
      <c r="R26" s="16">
        <v>42.322353363037109</v>
      </c>
      <c r="S26" s="16">
        <v>55.449424743652344</v>
      </c>
      <c r="T26" s="16">
        <v>45.450645446777344</v>
      </c>
      <c r="U26" s="16">
        <v>59.548019409179688</v>
      </c>
      <c r="V26" s="16">
        <v>500.2169189453125</v>
      </c>
      <c r="W26" s="16">
        <v>700.589111328125</v>
      </c>
      <c r="X26" s="16">
        <v>385.15899658203125</v>
      </c>
      <c r="Y26" s="16">
        <v>97.742828369140625</v>
      </c>
      <c r="Z26" s="16">
        <v>46.126998901367188</v>
      </c>
      <c r="AA26" s="16">
        <v>-0.99869751930236816</v>
      </c>
      <c r="AB26" s="16">
        <v>1</v>
      </c>
    </row>
    <row r="27" spans="1:28" x14ac:dyDescent="0.25">
      <c r="A27" s="16">
        <v>7</v>
      </c>
      <c r="B27" s="16" t="s">
        <v>229</v>
      </c>
      <c r="C27" s="16">
        <v>1043.9999785199761</v>
      </c>
      <c r="D27" s="16">
        <v>0</v>
      </c>
      <c r="E27" s="16">
        <v>5.5603519548789091</v>
      </c>
      <c r="F27" s="16">
        <v>0.46548049459593865</v>
      </c>
      <c r="G27" s="16">
        <v>350.32321240885557</v>
      </c>
      <c r="H27" s="16">
        <v>11.703691932141403</v>
      </c>
      <c r="I27" s="16">
        <v>2.6619506386332565</v>
      </c>
      <c r="J27" s="16">
        <v>6</v>
      </c>
      <c r="K27" s="16">
        <v>1</v>
      </c>
      <c r="L27" s="16">
        <v>2.8400000333786011</v>
      </c>
      <c r="M27" s="16">
        <v>43.848777770996094</v>
      </c>
      <c r="N27" s="16">
        <v>41.688766479492188</v>
      </c>
      <c r="O27" s="16">
        <v>44.255542755126953</v>
      </c>
      <c r="P27" s="16">
        <v>401.2103271484375</v>
      </c>
      <c r="Q27" s="16">
        <v>389.07815551757813</v>
      </c>
      <c r="R27" s="16">
        <v>42.475345611572266</v>
      </c>
      <c r="S27" s="16">
        <v>55.731990814208984</v>
      </c>
      <c r="T27" s="16">
        <v>45.718265533447266</v>
      </c>
      <c r="U27" s="16">
        <v>59.987033843994141</v>
      </c>
      <c r="V27" s="16">
        <v>500.19088745117188</v>
      </c>
      <c r="W27" s="16">
        <v>799.4259033203125</v>
      </c>
      <c r="X27" s="16">
        <v>409.86526489257813</v>
      </c>
      <c r="Y27" s="16">
        <v>97.740753173828125</v>
      </c>
      <c r="Z27" s="16">
        <v>46.126998901367188</v>
      </c>
      <c r="AA27" s="16">
        <v>-0.99869751930236816</v>
      </c>
      <c r="AB27" s="16">
        <v>1</v>
      </c>
    </row>
    <row r="28" spans="1:28" x14ac:dyDescent="0.25">
      <c r="A28" s="16">
        <v>6</v>
      </c>
      <c r="B28" s="16" t="s">
        <v>230</v>
      </c>
      <c r="C28" s="16">
        <v>783.999984331429</v>
      </c>
      <c r="D28" s="16">
        <v>0</v>
      </c>
      <c r="E28" s="16">
        <v>5.4600647516579146</v>
      </c>
      <c r="F28" s="16">
        <v>0.47184791157484063</v>
      </c>
      <c r="G28" s="16">
        <v>349.71415487649654</v>
      </c>
      <c r="H28" s="16">
        <v>12.05519813950562</v>
      </c>
      <c r="I28" s="16">
        <v>2.7084509824982606</v>
      </c>
      <c r="J28" s="16">
        <v>6</v>
      </c>
      <c r="K28" s="16">
        <v>1</v>
      </c>
      <c r="L28" s="16">
        <v>2.8400000333786011</v>
      </c>
      <c r="M28" s="16">
        <v>43.877578735351563</v>
      </c>
      <c r="N28" s="16">
        <v>41.901996612548828</v>
      </c>
      <c r="O28" s="16">
        <v>44.264137268066406</v>
      </c>
      <c r="P28" s="16">
        <v>400.24923706054688</v>
      </c>
      <c r="Q28" s="16">
        <v>388.08804321289063</v>
      </c>
      <c r="R28" s="16">
        <v>42.539535522460938</v>
      </c>
      <c r="S28" s="16">
        <v>56.187278747558594</v>
      </c>
      <c r="T28" s="16">
        <v>45.724861145019531</v>
      </c>
      <c r="U28" s="16">
        <v>60.394538879394531</v>
      </c>
      <c r="V28" s="16">
        <v>500.20794677734375</v>
      </c>
      <c r="W28" s="16">
        <v>1000.2500610351563</v>
      </c>
      <c r="X28" s="16">
        <v>404.54196166992188</v>
      </c>
      <c r="Y28" s="16">
        <v>97.753585815429688</v>
      </c>
      <c r="Z28" s="16">
        <v>46.126998901367188</v>
      </c>
      <c r="AA28" s="16">
        <v>-0.99869751930236816</v>
      </c>
      <c r="AB28" s="16">
        <v>1</v>
      </c>
    </row>
    <row r="29" spans="1:28" x14ac:dyDescent="0.25">
      <c r="A29" s="16">
        <v>5</v>
      </c>
      <c r="B29" s="16" t="s">
        <v>231</v>
      </c>
      <c r="C29" s="16">
        <v>662.99998703598976</v>
      </c>
      <c r="D29" s="16">
        <v>0</v>
      </c>
      <c r="E29" s="16">
        <v>5.4126851262328586</v>
      </c>
      <c r="F29" s="16">
        <v>0.48392788690002903</v>
      </c>
      <c r="G29" s="16">
        <v>350.51361773174216</v>
      </c>
      <c r="H29" s="16">
        <v>12.292175182268195</v>
      </c>
      <c r="I29" s="16">
        <v>2.7018513825105552</v>
      </c>
      <c r="J29" s="16">
        <v>6</v>
      </c>
      <c r="K29" s="16">
        <v>1</v>
      </c>
      <c r="L29" s="16">
        <v>2.8400000333786011</v>
      </c>
      <c r="M29" s="16">
        <v>43.803604125976563</v>
      </c>
      <c r="N29" s="16">
        <v>41.947902679443359</v>
      </c>
      <c r="O29" s="16">
        <v>44.176357269287109</v>
      </c>
      <c r="P29" s="16">
        <v>400.43939208984375</v>
      </c>
      <c r="Q29" s="16">
        <v>388.22235107421875</v>
      </c>
      <c r="R29" s="16">
        <v>42.546237945556641</v>
      </c>
      <c r="S29" s="16">
        <v>56.458698272705078</v>
      </c>
      <c r="T29" s="16">
        <v>45.907718658447266</v>
      </c>
      <c r="U29" s="16">
        <v>60.919368743896484</v>
      </c>
      <c r="V29" s="16">
        <v>500.1922607421875</v>
      </c>
      <c r="W29" s="16">
        <v>1200.302490234375</v>
      </c>
      <c r="X29" s="16">
        <v>400.040771484375</v>
      </c>
      <c r="Y29" s="16">
        <v>97.752365112304688</v>
      </c>
      <c r="Z29" s="16">
        <v>46.126998901367188</v>
      </c>
      <c r="AA29" s="16">
        <v>-0.99869751930236816</v>
      </c>
      <c r="AB29" s="16">
        <v>1</v>
      </c>
    </row>
    <row r="30" spans="1:28" x14ac:dyDescent="0.25">
      <c r="A30" s="16">
        <v>4</v>
      </c>
      <c r="B30" s="16" t="s">
        <v>232</v>
      </c>
      <c r="C30" s="16">
        <v>541.99998974055052</v>
      </c>
      <c r="D30" s="16">
        <v>0</v>
      </c>
      <c r="E30" s="16">
        <v>5.1600279305165264</v>
      </c>
      <c r="F30" s="16">
        <v>0.50733383305508373</v>
      </c>
      <c r="G30" s="16">
        <v>352.75219952077816</v>
      </c>
      <c r="H30" s="16">
        <v>12.512270897209293</v>
      </c>
      <c r="I30" s="16">
        <v>2.6421670620985385</v>
      </c>
      <c r="J30" s="16">
        <v>6</v>
      </c>
      <c r="K30" s="16">
        <v>1</v>
      </c>
      <c r="L30" s="16">
        <v>2.8400000333786011</v>
      </c>
      <c r="M30" s="16">
        <v>43.712646484375</v>
      </c>
      <c r="N30" s="16">
        <v>41.860816955566406</v>
      </c>
      <c r="O30" s="16">
        <v>44.081386566162109</v>
      </c>
      <c r="P30" s="16">
        <v>400.3929443359375</v>
      </c>
      <c r="Q30" s="16">
        <v>388.3740234375</v>
      </c>
      <c r="R30" s="16">
        <v>42.523296356201172</v>
      </c>
      <c r="S30" s="16">
        <v>56.681728363037109</v>
      </c>
      <c r="T30" s="16">
        <v>46.102550506591797</v>
      </c>
      <c r="U30" s="16">
        <v>61.452720642089844</v>
      </c>
      <c r="V30" s="16">
        <v>500.18478393554688</v>
      </c>
      <c r="W30" s="16">
        <v>1398.7603759765625</v>
      </c>
      <c r="X30" s="16">
        <v>383.46542358398438</v>
      </c>
      <c r="Y30" s="16">
        <v>97.756523132324219</v>
      </c>
      <c r="Z30" s="16">
        <v>46.126998901367188</v>
      </c>
      <c r="AA30" s="16">
        <v>-0.99869751930236816</v>
      </c>
      <c r="AB30" s="16">
        <v>1</v>
      </c>
    </row>
    <row r="31" spans="1:28" x14ac:dyDescent="0.25">
      <c r="A31" s="16">
        <v>3</v>
      </c>
      <c r="B31" s="16" t="s">
        <v>233</v>
      </c>
      <c r="C31" s="16">
        <v>420.49999245628715</v>
      </c>
      <c r="D31" s="16">
        <v>0</v>
      </c>
      <c r="E31" s="16">
        <v>4.9546167329298632</v>
      </c>
      <c r="F31" s="16">
        <v>0.52288125695719079</v>
      </c>
      <c r="G31" s="16">
        <v>353.96712829966629</v>
      </c>
      <c r="H31" s="16">
        <v>12.817114442895466</v>
      </c>
      <c r="I31" s="16">
        <v>2.6374133109782871</v>
      </c>
      <c r="J31" s="16">
        <v>6</v>
      </c>
      <c r="K31" s="16">
        <v>1</v>
      </c>
      <c r="L31" s="16">
        <v>2.8400000333786011</v>
      </c>
      <c r="M31" s="16">
        <v>43.691516876220703</v>
      </c>
      <c r="N31" s="16">
        <v>41.929931640625</v>
      </c>
      <c r="O31" s="16">
        <v>44.048912048339844</v>
      </c>
      <c r="P31" s="16">
        <v>400.2833251953125</v>
      </c>
      <c r="Q31" s="16">
        <v>388.37030029296875</v>
      </c>
      <c r="R31" s="16">
        <v>42.537891387939453</v>
      </c>
      <c r="S31" s="16">
        <v>57.034084320068359</v>
      </c>
      <c r="T31" s="16">
        <v>46.170558929443359</v>
      </c>
      <c r="U31" s="16">
        <v>61.904708862304688</v>
      </c>
      <c r="V31" s="16">
        <v>500.24591064453125</v>
      </c>
      <c r="W31" s="16">
        <v>1599.54541015625</v>
      </c>
      <c r="X31" s="16">
        <v>351.60568237304688</v>
      </c>
      <c r="Y31" s="16">
        <v>97.75958251953125</v>
      </c>
      <c r="Z31" s="16">
        <v>46.126998901367188</v>
      </c>
      <c r="AA31" s="16">
        <v>-0.99869751930236816</v>
      </c>
      <c r="AB31" s="16">
        <v>1</v>
      </c>
    </row>
    <row r="32" spans="1:28" x14ac:dyDescent="0.25">
      <c r="A32" s="16">
        <v>2</v>
      </c>
      <c r="B32" s="16" t="s">
        <v>234</v>
      </c>
      <c r="C32" s="16">
        <v>299.4999951608479</v>
      </c>
      <c r="D32" s="16">
        <v>0</v>
      </c>
      <c r="E32" s="16">
        <v>4.7292895442079095</v>
      </c>
      <c r="F32" s="16">
        <v>0.55433279234795407</v>
      </c>
      <c r="G32" s="16">
        <v>356.25441360373776</v>
      </c>
      <c r="H32" s="16">
        <v>13.10952834891817</v>
      </c>
      <c r="I32" s="16">
        <v>2.5682422066664543</v>
      </c>
      <c r="J32" s="16">
        <v>6</v>
      </c>
      <c r="K32" s="16">
        <v>1</v>
      </c>
      <c r="L32" s="16">
        <v>2.8400000333786011</v>
      </c>
      <c r="M32" s="16">
        <v>43.591659545898438</v>
      </c>
      <c r="N32" s="16">
        <v>41.852779388427734</v>
      </c>
      <c r="O32" s="16">
        <v>43.937431335449219</v>
      </c>
      <c r="P32" s="16">
        <v>400.41897583007813</v>
      </c>
      <c r="Q32" s="16">
        <v>388.63433837890625</v>
      </c>
      <c r="R32" s="16">
        <v>42.578681945800781</v>
      </c>
      <c r="S32" s="16">
        <v>57.401714324951172</v>
      </c>
      <c r="T32" s="16">
        <v>46.454902648925781</v>
      </c>
      <c r="U32" s="16">
        <v>62.627376556396484</v>
      </c>
      <c r="V32" s="16">
        <v>500.18182373046875</v>
      </c>
      <c r="W32" s="16">
        <v>1800.271728515625</v>
      </c>
      <c r="X32" s="16">
        <v>367.63006591796875</v>
      </c>
      <c r="Y32" s="16">
        <v>97.757820129394531</v>
      </c>
      <c r="Z32" s="16">
        <v>46.126998901367188</v>
      </c>
      <c r="AA32" s="16">
        <v>-0.99869751930236816</v>
      </c>
      <c r="AB32" s="16">
        <v>1</v>
      </c>
    </row>
    <row r="33" spans="1:28" x14ac:dyDescent="0.25">
      <c r="A33" s="16">
        <v>1</v>
      </c>
      <c r="B33" s="16" t="s">
        <v>235</v>
      </c>
      <c r="C33" s="16">
        <v>178.49999786540866</v>
      </c>
      <c r="D33" s="16">
        <v>0</v>
      </c>
      <c r="E33" s="16">
        <v>4.59614158419806</v>
      </c>
      <c r="F33" s="16">
        <v>0.61745314598325229</v>
      </c>
      <c r="G33" s="16">
        <v>359.15216742868705</v>
      </c>
      <c r="H33" s="16">
        <v>13.375578752715683</v>
      </c>
      <c r="I33" s="16">
        <v>2.3977135979123219</v>
      </c>
      <c r="J33" s="16">
        <v>6</v>
      </c>
      <c r="K33" s="16">
        <v>1</v>
      </c>
      <c r="L33" s="16">
        <v>2.8400000333786011</v>
      </c>
      <c r="M33" s="16">
        <v>43.448097229003906</v>
      </c>
      <c r="N33" s="16">
        <v>41.538536071777344</v>
      </c>
      <c r="O33" s="16">
        <v>43.791191101074219</v>
      </c>
      <c r="P33" s="16">
        <v>400.4005126953125</v>
      </c>
      <c r="Q33" s="16">
        <v>388.65121459960938</v>
      </c>
      <c r="R33" s="16">
        <v>42.647609710693359</v>
      </c>
      <c r="S33" s="16">
        <v>57.765727996826172</v>
      </c>
      <c r="T33" s="16">
        <v>46.882686614990234</v>
      </c>
      <c r="U33" s="16">
        <v>63.502094268798828</v>
      </c>
      <c r="V33" s="16">
        <v>500.178466796875</v>
      </c>
      <c r="W33" s="16">
        <v>2001.0103759765625</v>
      </c>
      <c r="X33" s="16">
        <v>423.9112548828125</v>
      </c>
      <c r="Y33" s="16">
        <v>97.764480590820313</v>
      </c>
      <c r="Z33" s="16">
        <v>46.126998901367188</v>
      </c>
      <c r="AA33" s="16">
        <v>-0.99869751930236816</v>
      </c>
      <c r="AB33" s="16"/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23"/>
  <dimension ref="A1:AE33"/>
  <sheetViews>
    <sheetView workbookViewId="0">
      <selection sqref="A1:I1"/>
    </sheetView>
  </sheetViews>
  <sheetFormatPr baseColWidth="10" defaultColWidth="11.42578125" defaultRowHeight="15" x14ac:dyDescent="0.25"/>
  <cols>
    <col min="1" max="5" width="11.42578125" style="16"/>
    <col min="6" max="6" width="16.5703125" style="16" customWidth="1"/>
    <col min="7" max="7" width="20.85546875" style="16" customWidth="1"/>
    <col min="8" max="8" width="19.85546875" style="16" customWidth="1"/>
    <col min="9" max="9" width="29.28515625" style="16" customWidth="1"/>
    <col min="10" max="16" width="11.42578125" style="16"/>
    <col min="17" max="17" width="23" style="16" customWidth="1"/>
    <col min="18" max="18" width="22.28515625" style="16" customWidth="1"/>
    <col min="19" max="19" width="19" style="16" customWidth="1"/>
    <col min="20" max="16384" width="11.42578125" style="16"/>
  </cols>
  <sheetData>
    <row r="1" spans="1:19" ht="39.75" customHeight="1" x14ac:dyDescent="0.4">
      <c r="A1" s="69" t="s">
        <v>520</v>
      </c>
      <c r="B1" s="69"/>
      <c r="C1" s="69"/>
      <c r="D1" s="69"/>
      <c r="E1" s="69"/>
      <c r="F1" s="69"/>
      <c r="G1" s="69"/>
      <c r="H1" s="69"/>
      <c r="I1" s="69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458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2" customFormat="1" ht="27.75" customHeight="1" x14ac:dyDescent="0.35">
      <c r="A9" s="12" t="s">
        <v>425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16" t="s">
        <v>1</v>
      </c>
      <c r="B13" s="16" t="s">
        <v>2</v>
      </c>
      <c r="C13" s="16" t="s">
        <v>3</v>
      </c>
      <c r="D13" s="16" t="s">
        <v>4</v>
      </c>
      <c r="E13" s="16" t="s">
        <v>5</v>
      </c>
      <c r="F13" s="16" t="s">
        <v>6</v>
      </c>
      <c r="G13" s="16" t="s">
        <v>7</v>
      </c>
      <c r="H13" s="16" t="s">
        <v>8</v>
      </c>
      <c r="I13" s="16" t="s">
        <v>9</v>
      </c>
      <c r="J13" s="16" t="s">
        <v>10</v>
      </c>
      <c r="K13" s="16" t="s">
        <v>11</v>
      </c>
      <c r="L13" s="16" t="s">
        <v>12</v>
      </c>
      <c r="M13" s="16" t="s">
        <v>13</v>
      </c>
      <c r="N13" s="16" t="s">
        <v>14</v>
      </c>
      <c r="O13" s="16" t="s">
        <v>15</v>
      </c>
      <c r="P13" s="16" t="s">
        <v>16</v>
      </c>
      <c r="Q13" s="16" t="s">
        <v>17</v>
      </c>
      <c r="R13" s="16" t="s">
        <v>18</v>
      </c>
      <c r="S13" s="16" t="s">
        <v>19</v>
      </c>
    </row>
    <row r="14" spans="1:19" x14ac:dyDescent="0.25">
      <c r="A14" s="16" t="s">
        <v>20</v>
      </c>
      <c r="B14" s="16" t="s">
        <v>21</v>
      </c>
      <c r="C14" s="16" t="s">
        <v>22</v>
      </c>
      <c r="D14" s="16" t="s">
        <v>23</v>
      </c>
      <c r="E14" s="16" t="s">
        <v>20</v>
      </c>
      <c r="F14" s="16" t="s">
        <v>24</v>
      </c>
      <c r="G14" s="16" t="s">
        <v>24</v>
      </c>
      <c r="H14" s="16" t="s">
        <v>24</v>
      </c>
      <c r="I14" s="16" t="s">
        <v>25</v>
      </c>
      <c r="J14" s="16" t="s">
        <v>23</v>
      </c>
      <c r="K14" s="16" t="s">
        <v>26</v>
      </c>
      <c r="L14" s="16" t="s">
        <v>27</v>
      </c>
      <c r="M14" s="16" t="s">
        <v>28</v>
      </c>
      <c r="N14" s="16" t="s">
        <v>23</v>
      </c>
      <c r="O14" s="16" t="s">
        <v>29</v>
      </c>
      <c r="P14" s="16" t="s">
        <v>88</v>
      </c>
      <c r="Q14" s="16" t="s">
        <v>31</v>
      </c>
      <c r="R14" s="16" t="s">
        <v>31</v>
      </c>
      <c r="S14" s="16" t="s">
        <v>31</v>
      </c>
    </row>
    <row r="15" spans="1:19" x14ac:dyDescent="0.25">
      <c r="A15" s="16" t="s">
        <v>32</v>
      </c>
      <c r="B15" s="16">
        <v>29.128820999999999</v>
      </c>
      <c r="C15" s="16">
        <v>-110.906851</v>
      </c>
      <c r="D15" s="16">
        <v>250</v>
      </c>
      <c r="E15" s="16">
        <v>2016</v>
      </c>
      <c r="F15" s="16">
        <v>269</v>
      </c>
      <c r="G15" s="16">
        <v>99</v>
      </c>
      <c r="H15" s="16">
        <v>341</v>
      </c>
      <c r="I15" s="16">
        <v>-9999</v>
      </c>
      <c r="J15" s="16">
        <v>0.8</v>
      </c>
      <c r="K15" s="16">
        <v>4.7E-2</v>
      </c>
      <c r="L15" s="16" t="s">
        <v>33</v>
      </c>
      <c r="M15" s="16">
        <v>3</v>
      </c>
      <c r="N15" s="16">
        <v>0.8</v>
      </c>
      <c r="O15" s="16">
        <v>49</v>
      </c>
      <c r="P15" s="16">
        <v>3.3000000000000002E-2</v>
      </c>
      <c r="Q15" s="16">
        <v>2.65</v>
      </c>
      <c r="R15" s="16">
        <v>45.7</v>
      </c>
      <c r="S15" s="16">
        <v>0.47</v>
      </c>
    </row>
    <row r="16" spans="1:19" x14ac:dyDescent="0.25">
      <c r="A16" s="16" t="s">
        <v>34</v>
      </c>
      <c r="B16" s="16" t="s">
        <v>35</v>
      </c>
      <c r="C16" s="16" t="s">
        <v>36</v>
      </c>
      <c r="D16" s="16" t="s">
        <v>37</v>
      </c>
      <c r="E16" s="16" t="s">
        <v>38</v>
      </c>
      <c r="F16" s="16" t="s">
        <v>39</v>
      </c>
    </row>
    <row r="17" spans="1:31" x14ac:dyDescent="0.25">
      <c r="A17" s="16" t="s">
        <v>40</v>
      </c>
      <c r="B17" s="16" t="s">
        <v>40</v>
      </c>
      <c r="C17" s="16" t="s">
        <v>40</v>
      </c>
      <c r="D17" s="16" t="s">
        <v>20</v>
      </c>
      <c r="E17" s="16" t="s">
        <v>41</v>
      </c>
      <c r="F17" s="16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16" t="s">
        <v>43</v>
      </c>
      <c r="B19" s="16" t="s">
        <v>44</v>
      </c>
      <c r="C19" s="16" t="s">
        <v>45</v>
      </c>
      <c r="D19" s="16" t="s">
        <v>46</v>
      </c>
      <c r="E19" s="16" t="s">
        <v>47</v>
      </c>
      <c r="F19" s="16" t="s">
        <v>48</v>
      </c>
      <c r="G19" s="16" t="s">
        <v>49</v>
      </c>
      <c r="H19" s="16" t="s">
        <v>50</v>
      </c>
      <c r="I19" s="16" t="s">
        <v>51</v>
      </c>
      <c r="J19" s="16" t="s">
        <v>52</v>
      </c>
      <c r="K19" s="16" t="s">
        <v>53</v>
      </c>
      <c r="L19" s="16" t="s">
        <v>54</v>
      </c>
      <c r="M19" s="16" t="s">
        <v>55</v>
      </c>
      <c r="N19" s="16" t="s">
        <v>56</v>
      </c>
      <c r="O19" s="16" t="s">
        <v>57</v>
      </c>
      <c r="P19" s="16" t="s">
        <v>58</v>
      </c>
      <c r="Q19" s="16" t="s">
        <v>59</v>
      </c>
      <c r="R19" s="16" t="s">
        <v>60</v>
      </c>
      <c r="S19" s="16" t="s">
        <v>61</v>
      </c>
      <c r="T19" s="16" t="s">
        <v>62</v>
      </c>
      <c r="U19" s="16" t="s">
        <v>63</v>
      </c>
      <c r="V19" s="16" t="s">
        <v>64</v>
      </c>
      <c r="W19" s="16" t="s">
        <v>65</v>
      </c>
      <c r="X19" s="16" t="s">
        <v>66</v>
      </c>
      <c r="Y19" s="16" t="s">
        <v>67</v>
      </c>
      <c r="Z19" s="16" t="s">
        <v>68</v>
      </c>
      <c r="AA19" s="16" t="s">
        <v>69</v>
      </c>
      <c r="AB19" s="16" t="s">
        <v>70</v>
      </c>
      <c r="AC19" s="16" t="s">
        <v>71</v>
      </c>
      <c r="AD19" s="16" t="s">
        <v>72</v>
      </c>
      <c r="AE19" s="16" t="s">
        <v>73</v>
      </c>
    </row>
    <row r="20" spans="1:31" x14ac:dyDescent="0.25">
      <c r="A20" s="16" t="s">
        <v>20</v>
      </c>
      <c r="B20" s="16" t="s">
        <v>44</v>
      </c>
      <c r="C20" s="16" t="s">
        <v>74</v>
      </c>
      <c r="D20" s="16" t="s">
        <v>41</v>
      </c>
      <c r="E20" s="16" t="s">
        <v>41</v>
      </c>
      <c r="F20" s="16" t="s">
        <v>75</v>
      </c>
      <c r="G20" s="16" t="s">
        <v>76</v>
      </c>
      <c r="H20" s="16" t="s">
        <v>77</v>
      </c>
      <c r="I20" s="16" t="s">
        <v>78</v>
      </c>
      <c r="J20" s="16" t="s">
        <v>79</v>
      </c>
      <c r="K20" s="16" t="s">
        <v>80</v>
      </c>
      <c r="L20" s="16" t="s">
        <v>75</v>
      </c>
      <c r="M20" s="16" t="s">
        <v>81</v>
      </c>
      <c r="N20" s="16" t="s">
        <v>81</v>
      </c>
      <c r="O20" s="16" t="s">
        <v>81</v>
      </c>
      <c r="P20" s="16" t="s">
        <v>76</v>
      </c>
      <c r="Q20" s="16" t="s">
        <v>76</v>
      </c>
      <c r="R20" s="16" t="s">
        <v>82</v>
      </c>
      <c r="S20" s="16" t="s">
        <v>82</v>
      </c>
      <c r="T20" s="16" t="s">
        <v>31</v>
      </c>
      <c r="U20" s="16" t="s">
        <v>31</v>
      </c>
      <c r="V20" s="16" t="s">
        <v>83</v>
      </c>
      <c r="W20" s="16" t="s">
        <v>41</v>
      </c>
      <c r="X20" s="16" t="s">
        <v>41</v>
      </c>
      <c r="Y20" s="16" t="s">
        <v>84</v>
      </c>
      <c r="Z20" s="16" t="s">
        <v>76</v>
      </c>
      <c r="AA20" s="16" t="s">
        <v>82</v>
      </c>
      <c r="AB20" s="16" t="s">
        <v>80</v>
      </c>
      <c r="AC20" s="16" t="s">
        <v>80</v>
      </c>
      <c r="AD20" s="16" t="s">
        <v>80</v>
      </c>
      <c r="AE20" s="16" t="s">
        <v>85</v>
      </c>
    </row>
    <row r="21" spans="1:31" x14ac:dyDescent="0.25">
      <c r="A21" s="17">
        <v>13</v>
      </c>
      <c r="B21" s="17" t="s">
        <v>236</v>
      </c>
      <c r="C21" s="17">
        <v>1798.000000692904</v>
      </c>
      <c r="D21" s="17">
        <v>0</v>
      </c>
      <c r="E21" s="17">
        <v>-2.253302219349345</v>
      </c>
      <c r="F21" s="17">
        <v>0.52735291817854435</v>
      </c>
      <c r="G21" s="17">
        <v>388.40818784494923</v>
      </c>
      <c r="H21" s="17">
        <v>12.137129267767961</v>
      </c>
      <c r="I21" s="17">
        <v>2.4830015747580552</v>
      </c>
      <c r="J21" s="17">
        <v>6</v>
      </c>
      <c r="K21" s="17">
        <v>1</v>
      </c>
      <c r="L21" s="17">
        <v>2.8400000333786011</v>
      </c>
      <c r="M21" s="17">
        <v>43.262485504150391</v>
      </c>
      <c r="N21" s="17">
        <v>41.497390747070313</v>
      </c>
      <c r="O21" s="17">
        <v>43.7154541015625</v>
      </c>
      <c r="P21" s="17">
        <v>400.330810546875</v>
      </c>
      <c r="Q21" s="17">
        <v>397.25027465820313</v>
      </c>
      <c r="R21" s="17">
        <v>42.975059509277344</v>
      </c>
      <c r="S21" s="17">
        <v>56.708003997802734</v>
      </c>
      <c r="T21" s="17">
        <v>47.707889556884766</v>
      </c>
      <c r="U21" s="17">
        <v>62.953239440917969</v>
      </c>
      <c r="V21" s="17">
        <v>500.20693969726563</v>
      </c>
      <c r="W21" s="17">
        <v>0.26706570386886597</v>
      </c>
      <c r="X21" s="17">
        <v>454.0472412109375</v>
      </c>
      <c r="Y21" s="17">
        <v>97.775840759277344</v>
      </c>
      <c r="Z21" s="17">
        <v>46.126998901367188</v>
      </c>
      <c r="AA21" s="17">
        <v>-0.99869751930236816</v>
      </c>
      <c r="AB21" s="17">
        <v>0.3333333432674408</v>
      </c>
    </row>
    <row r="22" spans="1:31" x14ac:dyDescent="0.25">
      <c r="A22" s="17">
        <v>12</v>
      </c>
      <c r="B22" s="17" t="s">
        <v>237</v>
      </c>
      <c r="C22" s="17">
        <v>1727.0000004917383</v>
      </c>
      <c r="D22" s="17">
        <v>0</v>
      </c>
      <c r="E22" s="17">
        <v>1.5969680526081804</v>
      </c>
      <c r="F22" s="17">
        <v>0.53887475771214421</v>
      </c>
      <c r="G22" s="17">
        <v>370.78828465170898</v>
      </c>
      <c r="H22" s="17">
        <v>12.304141279512539</v>
      </c>
      <c r="I22" s="17">
        <v>2.4712618631679248</v>
      </c>
      <c r="J22" s="17">
        <v>6</v>
      </c>
      <c r="K22" s="17">
        <v>1</v>
      </c>
      <c r="L22" s="17">
        <v>2.8400000333786011</v>
      </c>
      <c r="M22" s="17">
        <v>43.267730712890625</v>
      </c>
      <c r="N22" s="17">
        <v>41.526363372802734</v>
      </c>
      <c r="O22" s="17">
        <v>43.726272583007813</v>
      </c>
      <c r="P22" s="17">
        <v>400.21734619140625</v>
      </c>
      <c r="Q22" s="17">
        <v>392.50823974609375</v>
      </c>
      <c r="R22" s="17">
        <v>43.035057067871094</v>
      </c>
      <c r="S22" s="17">
        <v>56.954353332519531</v>
      </c>
      <c r="T22" s="17">
        <v>47.761028289794922</v>
      </c>
      <c r="U22" s="17">
        <v>63.208900451660156</v>
      </c>
      <c r="V22" s="17">
        <v>500.17041015625</v>
      </c>
      <c r="W22" s="17">
        <v>98.669509887695313</v>
      </c>
      <c r="X22" s="17">
        <v>454.00485229492188</v>
      </c>
      <c r="Y22" s="17">
        <v>97.775047302246094</v>
      </c>
      <c r="Z22" s="17">
        <v>46.065200805664063</v>
      </c>
      <c r="AA22" s="17">
        <v>-1.0071508884429932</v>
      </c>
      <c r="AB22" s="17">
        <v>1</v>
      </c>
    </row>
    <row r="23" spans="1:31" x14ac:dyDescent="0.25">
      <c r="A23" s="17">
        <v>11</v>
      </c>
      <c r="B23" s="17" t="s">
        <v>238</v>
      </c>
      <c r="C23" s="17">
        <v>1563.5000005029142</v>
      </c>
      <c r="D23" s="17">
        <v>0</v>
      </c>
      <c r="E23" s="17">
        <v>3.47123864071918</v>
      </c>
      <c r="F23" s="17">
        <v>0.55606295325025035</v>
      </c>
      <c r="G23" s="17">
        <v>363.08260730539695</v>
      </c>
      <c r="H23" s="17">
        <v>12.345595076183468</v>
      </c>
      <c r="I23" s="17">
        <v>2.4152937737337279</v>
      </c>
      <c r="J23" s="17">
        <v>6</v>
      </c>
      <c r="K23" s="17">
        <v>1</v>
      </c>
      <c r="L23" s="17">
        <v>2.8400000333786011</v>
      </c>
      <c r="M23" s="17">
        <v>43.231311798095703</v>
      </c>
      <c r="N23" s="17">
        <v>41.446163177490234</v>
      </c>
      <c r="O23" s="17">
        <v>43.692405700683594</v>
      </c>
      <c r="P23" s="17">
        <v>400.31607055664063</v>
      </c>
      <c r="Q23" s="17">
        <v>390.37115478515625</v>
      </c>
      <c r="R23" s="17">
        <v>43.217334747314453</v>
      </c>
      <c r="S23" s="17">
        <v>57.179603576660156</v>
      </c>
      <c r="T23" s="17">
        <v>48.054008483886719</v>
      </c>
      <c r="U23" s="17">
        <v>63.578865051269531</v>
      </c>
      <c r="V23" s="17">
        <v>500.19143676757813</v>
      </c>
      <c r="W23" s="17">
        <v>198.89033508300781</v>
      </c>
      <c r="X23" s="17">
        <v>447.33880615234375</v>
      </c>
      <c r="Y23" s="17">
        <v>97.773826599121094</v>
      </c>
      <c r="Z23" s="17">
        <v>46.058761596679688</v>
      </c>
      <c r="AA23" s="17">
        <v>-1.0265791416168213</v>
      </c>
      <c r="AB23" s="17">
        <v>1</v>
      </c>
    </row>
    <row r="24" spans="1:31" x14ac:dyDescent="0.25">
      <c r="A24" s="17">
        <v>10</v>
      </c>
      <c r="B24" s="17" t="s">
        <v>239</v>
      </c>
      <c r="C24" s="17">
        <v>1402.4999715350568</v>
      </c>
      <c r="D24" s="17">
        <v>0</v>
      </c>
      <c r="E24" s="17">
        <v>3.9210660452505546</v>
      </c>
      <c r="F24" s="17">
        <v>0.61439878343484278</v>
      </c>
      <c r="G24" s="17">
        <v>362.0868480149486</v>
      </c>
      <c r="H24" s="17">
        <v>13.054876715405126</v>
      </c>
      <c r="I24" s="17">
        <v>2.3495902210336883</v>
      </c>
      <c r="J24" s="17">
        <v>6</v>
      </c>
      <c r="K24" s="17">
        <v>1</v>
      </c>
      <c r="L24" s="17">
        <v>2.8400000333786011</v>
      </c>
      <c r="M24" s="17">
        <v>43.268177032470703</v>
      </c>
      <c r="N24" s="17">
        <v>41.542556762695313</v>
      </c>
      <c r="O24" s="17">
        <v>43.709300994873047</v>
      </c>
      <c r="P24" s="17">
        <v>400.12985229492188</v>
      </c>
      <c r="Q24" s="17">
        <v>389.32852172851563</v>
      </c>
      <c r="R24" s="17">
        <v>43.515644073486328</v>
      </c>
      <c r="S24" s="17">
        <v>58.264484405517578</v>
      </c>
      <c r="T24" s="17">
        <v>48.297134399414063</v>
      </c>
      <c r="U24" s="17">
        <v>64.666572570800781</v>
      </c>
      <c r="V24" s="17">
        <v>500.14404296875</v>
      </c>
      <c r="W24" s="17">
        <v>399.95181274414063</v>
      </c>
      <c r="X24" s="17">
        <v>471.73150634765625</v>
      </c>
      <c r="Y24" s="17">
        <v>97.782882690429688</v>
      </c>
      <c r="Z24" s="17">
        <v>46.326705932617188</v>
      </c>
      <c r="AA24" s="17">
        <v>-0.61236780881881714</v>
      </c>
      <c r="AB24" s="17">
        <v>1</v>
      </c>
    </row>
    <row r="25" spans="1:31" x14ac:dyDescent="0.25">
      <c r="A25" s="17">
        <v>9</v>
      </c>
      <c r="B25" s="17" t="s">
        <v>240</v>
      </c>
      <c r="C25" s="17">
        <v>1280.4999742619693</v>
      </c>
      <c r="D25" s="17">
        <v>0</v>
      </c>
      <c r="E25" s="17">
        <v>4.2246055333695667</v>
      </c>
      <c r="F25" s="17">
        <v>0.63866640152976295</v>
      </c>
      <c r="G25" s="17">
        <v>361.48286510885725</v>
      </c>
      <c r="H25" s="17">
        <v>13.391933579371036</v>
      </c>
      <c r="I25" s="17">
        <v>2.3338940405710993</v>
      </c>
      <c r="J25" s="17">
        <v>6</v>
      </c>
      <c r="K25" s="17">
        <v>1</v>
      </c>
      <c r="L25" s="17">
        <v>2.8400000333786011</v>
      </c>
      <c r="M25" s="17">
        <v>43.331424713134766</v>
      </c>
      <c r="N25" s="17">
        <v>41.626049041748047</v>
      </c>
      <c r="O25" s="17">
        <v>43.760887145996094</v>
      </c>
      <c r="P25" s="17">
        <v>400.43939208984375</v>
      </c>
      <c r="Q25" s="17">
        <v>389.12014770507813</v>
      </c>
      <c r="R25" s="17">
        <v>43.666767120361328</v>
      </c>
      <c r="S25" s="17">
        <v>58.787586212158203</v>
      </c>
      <c r="T25" s="17">
        <v>48.306121826171875</v>
      </c>
      <c r="U25" s="17">
        <v>65.033447265625</v>
      </c>
      <c r="V25" s="17">
        <v>500.1575927734375</v>
      </c>
      <c r="W25" s="17">
        <v>599.4351806640625</v>
      </c>
      <c r="X25" s="17">
        <v>486.19815063476563</v>
      </c>
      <c r="Y25" s="17">
        <v>97.784843444824219</v>
      </c>
      <c r="Z25" s="17">
        <v>46.326705932617188</v>
      </c>
      <c r="AA25" s="17">
        <v>-0.61236780881881714</v>
      </c>
      <c r="AB25" s="17">
        <v>1</v>
      </c>
    </row>
    <row r="26" spans="1:31" x14ac:dyDescent="0.25">
      <c r="A26" s="17">
        <v>8</v>
      </c>
      <c r="B26" s="17" t="s">
        <v>241</v>
      </c>
      <c r="C26" s="17">
        <v>1150.4999771676958</v>
      </c>
      <c r="D26" s="17">
        <v>0</v>
      </c>
      <c r="E26" s="17">
        <v>4.0443785448905585</v>
      </c>
      <c r="F26" s="17">
        <v>0.63336717650232044</v>
      </c>
      <c r="G26" s="17">
        <v>361.39539387786408</v>
      </c>
      <c r="H26" s="17">
        <v>13.669578138954602</v>
      </c>
      <c r="I26" s="17">
        <v>2.3968569223827183</v>
      </c>
      <c r="J26" s="17">
        <v>6</v>
      </c>
      <c r="K26" s="17">
        <v>1</v>
      </c>
      <c r="L26" s="17">
        <v>2.8400000333786011</v>
      </c>
      <c r="M26" s="17">
        <v>43.468460083007813</v>
      </c>
      <c r="N26" s="17">
        <v>41.859886169433594</v>
      </c>
      <c r="O26" s="17">
        <v>43.886337280273438</v>
      </c>
      <c r="P26" s="17">
        <v>400.22271728515625</v>
      </c>
      <c r="Q26" s="17">
        <v>388.99343872070313</v>
      </c>
      <c r="R26" s="17">
        <v>43.74078369140625</v>
      </c>
      <c r="S26" s="17">
        <v>59.167098999023438</v>
      </c>
      <c r="T26" s="17">
        <v>48.045669555664063</v>
      </c>
      <c r="U26" s="17">
        <v>64.990211486816406</v>
      </c>
      <c r="V26" s="17">
        <v>500.21493530273438</v>
      </c>
      <c r="W26" s="17">
        <v>700.418701171875</v>
      </c>
      <c r="X26" s="17">
        <v>478.317138671875</v>
      </c>
      <c r="Y26" s="17">
        <v>97.789436340332031</v>
      </c>
      <c r="Z26" s="17">
        <v>46.326705932617188</v>
      </c>
      <c r="AA26" s="17">
        <v>-0.61236780881881714</v>
      </c>
      <c r="AB26" s="17">
        <v>1</v>
      </c>
    </row>
    <row r="27" spans="1:31" x14ac:dyDescent="0.25">
      <c r="A27" s="17">
        <v>7</v>
      </c>
      <c r="B27" s="17" t="s">
        <v>242</v>
      </c>
      <c r="C27" s="17">
        <v>1028.4999798946083</v>
      </c>
      <c r="D27" s="17">
        <v>0</v>
      </c>
      <c r="E27" s="17">
        <v>4.0571647402711699</v>
      </c>
      <c r="F27" s="17">
        <v>0.63224643535436653</v>
      </c>
      <c r="G27" s="17">
        <v>360.98266455388392</v>
      </c>
      <c r="H27" s="17">
        <v>13.975535999849797</v>
      </c>
      <c r="I27" s="17">
        <v>2.4524985422125019</v>
      </c>
      <c r="J27" s="17">
        <v>6</v>
      </c>
      <c r="K27" s="17">
        <v>1</v>
      </c>
      <c r="L27" s="17">
        <v>2.8400000333786011</v>
      </c>
      <c r="M27" s="17">
        <v>43.573921203613281</v>
      </c>
      <c r="N27" s="17">
        <v>42.054824829101563</v>
      </c>
      <c r="O27" s="17">
        <v>43.983760833740234</v>
      </c>
      <c r="P27" s="17">
        <v>400.38449096679688</v>
      </c>
      <c r="Q27" s="17">
        <v>388.99758911132813</v>
      </c>
      <c r="R27" s="17">
        <v>43.696659088134766</v>
      </c>
      <c r="S27" s="17">
        <v>59.462551116943359</v>
      </c>
      <c r="T27" s="17">
        <v>47.733676910400391</v>
      </c>
      <c r="U27" s="17">
        <v>64.956138610839844</v>
      </c>
      <c r="V27" s="17">
        <v>500.23867797851563</v>
      </c>
      <c r="W27" s="17">
        <v>799.734619140625</v>
      </c>
      <c r="X27" s="17">
        <v>481.80767822265625</v>
      </c>
      <c r="Y27" s="17">
        <v>97.788459777832031</v>
      </c>
      <c r="Z27" s="17">
        <v>46.326705932617188</v>
      </c>
      <c r="AA27" s="17">
        <v>-0.61236780881881714</v>
      </c>
      <c r="AB27" s="17">
        <v>1</v>
      </c>
    </row>
    <row r="28" spans="1:31" x14ac:dyDescent="0.25">
      <c r="A28" s="17">
        <v>6</v>
      </c>
      <c r="B28" s="17" t="s">
        <v>243</v>
      </c>
      <c r="C28" s="17">
        <v>892.49998293444514</v>
      </c>
      <c r="D28" s="17">
        <v>0</v>
      </c>
      <c r="E28" s="17">
        <v>4.0220713091514941</v>
      </c>
      <c r="F28" s="17">
        <v>0.65447933003973857</v>
      </c>
      <c r="G28" s="17">
        <v>361.53426273441647</v>
      </c>
      <c r="H28" s="17">
        <v>14.229017131706788</v>
      </c>
      <c r="I28" s="17">
        <v>2.4272436984973966</v>
      </c>
      <c r="J28" s="17">
        <v>6</v>
      </c>
      <c r="K28" s="17">
        <v>1</v>
      </c>
      <c r="L28" s="17">
        <v>2.8400000333786011</v>
      </c>
      <c r="M28" s="17">
        <v>43.556564331054688</v>
      </c>
      <c r="N28" s="17">
        <v>42.063007354736328</v>
      </c>
      <c r="O28" s="17">
        <v>43.959686279296875</v>
      </c>
      <c r="P28" s="17">
        <v>400.397705078125</v>
      </c>
      <c r="Q28" s="17">
        <v>388.93557739257813</v>
      </c>
      <c r="R28" s="17">
        <v>43.708545684814453</v>
      </c>
      <c r="S28" s="17">
        <v>59.755542755126953</v>
      </c>
      <c r="T28" s="17">
        <v>47.791210174560547</v>
      </c>
      <c r="U28" s="17">
        <v>65.337104797363281</v>
      </c>
      <c r="V28" s="17">
        <v>500.23394775390625</v>
      </c>
      <c r="W28" s="17">
        <v>1000.5941162109375</v>
      </c>
      <c r="X28" s="17">
        <v>466.60888671875</v>
      </c>
      <c r="Y28" s="17">
        <v>97.791236877441406</v>
      </c>
      <c r="Z28" s="17">
        <v>46.326705932617188</v>
      </c>
      <c r="AA28" s="17">
        <v>-0.61236780881881714</v>
      </c>
      <c r="AB28" s="17">
        <v>1</v>
      </c>
    </row>
    <row r="29" spans="1:31" x14ac:dyDescent="0.25">
      <c r="A29" s="17">
        <v>5</v>
      </c>
      <c r="B29" s="17" t="s">
        <v>244</v>
      </c>
      <c r="C29" s="17">
        <v>768.99998569488525</v>
      </c>
      <c r="D29" s="17">
        <v>0</v>
      </c>
      <c r="E29" s="17">
        <v>4.267208613674164</v>
      </c>
      <c r="F29" s="17">
        <v>0.67916019630790569</v>
      </c>
      <c r="G29" s="17">
        <v>359.74378190815344</v>
      </c>
      <c r="H29" s="17">
        <v>14.52772050779395</v>
      </c>
      <c r="I29" s="17">
        <v>2.4043402463337911</v>
      </c>
      <c r="J29" s="17">
        <v>6</v>
      </c>
      <c r="K29" s="17">
        <v>1</v>
      </c>
      <c r="L29" s="17">
        <v>2.8400000333786011</v>
      </c>
      <c r="M29" s="17">
        <v>43.550182342529297</v>
      </c>
      <c r="N29" s="17">
        <v>42.099925994873047</v>
      </c>
      <c r="O29" s="17">
        <v>43.939388275146484</v>
      </c>
      <c r="P29" s="17">
        <v>399.12338256835938</v>
      </c>
      <c r="Q29" s="17">
        <v>387.25576782226563</v>
      </c>
      <c r="R29" s="17">
        <v>43.773941040039063</v>
      </c>
      <c r="S29" s="17">
        <v>60.152793884277344</v>
      </c>
      <c r="T29" s="17">
        <v>47.879810333251953</v>
      </c>
      <c r="U29" s="17">
        <v>65.794952392578125</v>
      </c>
      <c r="V29" s="17">
        <v>500.17559814453125</v>
      </c>
      <c r="W29" s="17">
        <v>1199.5738525390625</v>
      </c>
      <c r="X29" s="17">
        <v>446.28439331054688</v>
      </c>
      <c r="Y29" s="17">
        <v>97.793647766113281</v>
      </c>
      <c r="Z29" s="17">
        <v>46.326705932617188</v>
      </c>
      <c r="AA29" s="17">
        <v>-0.61236780881881714</v>
      </c>
      <c r="AB29" s="17">
        <v>1</v>
      </c>
    </row>
    <row r="30" spans="1:31" x14ac:dyDescent="0.25">
      <c r="A30" s="17">
        <v>4</v>
      </c>
      <c r="B30" s="17" t="s">
        <v>245</v>
      </c>
      <c r="C30" s="17">
        <v>637.99998862296343</v>
      </c>
      <c r="D30" s="17">
        <v>0</v>
      </c>
      <c r="E30" s="17">
        <v>3.9713514540010992</v>
      </c>
      <c r="F30" s="17">
        <v>0.72823303811566242</v>
      </c>
      <c r="G30" s="17">
        <v>362.79860471391049</v>
      </c>
      <c r="H30" s="17">
        <v>14.716660077222436</v>
      </c>
      <c r="I30" s="17">
        <v>2.3037809899559551</v>
      </c>
      <c r="J30" s="17">
        <v>6</v>
      </c>
      <c r="K30" s="17">
        <v>1</v>
      </c>
      <c r="L30" s="17">
        <v>2.8400000333786011</v>
      </c>
      <c r="M30" s="17">
        <v>43.489902496337891</v>
      </c>
      <c r="N30" s="17">
        <v>41.937591552734375</v>
      </c>
      <c r="O30" s="17">
        <v>43.868724822998047</v>
      </c>
      <c r="P30" s="17">
        <v>399.8651123046875</v>
      </c>
      <c r="Q30" s="17">
        <v>388.24789428710938</v>
      </c>
      <c r="R30" s="17">
        <v>43.871692657470703</v>
      </c>
      <c r="S30" s="17">
        <v>60.457077026367188</v>
      </c>
      <c r="T30" s="17">
        <v>48.139804840087891</v>
      </c>
      <c r="U30" s="17">
        <v>66.338722229003906</v>
      </c>
      <c r="V30" s="17">
        <v>500.2091064453125</v>
      </c>
      <c r="W30" s="17">
        <v>1400.7412109375</v>
      </c>
      <c r="X30" s="17">
        <v>404.55813598632813</v>
      </c>
      <c r="Y30" s="17">
        <v>97.797920227050781</v>
      </c>
      <c r="Z30" s="17">
        <v>46.326705932617188</v>
      </c>
      <c r="AA30" s="17">
        <v>-0.61236780881881714</v>
      </c>
      <c r="AB30" s="17">
        <v>1</v>
      </c>
    </row>
    <row r="31" spans="1:31" x14ac:dyDescent="0.25">
      <c r="A31" s="17">
        <v>3</v>
      </c>
      <c r="B31" s="17" t="s">
        <v>246</v>
      </c>
      <c r="C31" s="17">
        <v>514.99999137222767</v>
      </c>
      <c r="D31" s="17">
        <v>0</v>
      </c>
      <c r="E31" s="17">
        <v>3.509171995502943</v>
      </c>
      <c r="F31" s="17">
        <v>0.76579169203466579</v>
      </c>
      <c r="G31" s="17">
        <v>364.99950802813646</v>
      </c>
      <c r="H31" s="17">
        <v>15.096379667669318</v>
      </c>
      <c r="I31" s="17">
        <v>2.2705635001165501</v>
      </c>
      <c r="J31" s="17">
        <v>6</v>
      </c>
      <c r="K31" s="17">
        <v>1</v>
      </c>
      <c r="L31" s="17">
        <v>2.8400000333786011</v>
      </c>
      <c r="M31" s="17">
        <v>43.467384338378906</v>
      </c>
      <c r="N31" s="17">
        <v>41.943271636962891</v>
      </c>
      <c r="O31" s="17">
        <v>43.835514068603516</v>
      </c>
      <c r="P31" s="17">
        <v>399.901123046875</v>
      </c>
      <c r="Q31" s="17">
        <v>388.654052734375</v>
      </c>
      <c r="R31" s="17">
        <v>43.813373565673828</v>
      </c>
      <c r="S31" s="17">
        <v>60.820186614990234</v>
      </c>
      <c r="T31" s="17">
        <v>48.133613586425781</v>
      </c>
      <c r="U31" s="17">
        <v>66.817390441894531</v>
      </c>
      <c r="V31" s="17">
        <v>500.20712280273438</v>
      </c>
      <c r="W31" s="17">
        <v>1599.2559814453125</v>
      </c>
      <c r="X31" s="17">
        <v>409.25396728515625</v>
      </c>
      <c r="Y31" s="17">
        <v>97.800643920898438</v>
      </c>
      <c r="Z31" s="17">
        <v>46.326705932617188</v>
      </c>
      <c r="AA31" s="17">
        <v>-0.61236780881881714</v>
      </c>
      <c r="AB31" s="17">
        <v>1</v>
      </c>
    </row>
    <row r="32" spans="1:31" x14ac:dyDescent="0.25">
      <c r="A32" s="17">
        <v>2</v>
      </c>
      <c r="B32" s="17" t="s">
        <v>247</v>
      </c>
      <c r="C32" s="17">
        <v>373.99999452382326</v>
      </c>
      <c r="D32" s="17">
        <v>0</v>
      </c>
      <c r="E32" s="17">
        <v>3.2090870069131396</v>
      </c>
      <c r="F32" s="17">
        <v>0.82018103508540874</v>
      </c>
      <c r="G32" s="17">
        <v>366.37396218430712</v>
      </c>
      <c r="H32" s="17">
        <v>15.925607487735908</v>
      </c>
      <c r="I32" s="17">
        <v>2.2684244151927233</v>
      </c>
      <c r="J32" s="17">
        <v>6</v>
      </c>
      <c r="K32" s="17">
        <v>1</v>
      </c>
      <c r="L32" s="17">
        <v>2.8400000333786011</v>
      </c>
      <c r="M32" s="17">
        <v>43.533603668212891</v>
      </c>
      <c r="N32" s="17">
        <v>42.106975555419922</v>
      </c>
      <c r="O32" s="17">
        <v>43.892681121826172</v>
      </c>
      <c r="P32" s="17">
        <v>400.09030151367188</v>
      </c>
      <c r="Q32" s="17">
        <v>388.81399536132813</v>
      </c>
      <c r="R32" s="17">
        <v>43.642295837402344</v>
      </c>
      <c r="S32" s="17">
        <v>61.568275451660156</v>
      </c>
      <c r="T32" s="17">
        <v>47.781558990478516</v>
      </c>
      <c r="U32" s="17">
        <v>67.407730102539063</v>
      </c>
      <c r="V32" s="17">
        <v>500.22689819335938</v>
      </c>
      <c r="W32" s="17">
        <v>1800.677001953125</v>
      </c>
      <c r="X32" s="17">
        <v>487.2720947265625</v>
      </c>
      <c r="Y32" s="17">
        <v>97.802841186523438</v>
      </c>
      <c r="Z32" s="17">
        <v>46.326705932617188</v>
      </c>
      <c r="AA32" s="17">
        <v>-0.61236780881881714</v>
      </c>
      <c r="AB32" s="17">
        <v>1</v>
      </c>
    </row>
    <row r="33" spans="1:28" x14ac:dyDescent="0.25">
      <c r="A33" s="17">
        <v>1</v>
      </c>
      <c r="B33" s="17" t="s">
        <v>248</v>
      </c>
      <c r="C33" s="17">
        <v>235.99999760836363</v>
      </c>
      <c r="D33" s="17">
        <v>0</v>
      </c>
      <c r="E33" s="17">
        <v>3.0786945491647857</v>
      </c>
      <c r="F33" s="17">
        <v>0.92627864459524178</v>
      </c>
      <c r="G33" s="17">
        <v>367.85360253620155</v>
      </c>
      <c r="H33" s="17">
        <v>16.789060688976253</v>
      </c>
      <c r="I33" s="17">
        <v>2.1779884903679347</v>
      </c>
      <c r="J33" s="17">
        <v>6</v>
      </c>
      <c r="K33" s="17">
        <v>1</v>
      </c>
      <c r="L33" s="17">
        <v>2.8400000333786011</v>
      </c>
      <c r="M33" s="17">
        <v>43.573013305664063</v>
      </c>
      <c r="N33" s="17">
        <v>42.089878082275391</v>
      </c>
      <c r="O33" s="17">
        <v>43.923561096191406</v>
      </c>
      <c r="P33" s="17">
        <v>400.21148681640625</v>
      </c>
      <c r="Q33" s="17">
        <v>388.69036865234375</v>
      </c>
      <c r="R33" s="17">
        <v>43.533710479736328</v>
      </c>
      <c r="S33" s="17">
        <v>62.416191101074219</v>
      </c>
      <c r="T33" s="17">
        <v>47.565311431884766</v>
      </c>
      <c r="U33" s="17">
        <v>68.19647216796875</v>
      </c>
      <c r="V33" s="17">
        <v>500.1827392578125</v>
      </c>
      <c r="W33" s="17">
        <v>1999.032470703125</v>
      </c>
      <c r="X33" s="17">
        <v>460.12649536132813</v>
      </c>
      <c r="Y33" s="17">
        <v>97.80364990234375</v>
      </c>
      <c r="Z33" s="17">
        <v>46.326705932617188</v>
      </c>
      <c r="AA33" s="17">
        <v>-0.61236780881881714</v>
      </c>
      <c r="AB33" s="17">
        <v>1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24"/>
  <dimension ref="A1:AB33"/>
  <sheetViews>
    <sheetView workbookViewId="0">
      <selection sqref="A1:I1"/>
    </sheetView>
  </sheetViews>
  <sheetFormatPr baseColWidth="10" defaultColWidth="11.42578125" defaultRowHeight="15" x14ac:dyDescent="0.25"/>
  <cols>
    <col min="1" max="5" width="11.42578125" style="17"/>
    <col min="6" max="6" width="16.5703125" style="17" customWidth="1"/>
    <col min="7" max="7" width="20.85546875" style="17" customWidth="1"/>
    <col min="8" max="8" width="19.85546875" style="17" customWidth="1"/>
    <col min="9" max="9" width="29.28515625" style="17" customWidth="1"/>
    <col min="10" max="16" width="11.42578125" style="17"/>
    <col min="17" max="17" width="23" style="17" customWidth="1"/>
    <col min="18" max="18" width="22.28515625" style="17" customWidth="1"/>
    <col min="19" max="19" width="19" style="17" customWidth="1"/>
    <col min="20" max="16384" width="11.42578125" style="17"/>
  </cols>
  <sheetData>
    <row r="1" spans="1:19" ht="33.75" customHeight="1" x14ac:dyDescent="0.4">
      <c r="A1" s="69" t="s">
        <v>521</v>
      </c>
      <c r="B1" s="69"/>
      <c r="C1" s="69"/>
      <c r="D1" s="69"/>
      <c r="E1" s="69"/>
      <c r="F1" s="69"/>
      <c r="G1" s="69"/>
      <c r="H1" s="69"/>
      <c r="I1" s="69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460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4" customFormat="1" ht="33.75" customHeight="1" x14ac:dyDescent="0.35">
      <c r="A9" s="12" t="s">
        <v>425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17" t="s">
        <v>1</v>
      </c>
      <c r="B13" s="17" t="s">
        <v>2</v>
      </c>
      <c r="C13" s="17" t="s">
        <v>3</v>
      </c>
      <c r="D13" s="17" t="s">
        <v>4</v>
      </c>
      <c r="E13" s="17" t="s">
        <v>5</v>
      </c>
      <c r="F13" s="17" t="s">
        <v>6</v>
      </c>
      <c r="G13" s="17" t="s">
        <v>7</v>
      </c>
      <c r="H13" s="17" t="s">
        <v>8</v>
      </c>
      <c r="I13" s="17" t="s">
        <v>9</v>
      </c>
      <c r="J13" s="17" t="s">
        <v>10</v>
      </c>
      <c r="K13" s="17" t="s">
        <v>11</v>
      </c>
      <c r="L13" s="17" t="s">
        <v>12</v>
      </c>
      <c r="M13" s="17" t="s">
        <v>13</v>
      </c>
      <c r="N13" s="17" t="s">
        <v>14</v>
      </c>
      <c r="O13" s="17" t="s">
        <v>15</v>
      </c>
      <c r="P13" s="17" t="s">
        <v>16</v>
      </c>
      <c r="Q13" s="17" t="s">
        <v>17</v>
      </c>
      <c r="R13" s="17" t="s">
        <v>18</v>
      </c>
      <c r="S13" s="17" t="s">
        <v>19</v>
      </c>
    </row>
    <row r="14" spans="1:19" x14ac:dyDescent="0.25">
      <c r="A14" s="17" t="s">
        <v>20</v>
      </c>
      <c r="B14" s="17" t="s">
        <v>21</v>
      </c>
      <c r="C14" s="17" t="s">
        <v>22</v>
      </c>
      <c r="D14" s="17" t="s">
        <v>23</v>
      </c>
      <c r="E14" s="17" t="s">
        <v>20</v>
      </c>
      <c r="F14" s="17" t="s">
        <v>24</v>
      </c>
      <c r="G14" s="17" t="s">
        <v>24</v>
      </c>
      <c r="H14" s="17" t="s">
        <v>24</v>
      </c>
      <c r="I14" s="17" t="s">
        <v>25</v>
      </c>
      <c r="J14" s="17" t="s">
        <v>23</v>
      </c>
      <c r="K14" s="17" t="s">
        <v>26</v>
      </c>
      <c r="L14" s="17" t="s">
        <v>27</v>
      </c>
      <c r="M14" s="17" t="s">
        <v>28</v>
      </c>
      <c r="N14" s="17" t="s">
        <v>23</v>
      </c>
      <c r="O14" s="17" t="s">
        <v>29</v>
      </c>
      <c r="P14" s="17" t="s">
        <v>88</v>
      </c>
      <c r="Q14" s="17" t="s">
        <v>31</v>
      </c>
      <c r="R14" s="17" t="s">
        <v>31</v>
      </c>
      <c r="S14" s="17" t="s">
        <v>31</v>
      </c>
    </row>
    <row r="15" spans="1:19" x14ac:dyDescent="0.25">
      <c r="A15" s="17" t="s">
        <v>32</v>
      </c>
      <c r="B15" s="17">
        <v>29.128820999999999</v>
      </c>
      <c r="C15" s="17">
        <v>-110.906851</v>
      </c>
      <c r="D15" s="17">
        <v>250</v>
      </c>
      <c r="E15" s="17">
        <v>2016</v>
      </c>
      <c r="F15" s="17">
        <v>269</v>
      </c>
      <c r="G15" s="17">
        <v>99</v>
      </c>
      <c r="H15" s="17">
        <v>341</v>
      </c>
      <c r="I15" s="17">
        <v>-9999</v>
      </c>
      <c r="J15" s="17">
        <v>0.8</v>
      </c>
      <c r="K15" s="17">
        <v>3.2000000000000001E-2</v>
      </c>
      <c r="L15" s="17" t="s">
        <v>33</v>
      </c>
      <c r="M15" s="17">
        <v>3</v>
      </c>
      <c r="N15" s="17">
        <v>0.8</v>
      </c>
      <c r="O15" s="17">
        <v>49</v>
      </c>
      <c r="P15" s="17">
        <v>3.4000000000000002E-2</v>
      </c>
      <c r="Q15" s="17">
        <v>1.66</v>
      </c>
      <c r="R15" s="17">
        <v>43</v>
      </c>
      <c r="S15" s="17">
        <v>0.37</v>
      </c>
    </row>
    <row r="16" spans="1:19" x14ac:dyDescent="0.25">
      <c r="A16" s="17" t="s">
        <v>34</v>
      </c>
      <c r="B16" s="17" t="s">
        <v>35</v>
      </c>
      <c r="C16" s="17" t="s">
        <v>36</v>
      </c>
      <c r="D16" s="17" t="s">
        <v>37</v>
      </c>
      <c r="E16" s="17" t="s">
        <v>38</v>
      </c>
      <c r="F16" s="17" t="s">
        <v>39</v>
      </c>
    </row>
    <row r="17" spans="1:28" x14ac:dyDescent="0.25">
      <c r="A17" s="17" t="s">
        <v>40</v>
      </c>
      <c r="B17" s="17" t="s">
        <v>40</v>
      </c>
      <c r="C17" s="17" t="s">
        <v>40</v>
      </c>
      <c r="D17" s="17" t="s">
        <v>20</v>
      </c>
      <c r="E17" s="17" t="s">
        <v>41</v>
      </c>
      <c r="F17" s="17" t="s">
        <v>42</v>
      </c>
    </row>
    <row r="18" spans="1:28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8" s="13" customFormat="1" x14ac:dyDescent="0.25">
      <c r="A19" s="13" t="s">
        <v>43</v>
      </c>
      <c r="B19" s="13" t="s">
        <v>44</v>
      </c>
      <c r="C19" s="13" t="s">
        <v>45</v>
      </c>
      <c r="D19" s="13" t="s">
        <v>104</v>
      </c>
      <c r="E19" s="13" t="s">
        <v>46</v>
      </c>
      <c r="F19" s="13" t="s">
        <v>105</v>
      </c>
      <c r="G19" s="13" t="s">
        <v>106</v>
      </c>
      <c r="H19" s="13" t="s">
        <v>107</v>
      </c>
      <c r="I19" s="13" t="s">
        <v>108</v>
      </c>
      <c r="J19" s="13" t="s">
        <v>52</v>
      </c>
      <c r="K19" s="13" t="s">
        <v>53</v>
      </c>
      <c r="L19" s="13" t="s">
        <v>54</v>
      </c>
      <c r="M19" s="13" t="s">
        <v>55</v>
      </c>
      <c r="N19" s="13" t="s">
        <v>111</v>
      </c>
      <c r="O19" s="13" t="s">
        <v>57</v>
      </c>
      <c r="P19" s="13" t="s">
        <v>58</v>
      </c>
      <c r="Q19" s="13" t="s">
        <v>59</v>
      </c>
      <c r="R19" s="13" t="s">
        <v>60</v>
      </c>
      <c r="S19" s="13" t="s">
        <v>61</v>
      </c>
      <c r="T19" s="13" t="s">
        <v>62</v>
      </c>
      <c r="U19" s="13" t="s">
        <v>63</v>
      </c>
      <c r="V19" s="13" t="s">
        <v>64</v>
      </c>
      <c r="W19" s="13" t="s">
        <v>112</v>
      </c>
      <c r="X19" s="13" t="s">
        <v>66</v>
      </c>
      <c r="Y19" s="13" t="s">
        <v>67</v>
      </c>
      <c r="Z19" s="13" t="s">
        <v>68</v>
      </c>
      <c r="AA19" s="13" t="s">
        <v>69</v>
      </c>
      <c r="AB19" s="13" t="s">
        <v>70</v>
      </c>
    </row>
    <row r="20" spans="1:28" s="13" customFormat="1" x14ac:dyDescent="0.25">
      <c r="A20" s="13" t="s">
        <v>138</v>
      </c>
      <c r="B20" s="13" t="s">
        <v>138</v>
      </c>
      <c r="C20" s="13" t="s">
        <v>138</v>
      </c>
      <c r="D20" s="13" t="s">
        <v>138</v>
      </c>
      <c r="E20" s="13" t="s">
        <v>139</v>
      </c>
      <c r="F20" s="13" t="s">
        <v>139</v>
      </c>
      <c r="G20" s="13" t="s">
        <v>139</v>
      </c>
      <c r="H20" s="13" t="s">
        <v>139</v>
      </c>
      <c r="I20" s="13" t="s">
        <v>139</v>
      </c>
      <c r="J20" s="13" t="s">
        <v>138</v>
      </c>
      <c r="K20" s="13" t="s">
        <v>138</v>
      </c>
      <c r="L20" s="13" t="s">
        <v>139</v>
      </c>
      <c r="M20" s="13" t="s">
        <v>138</v>
      </c>
      <c r="N20" s="13" t="s">
        <v>138</v>
      </c>
      <c r="O20" s="13" t="s">
        <v>138</v>
      </c>
      <c r="P20" s="13" t="s">
        <v>138</v>
      </c>
      <c r="Q20" s="13" t="s">
        <v>138</v>
      </c>
      <c r="R20" s="13" t="s">
        <v>138</v>
      </c>
      <c r="S20" s="13" t="s">
        <v>138</v>
      </c>
      <c r="T20" s="13" t="s">
        <v>138</v>
      </c>
      <c r="U20" s="13" t="s">
        <v>138</v>
      </c>
      <c r="V20" s="13" t="s">
        <v>138</v>
      </c>
      <c r="W20" s="13" t="s">
        <v>138</v>
      </c>
      <c r="X20" s="13" t="s">
        <v>138</v>
      </c>
      <c r="Y20" s="13" t="s">
        <v>138</v>
      </c>
      <c r="Z20" s="13" t="s">
        <v>138</v>
      </c>
      <c r="AA20" s="13" t="s">
        <v>138</v>
      </c>
      <c r="AB20" s="13" t="s">
        <v>138</v>
      </c>
    </row>
    <row r="21" spans="1:28" x14ac:dyDescent="0.25">
      <c r="A21" s="18">
        <v>13</v>
      </c>
      <c r="B21" s="18" t="s">
        <v>249</v>
      </c>
      <c r="C21" s="18">
        <v>2419.5000013746321</v>
      </c>
      <c r="D21" s="18">
        <v>0</v>
      </c>
      <c r="E21" s="18">
        <v>-1.1488601649185717</v>
      </c>
      <c r="F21" s="18">
        <v>0.19795786738854912</v>
      </c>
      <c r="G21" s="18">
        <v>391.54952337129953</v>
      </c>
      <c r="H21" s="18">
        <v>5.1238074777732354</v>
      </c>
      <c r="I21" s="18">
        <v>2.537552134631933</v>
      </c>
      <c r="J21" s="18">
        <v>6</v>
      </c>
      <c r="K21" s="18">
        <v>1</v>
      </c>
      <c r="L21" s="18">
        <v>2.8400000333786011</v>
      </c>
      <c r="M21" s="18">
        <v>41.218807220458984</v>
      </c>
      <c r="N21" s="18">
        <v>40.19952392578125</v>
      </c>
      <c r="O21" s="18">
        <v>41.525917053222656</v>
      </c>
      <c r="P21" s="18">
        <v>400.13204956054688</v>
      </c>
      <c r="Q21" s="18">
        <v>399.05752563476563</v>
      </c>
      <c r="R21" s="18">
        <v>44.796627044677734</v>
      </c>
      <c r="S21" s="18">
        <v>50.631298065185547</v>
      </c>
      <c r="T21" s="18">
        <v>55.427425384521484</v>
      </c>
      <c r="U21" s="18">
        <v>62.646739959716797</v>
      </c>
      <c r="V21" s="18">
        <v>500.22177124023438</v>
      </c>
      <c r="W21" s="18">
        <v>0.28015699982643127</v>
      </c>
      <c r="X21" s="18">
        <v>269.40322875976563</v>
      </c>
      <c r="Y21" s="18">
        <v>97.874069213867188</v>
      </c>
      <c r="Z21" s="18">
        <v>45.735214233398438</v>
      </c>
      <c r="AA21" s="18">
        <v>-0.65670603513717651</v>
      </c>
      <c r="AB21" s="18">
        <v>1</v>
      </c>
    </row>
    <row r="22" spans="1:28" x14ac:dyDescent="0.25">
      <c r="A22" s="18">
        <v>12</v>
      </c>
      <c r="B22" s="18" t="s">
        <v>250</v>
      </c>
      <c r="C22" s="18">
        <v>2052.0000021010637</v>
      </c>
      <c r="D22" s="18">
        <v>0</v>
      </c>
      <c r="E22" s="18">
        <v>1.5001015809057796</v>
      </c>
      <c r="F22" s="18">
        <v>0.25285342141632339</v>
      </c>
      <c r="G22" s="18">
        <v>372.30382671103837</v>
      </c>
      <c r="H22" s="18">
        <v>5.1659167088693474</v>
      </c>
      <c r="I22" s="18">
        <v>2.0446044981910969</v>
      </c>
      <c r="J22" s="18">
        <v>6</v>
      </c>
      <c r="K22" s="18">
        <v>1</v>
      </c>
      <c r="L22" s="18">
        <v>2.8400000333786011</v>
      </c>
      <c r="M22" s="18">
        <v>40.959129333496094</v>
      </c>
      <c r="N22" s="18">
        <v>38.946388244628906</v>
      </c>
      <c r="O22" s="18">
        <v>41.328769683837891</v>
      </c>
      <c r="P22" s="18">
        <v>400.2884521484375</v>
      </c>
      <c r="Q22" s="18">
        <v>396.03515625</v>
      </c>
      <c r="R22" s="18">
        <v>44.811107635498047</v>
      </c>
      <c r="S22" s="18">
        <v>50.693344116210938</v>
      </c>
      <c r="T22" s="18">
        <v>56.216510772705078</v>
      </c>
      <c r="U22" s="18">
        <v>63.595905303955078</v>
      </c>
      <c r="V22" s="18">
        <v>500.22189331054688</v>
      </c>
      <c r="W22" s="18">
        <v>99.965377807617188</v>
      </c>
      <c r="X22" s="18">
        <v>301.85943603515625</v>
      </c>
      <c r="Y22" s="18">
        <v>97.878646850585938</v>
      </c>
      <c r="Z22" s="18">
        <v>45.693038940429688</v>
      </c>
      <c r="AA22" s="18">
        <v>-0.66147440671920776</v>
      </c>
      <c r="AB22" s="18">
        <v>1</v>
      </c>
    </row>
    <row r="23" spans="1:28" x14ac:dyDescent="0.25">
      <c r="A23" s="18">
        <v>11</v>
      </c>
      <c r="B23" s="18" t="s">
        <v>251</v>
      </c>
      <c r="C23" s="18">
        <v>1886.0000021904707</v>
      </c>
      <c r="D23" s="18">
        <v>0</v>
      </c>
      <c r="E23" s="18">
        <v>1.8649087673945088</v>
      </c>
      <c r="F23" s="18">
        <v>0.24513287586514654</v>
      </c>
      <c r="G23" s="18">
        <v>367.24897730274199</v>
      </c>
      <c r="H23" s="18">
        <v>5.6195628414418479</v>
      </c>
      <c r="I23" s="18">
        <v>2.2841010680322276</v>
      </c>
      <c r="J23" s="18">
        <v>6</v>
      </c>
      <c r="K23" s="18">
        <v>1</v>
      </c>
      <c r="L23" s="18">
        <v>2.8400000333786011</v>
      </c>
      <c r="M23" s="18">
        <v>40.902191162109375</v>
      </c>
      <c r="N23" s="18">
        <v>39.720939636230469</v>
      </c>
      <c r="O23" s="18">
        <v>41.263607025146484</v>
      </c>
      <c r="P23" s="18">
        <v>400.24234008789063</v>
      </c>
      <c r="Q23" s="18">
        <v>395.34024047851563</v>
      </c>
      <c r="R23" s="18">
        <v>44.888916015625</v>
      </c>
      <c r="S23" s="18">
        <v>51.284263610839844</v>
      </c>
      <c r="T23" s="18">
        <v>56.485721588134766</v>
      </c>
      <c r="U23" s="18">
        <v>64.533271789550781</v>
      </c>
      <c r="V23" s="18">
        <v>500.1793212890625</v>
      </c>
      <c r="W23" s="18">
        <v>198.97471618652344</v>
      </c>
      <c r="X23" s="18">
        <v>310.4295654296875</v>
      </c>
      <c r="Y23" s="18">
        <v>97.880683898925781</v>
      </c>
      <c r="Z23" s="18">
        <v>45.584732055664063</v>
      </c>
      <c r="AA23" s="18">
        <v>-0.69004648923873901</v>
      </c>
      <c r="AB23" s="18">
        <v>1</v>
      </c>
    </row>
    <row r="24" spans="1:28" x14ac:dyDescent="0.25">
      <c r="A24" s="18">
        <v>10</v>
      </c>
      <c r="B24" s="18" t="s">
        <v>252</v>
      </c>
      <c r="C24" s="18">
        <v>1733.5000020675361</v>
      </c>
      <c r="D24" s="18">
        <v>0</v>
      </c>
      <c r="E24" s="18">
        <v>2.0465668902735135</v>
      </c>
      <c r="F24" s="18">
        <v>0.25549616303782408</v>
      </c>
      <c r="G24" s="18">
        <v>366.40956357980406</v>
      </c>
      <c r="H24" s="18">
        <v>5.8081996514592173</v>
      </c>
      <c r="I24" s="18">
        <v>2.272158533181134</v>
      </c>
      <c r="J24" s="18">
        <v>6</v>
      </c>
      <c r="K24" s="18">
        <v>1</v>
      </c>
      <c r="L24" s="18">
        <v>2.8400000333786011</v>
      </c>
      <c r="M24" s="18">
        <v>40.855335235595703</v>
      </c>
      <c r="N24" s="18">
        <v>39.772396087646484</v>
      </c>
      <c r="O24" s="18">
        <v>41.201282501220703</v>
      </c>
      <c r="P24" s="18">
        <v>400.33706665039063</v>
      </c>
      <c r="Q24" s="18">
        <v>395.12960815429688</v>
      </c>
      <c r="R24" s="18">
        <v>45.001148223876953</v>
      </c>
      <c r="S24" s="18">
        <v>51.608226776123047</v>
      </c>
      <c r="T24" s="18">
        <v>56.772201538085938</v>
      </c>
      <c r="U24" s="18">
        <v>65.107513427734375</v>
      </c>
      <c r="V24" s="18">
        <v>500.2315673828125</v>
      </c>
      <c r="W24" s="18">
        <v>400.53555297851563</v>
      </c>
      <c r="X24" s="18">
        <v>310.12356567382813</v>
      </c>
      <c r="Y24" s="18">
        <v>97.887947082519531</v>
      </c>
      <c r="Z24" s="18">
        <v>45.656661987304688</v>
      </c>
      <c r="AA24" s="18">
        <v>-0.69406718015670776</v>
      </c>
      <c r="AB24" s="18">
        <v>1</v>
      </c>
    </row>
    <row r="25" spans="1:28" x14ac:dyDescent="0.25">
      <c r="A25" s="18">
        <v>9</v>
      </c>
      <c r="B25" s="18" t="s">
        <v>253</v>
      </c>
      <c r="C25" s="18">
        <v>1576.0000019446015</v>
      </c>
      <c r="D25" s="18">
        <v>0</v>
      </c>
      <c r="E25" s="18">
        <v>1.9799761244495153</v>
      </c>
      <c r="F25" s="18">
        <v>0.27705188480770399</v>
      </c>
      <c r="G25" s="18">
        <v>369.36137134016218</v>
      </c>
      <c r="H25" s="18">
        <v>5.6473701316193603</v>
      </c>
      <c r="I25" s="18">
        <v>2.054184452030797</v>
      </c>
      <c r="J25" s="18">
        <v>6</v>
      </c>
      <c r="K25" s="18">
        <v>1</v>
      </c>
      <c r="L25" s="18">
        <v>2.8400000333786011</v>
      </c>
      <c r="M25" s="18">
        <v>40.87579345703125</v>
      </c>
      <c r="N25" s="18">
        <v>39.191902160644531</v>
      </c>
      <c r="O25" s="18">
        <v>41.198429107666016</v>
      </c>
      <c r="P25" s="18">
        <v>400.31414794921875</v>
      </c>
      <c r="Q25" s="18">
        <v>395.26129150390625</v>
      </c>
      <c r="R25" s="18">
        <v>45.115234375</v>
      </c>
      <c r="S25" s="18">
        <v>51.540584564208984</v>
      </c>
      <c r="T25" s="18">
        <v>56.855873107910156</v>
      </c>
      <c r="U25" s="18">
        <v>64.953338623046875</v>
      </c>
      <c r="V25" s="18">
        <v>500.17208862304688</v>
      </c>
      <c r="W25" s="18">
        <v>599.74395751953125</v>
      </c>
      <c r="X25" s="18">
        <v>314.2626953125</v>
      </c>
      <c r="Y25" s="18">
        <v>97.890594482421875</v>
      </c>
      <c r="Z25" s="18">
        <v>45.790451049804688</v>
      </c>
      <c r="AA25" s="18">
        <v>-0.68116587400436401</v>
      </c>
      <c r="AB25" s="18">
        <v>1</v>
      </c>
    </row>
    <row r="26" spans="1:28" x14ac:dyDescent="0.25">
      <c r="A26" s="18">
        <v>8</v>
      </c>
      <c r="B26" s="18" t="s">
        <v>254</v>
      </c>
      <c r="C26" s="18">
        <v>1412.5000017993152</v>
      </c>
      <c r="D26" s="18">
        <v>0</v>
      </c>
      <c r="E26" s="18">
        <v>1.9696570518951195</v>
      </c>
      <c r="F26" s="18">
        <v>0.27320272815442048</v>
      </c>
      <c r="G26" s="18">
        <v>368.56860873704579</v>
      </c>
      <c r="H26" s="18">
        <v>5.669087399643888</v>
      </c>
      <c r="I26" s="18">
        <v>2.0881045004585346</v>
      </c>
      <c r="J26" s="18">
        <v>6</v>
      </c>
      <c r="K26" s="18">
        <v>1</v>
      </c>
      <c r="L26" s="18">
        <v>2.8400000333786011</v>
      </c>
      <c r="M26" s="18">
        <v>40.915550231933594</v>
      </c>
      <c r="N26" s="18">
        <v>39.285881042480469</v>
      </c>
      <c r="O26" s="18">
        <v>41.231132507324219</v>
      </c>
      <c r="P26" s="18">
        <v>399.81631469726563</v>
      </c>
      <c r="Q26" s="18">
        <v>394.76943969726563</v>
      </c>
      <c r="R26" s="18">
        <v>45.112323760986328</v>
      </c>
      <c r="S26" s="18">
        <v>51.561531066894531</v>
      </c>
      <c r="T26" s="18">
        <v>56.731884002685547</v>
      </c>
      <c r="U26" s="18">
        <v>64.842216491699219</v>
      </c>
      <c r="V26" s="18">
        <v>500.22711181640625</v>
      </c>
      <c r="W26" s="18">
        <v>700.899658203125</v>
      </c>
      <c r="X26" s="18">
        <v>267.59341430664063</v>
      </c>
      <c r="Y26" s="18">
        <v>97.889785766601563</v>
      </c>
      <c r="Z26" s="18">
        <v>46.396957397460938</v>
      </c>
      <c r="AA26" s="18">
        <v>-0.68772715330123901</v>
      </c>
      <c r="AB26" s="18">
        <v>1</v>
      </c>
    </row>
    <row r="27" spans="1:28" x14ac:dyDescent="0.25">
      <c r="A27" s="18">
        <v>7</v>
      </c>
      <c r="B27" s="18" t="s">
        <v>255</v>
      </c>
      <c r="C27" s="18">
        <v>1243.0000021234155</v>
      </c>
      <c r="D27" s="18">
        <v>0</v>
      </c>
      <c r="E27" s="18">
        <v>2.0053012987903425</v>
      </c>
      <c r="F27" s="18">
        <v>0.27087148804750671</v>
      </c>
      <c r="G27" s="18">
        <v>368.60934520901543</v>
      </c>
      <c r="H27" s="18">
        <v>5.6863882651030186</v>
      </c>
      <c r="I27" s="18">
        <v>2.1104122711299178</v>
      </c>
      <c r="J27" s="18">
        <v>6</v>
      </c>
      <c r="K27" s="18">
        <v>1</v>
      </c>
      <c r="L27" s="18">
        <v>2.8400000333786011</v>
      </c>
      <c r="M27" s="18">
        <v>40.844470977783203</v>
      </c>
      <c r="N27" s="18">
        <v>39.376174926757813</v>
      </c>
      <c r="O27" s="18">
        <v>41.142990112304688</v>
      </c>
      <c r="P27" s="18">
        <v>400.40066528320313</v>
      </c>
      <c r="Q27" s="18">
        <v>395.29879760742188</v>
      </c>
      <c r="R27" s="18">
        <v>45.218482971191406</v>
      </c>
      <c r="S27" s="18">
        <v>51.687068939208984</v>
      </c>
      <c r="T27" s="18">
        <v>57.081184387207031</v>
      </c>
      <c r="U27" s="18">
        <v>65.246749877929688</v>
      </c>
      <c r="V27" s="18">
        <v>500.184326171875</v>
      </c>
      <c r="W27" s="18">
        <v>800.1295166015625</v>
      </c>
      <c r="X27" s="18">
        <v>309.84005737304688</v>
      </c>
      <c r="Y27" s="18">
        <v>97.89117431640625</v>
      </c>
      <c r="Z27" s="18">
        <v>45.981948852539063</v>
      </c>
      <c r="AA27" s="18">
        <v>-0.67854899168014526</v>
      </c>
      <c r="AB27" s="18">
        <v>1</v>
      </c>
    </row>
    <row r="28" spans="1:28" x14ac:dyDescent="0.25">
      <c r="A28" s="18">
        <v>6</v>
      </c>
      <c r="B28" s="18" t="s">
        <v>256</v>
      </c>
      <c r="C28" s="18">
        <v>1087.5000020228326</v>
      </c>
      <c r="D28" s="18">
        <v>0</v>
      </c>
      <c r="E28" s="18">
        <v>1.8271494002234019</v>
      </c>
      <c r="F28" s="18">
        <v>0.28214207100658584</v>
      </c>
      <c r="G28" s="18">
        <v>370.67243896968421</v>
      </c>
      <c r="H28" s="18">
        <v>5.7654110600553521</v>
      </c>
      <c r="I28" s="18">
        <v>2.0620972062936636</v>
      </c>
      <c r="J28" s="18">
        <v>6</v>
      </c>
      <c r="K28" s="18">
        <v>1</v>
      </c>
      <c r="L28" s="18">
        <v>2.8400000333786011</v>
      </c>
      <c r="M28" s="18">
        <v>40.66473388671875</v>
      </c>
      <c r="N28" s="18">
        <v>39.286426544189453</v>
      </c>
      <c r="O28" s="18">
        <v>40.945663452148438</v>
      </c>
      <c r="P28" s="18">
        <v>400.43264770507813</v>
      </c>
      <c r="Q28" s="18">
        <v>395.50601196289063</v>
      </c>
      <c r="R28" s="18">
        <v>45.267936706542969</v>
      </c>
      <c r="S28" s="18">
        <v>51.824886322021484</v>
      </c>
      <c r="T28" s="18">
        <v>57.696140289306641</v>
      </c>
      <c r="U28" s="18">
        <v>66.053291320800781</v>
      </c>
      <c r="V28" s="18">
        <v>500.228271484375</v>
      </c>
      <c r="W28" s="18">
        <v>999.27203369140625</v>
      </c>
      <c r="X28" s="18">
        <v>302.31927490234375</v>
      </c>
      <c r="Y28" s="18">
        <v>97.898208618164063</v>
      </c>
      <c r="Z28" s="18">
        <v>45.892898559570313</v>
      </c>
      <c r="AA28" s="18">
        <v>-0.68175333738327026</v>
      </c>
      <c r="AB28" s="18">
        <v>1</v>
      </c>
    </row>
    <row r="29" spans="1:28" x14ac:dyDescent="0.25">
      <c r="A29" s="18">
        <v>5</v>
      </c>
      <c r="B29" s="18" t="s">
        <v>257</v>
      </c>
      <c r="C29" s="18">
        <v>916.00000223517418</v>
      </c>
      <c r="D29" s="18">
        <v>0</v>
      </c>
      <c r="E29" s="18">
        <v>1.9371355351433506</v>
      </c>
      <c r="F29" s="18">
        <v>0.30138712285136854</v>
      </c>
      <c r="G29" s="18">
        <v>371.00446316261929</v>
      </c>
      <c r="H29" s="18">
        <v>5.942291647142528</v>
      </c>
      <c r="I29" s="18">
        <v>2.0018236005298515</v>
      </c>
      <c r="J29" s="18">
        <v>6</v>
      </c>
      <c r="K29" s="18">
        <v>1</v>
      </c>
      <c r="L29" s="18">
        <v>2.8400000333786011</v>
      </c>
      <c r="M29" s="18">
        <v>40.498371124267578</v>
      </c>
      <c r="N29" s="18">
        <v>39.22296142578125</v>
      </c>
      <c r="O29" s="18">
        <v>40.760936737060547</v>
      </c>
      <c r="P29" s="18">
        <v>400.5523681640625</v>
      </c>
      <c r="Q29" s="18">
        <v>395.4100341796875</v>
      </c>
      <c r="R29" s="18">
        <v>45.435333251953125</v>
      </c>
      <c r="S29" s="18">
        <v>52.191555023193359</v>
      </c>
      <c r="T29" s="18">
        <v>58.425430297851563</v>
      </c>
      <c r="U29" s="18">
        <v>67.11328125</v>
      </c>
      <c r="V29" s="18">
        <v>500.17489624023438</v>
      </c>
      <c r="W29" s="18">
        <v>1199.85546875</v>
      </c>
      <c r="X29" s="18">
        <v>296.20712280273438</v>
      </c>
      <c r="Y29" s="18">
        <v>97.900054931640625</v>
      </c>
      <c r="Z29" s="18">
        <v>45.781723022460938</v>
      </c>
      <c r="AA29" s="18">
        <v>-0.69172114133834839</v>
      </c>
      <c r="AB29" s="18">
        <v>1</v>
      </c>
    </row>
    <row r="30" spans="1:28" x14ac:dyDescent="0.25">
      <c r="A30" s="18">
        <v>4</v>
      </c>
      <c r="B30" s="18" t="s">
        <v>258</v>
      </c>
      <c r="C30" s="18">
        <v>753.50000197812915</v>
      </c>
      <c r="D30" s="18">
        <v>0</v>
      </c>
      <c r="E30" s="18">
        <v>1.8510532303825842</v>
      </c>
      <c r="F30" s="18">
        <v>0.31225779129093129</v>
      </c>
      <c r="G30" s="18">
        <v>371.93207082108796</v>
      </c>
      <c r="H30" s="18">
        <v>6.0757891880848849</v>
      </c>
      <c r="I30" s="18">
        <v>1.9818360374323154</v>
      </c>
      <c r="J30" s="18">
        <v>6</v>
      </c>
      <c r="K30" s="18">
        <v>1</v>
      </c>
      <c r="L30" s="18">
        <v>2.8400000333786011</v>
      </c>
      <c r="M30" s="18">
        <v>40.379974365234375</v>
      </c>
      <c r="N30" s="18">
        <v>39.265522003173828</v>
      </c>
      <c r="O30" s="18">
        <v>40.625160217285156</v>
      </c>
      <c r="P30" s="18">
        <v>400.48019409179688</v>
      </c>
      <c r="Q30" s="18">
        <v>395.37823486328125</v>
      </c>
      <c r="R30" s="18">
        <v>45.656265258789063</v>
      </c>
      <c r="S30" s="18">
        <v>52.561302185058594</v>
      </c>
      <c r="T30" s="18">
        <v>59.081626892089844</v>
      </c>
      <c r="U30" s="18">
        <v>68.017112731933594</v>
      </c>
      <c r="V30" s="18">
        <v>500.19467163085938</v>
      </c>
      <c r="W30" s="18">
        <v>1400.00732421875</v>
      </c>
      <c r="X30" s="18">
        <v>300.74676513671875</v>
      </c>
      <c r="Y30" s="18">
        <v>97.901283264160156</v>
      </c>
      <c r="Z30" s="18">
        <v>45.681045532226563</v>
      </c>
      <c r="AA30" s="18">
        <v>-0.69650858640670776</v>
      </c>
      <c r="AB30" s="18">
        <v>1</v>
      </c>
    </row>
    <row r="31" spans="1:28" x14ac:dyDescent="0.25">
      <c r="A31" s="18">
        <v>3</v>
      </c>
      <c r="B31" s="18" t="s">
        <v>259</v>
      </c>
      <c r="C31" s="18">
        <v>583.00000207871199</v>
      </c>
      <c r="D31" s="18">
        <v>0</v>
      </c>
      <c r="E31" s="18">
        <v>1.8487034498457573</v>
      </c>
      <c r="F31" s="18">
        <v>0.33331247590586704</v>
      </c>
      <c r="G31" s="18">
        <v>372.92335213310054</v>
      </c>
      <c r="H31" s="18">
        <v>6.2236366683855078</v>
      </c>
      <c r="I31" s="18">
        <v>1.9145310987358446</v>
      </c>
      <c r="J31" s="18">
        <v>6</v>
      </c>
      <c r="K31" s="18">
        <v>1</v>
      </c>
      <c r="L31" s="18">
        <v>2.8400000333786011</v>
      </c>
      <c r="M31" s="18">
        <v>40.213329315185547</v>
      </c>
      <c r="N31" s="18">
        <v>39.192020416259766</v>
      </c>
      <c r="O31" s="18">
        <v>40.439945220947266</v>
      </c>
      <c r="P31" s="18">
        <v>400.48699951171875</v>
      </c>
      <c r="Q31" s="18">
        <v>395.31845092773438</v>
      </c>
      <c r="R31" s="18">
        <v>45.889106750488281</v>
      </c>
      <c r="S31" s="18">
        <v>52.958839416503906</v>
      </c>
      <c r="T31" s="18">
        <v>59.916290283203125</v>
      </c>
      <c r="U31" s="18">
        <v>69.147071838378906</v>
      </c>
      <c r="V31" s="18">
        <v>500.2203369140625</v>
      </c>
      <c r="W31" s="18">
        <v>1600.45556640625</v>
      </c>
      <c r="X31" s="18">
        <v>324.55007934570313</v>
      </c>
      <c r="Y31" s="18">
        <v>97.90692138671875</v>
      </c>
      <c r="Z31" s="18">
        <v>45.564498901367188</v>
      </c>
      <c r="AA31" s="18">
        <v>-0.70848673582077026</v>
      </c>
      <c r="AB31" s="18">
        <v>1</v>
      </c>
    </row>
    <row r="32" spans="1:28" x14ac:dyDescent="0.25">
      <c r="A32" s="18">
        <v>2</v>
      </c>
      <c r="B32" s="18" t="s">
        <v>260</v>
      </c>
      <c r="C32" s="18">
        <v>425.50000224635005</v>
      </c>
      <c r="D32" s="18">
        <v>0</v>
      </c>
      <c r="E32" s="18">
        <v>1.6645414660280278</v>
      </c>
      <c r="F32" s="18">
        <v>0.3511014231846713</v>
      </c>
      <c r="G32" s="18">
        <v>374.84011687843048</v>
      </c>
      <c r="H32" s="18">
        <v>6.3196481634627268</v>
      </c>
      <c r="I32" s="18">
        <v>1.8558976445805513</v>
      </c>
      <c r="J32" s="18">
        <v>6</v>
      </c>
      <c r="K32" s="18">
        <v>1</v>
      </c>
      <c r="L32" s="18">
        <v>2.8400000333786011</v>
      </c>
      <c r="M32" s="18">
        <v>40.1016845703125</v>
      </c>
      <c r="N32" s="18">
        <v>39.124118804931641</v>
      </c>
      <c r="O32" s="18">
        <v>40.334163665771484</v>
      </c>
      <c r="P32" s="18">
        <v>400.49008178710938</v>
      </c>
      <c r="Q32" s="18">
        <v>395.49526977539063</v>
      </c>
      <c r="R32" s="18">
        <v>46.115428924560547</v>
      </c>
      <c r="S32" s="18">
        <v>53.292121887207031</v>
      </c>
      <c r="T32" s="18">
        <v>60.573230743408203</v>
      </c>
      <c r="U32" s="18">
        <v>69.999908447265625</v>
      </c>
      <c r="V32" s="18">
        <v>500.19088745117188</v>
      </c>
      <c r="W32" s="18">
        <v>1799.7757568359375</v>
      </c>
      <c r="X32" s="18">
        <v>316.88958740234375</v>
      </c>
      <c r="Y32" s="18">
        <v>97.909568786621094</v>
      </c>
      <c r="Z32" s="18">
        <v>45.640121459960938</v>
      </c>
      <c r="AA32" s="18">
        <v>-0.72168177366256714</v>
      </c>
      <c r="AB32" s="18">
        <v>1</v>
      </c>
    </row>
    <row r="33" spans="1:28" x14ac:dyDescent="0.25">
      <c r="A33" s="18">
        <v>1</v>
      </c>
      <c r="B33" s="18" t="s">
        <v>261</v>
      </c>
      <c r="C33" s="18">
        <v>274.00000201165676</v>
      </c>
      <c r="D33" s="18">
        <v>0</v>
      </c>
      <c r="E33" s="18">
        <v>1.5157727550447671</v>
      </c>
      <c r="F33" s="18">
        <v>0.38594669849777996</v>
      </c>
      <c r="G33" s="18">
        <v>376.80062772769799</v>
      </c>
      <c r="H33" s="18">
        <v>6.5154077432314645</v>
      </c>
      <c r="I33" s="18">
        <v>1.7596261340787587</v>
      </c>
      <c r="J33" s="18">
        <v>6</v>
      </c>
      <c r="K33" s="18">
        <v>1</v>
      </c>
      <c r="L33" s="18">
        <v>2.8400000333786011</v>
      </c>
      <c r="M33" s="18">
        <v>39.922637939453125</v>
      </c>
      <c r="N33" s="18">
        <v>39.010074615478516</v>
      </c>
      <c r="O33" s="18">
        <v>40.151447296142578</v>
      </c>
      <c r="P33" s="18">
        <v>400.3682861328125</v>
      </c>
      <c r="Q33" s="18">
        <v>395.45889282226563</v>
      </c>
      <c r="R33" s="18">
        <v>46.435970306396484</v>
      </c>
      <c r="S33" s="18">
        <v>53.831432342529297</v>
      </c>
      <c r="T33" s="18">
        <v>61.582954406738281</v>
      </c>
      <c r="U33" s="18">
        <v>71.390754699707031</v>
      </c>
      <c r="V33" s="18">
        <v>500.1451416015625</v>
      </c>
      <c r="W33" s="18">
        <v>2000.7489013671875</v>
      </c>
      <c r="X33" s="18">
        <v>316.40011596679688</v>
      </c>
      <c r="Y33" s="18">
        <v>97.91357421875</v>
      </c>
      <c r="Z33" s="18">
        <v>45.573715209960938</v>
      </c>
      <c r="AA33" s="18">
        <v>-0.74587076902389526</v>
      </c>
      <c r="AB33" s="18">
        <v>1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C33"/>
  <sheetViews>
    <sheetView workbookViewId="0">
      <selection activeCell="A3" sqref="A3:O3"/>
    </sheetView>
  </sheetViews>
  <sheetFormatPr baseColWidth="10" defaultColWidth="11.42578125" defaultRowHeight="15" x14ac:dyDescent="0.25"/>
  <cols>
    <col min="1" max="5" width="11.42578125" style="21"/>
    <col min="6" max="6" width="16.5703125" style="21" customWidth="1"/>
    <col min="7" max="7" width="20.85546875" style="21" customWidth="1"/>
    <col min="8" max="8" width="19.85546875" style="21" customWidth="1"/>
    <col min="9" max="9" width="29.28515625" style="21" customWidth="1"/>
    <col min="10" max="16" width="11.42578125" style="21"/>
    <col min="17" max="17" width="23" style="21" customWidth="1"/>
    <col min="18" max="18" width="22.28515625" style="21" customWidth="1"/>
    <col min="19" max="19" width="19" style="21" customWidth="1"/>
    <col min="20" max="16384" width="11.42578125" style="21"/>
  </cols>
  <sheetData>
    <row r="1" spans="1:19" ht="36" customHeight="1" x14ac:dyDescent="0.4">
      <c r="A1" s="69" t="s">
        <v>522</v>
      </c>
      <c r="B1" s="69"/>
      <c r="C1" s="69"/>
      <c r="D1" s="69"/>
      <c r="E1" s="69"/>
      <c r="F1" s="69"/>
      <c r="G1" s="69"/>
      <c r="H1" s="69"/>
      <c r="I1" s="69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</row>
    <row r="3" spans="1:19" ht="56.25" customHeight="1" x14ac:dyDescent="0.25">
      <c r="A3" s="67" t="s">
        <v>454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</row>
    <row r="5" spans="1:19" x14ac:dyDescent="0.25">
      <c r="A5" s="21" t="s">
        <v>344</v>
      </c>
    </row>
    <row r="6" spans="1:19" x14ac:dyDescent="0.25">
      <c r="A6" s="21" t="s">
        <v>373</v>
      </c>
    </row>
    <row r="7" spans="1:19" x14ac:dyDescent="0.25">
      <c r="A7" s="21" t="s">
        <v>375</v>
      </c>
    </row>
    <row r="8" spans="1:19" x14ac:dyDescent="0.25">
      <c r="A8" s="21" t="s">
        <v>371</v>
      </c>
    </row>
    <row r="9" spans="1:19" s="4" customFormat="1" ht="23.25" x14ac:dyDescent="0.35">
      <c r="A9" s="12" t="s">
        <v>426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9" x14ac:dyDescent="0.25">
      <c r="A10" s="21" t="s">
        <v>87</v>
      </c>
    </row>
    <row r="11" spans="1:19" x14ac:dyDescent="0.25">
      <c r="A11" s="21" t="s">
        <v>0</v>
      </c>
    </row>
    <row r="12" spans="1:19" x14ac:dyDescent="0.25">
      <c r="A12" s="21" t="s">
        <v>372</v>
      </c>
    </row>
    <row r="13" spans="1:19" x14ac:dyDescent="0.25">
      <c r="A13" s="21" t="s">
        <v>1</v>
      </c>
      <c r="B13" s="21" t="s">
        <v>2</v>
      </c>
      <c r="C13" s="21" t="s">
        <v>3</v>
      </c>
      <c r="D13" s="21" t="s">
        <v>4</v>
      </c>
      <c r="E13" s="21" t="s">
        <v>5</v>
      </c>
      <c r="F13" s="21" t="s">
        <v>6</v>
      </c>
      <c r="G13" s="21" t="s">
        <v>7</v>
      </c>
      <c r="H13" s="21" t="s">
        <v>8</v>
      </c>
      <c r="I13" s="21" t="s">
        <v>9</v>
      </c>
      <c r="J13" s="21" t="s">
        <v>10</v>
      </c>
      <c r="K13" s="21" t="s">
        <v>11</v>
      </c>
      <c r="L13" s="21" t="s">
        <v>12</v>
      </c>
      <c r="M13" s="21" t="s">
        <v>13</v>
      </c>
      <c r="N13" s="21" t="s">
        <v>14</v>
      </c>
      <c r="O13" s="21" t="s">
        <v>15</v>
      </c>
      <c r="P13" s="21" t="s">
        <v>16</v>
      </c>
      <c r="Q13" s="21" t="s">
        <v>17</v>
      </c>
      <c r="R13" s="21" t="s">
        <v>18</v>
      </c>
      <c r="S13" s="21" t="s">
        <v>19</v>
      </c>
    </row>
    <row r="14" spans="1:19" x14ac:dyDescent="0.25">
      <c r="A14" s="21" t="s">
        <v>20</v>
      </c>
      <c r="B14" s="21" t="s">
        <v>21</v>
      </c>
      <c r="C14" s="21" t="s">
        <v>22</v>
      </c>
      <c r="D14" s="21" t="s">
        <v>23</v>
      </c>
      <c r="E14" s="21" t="s">
        <v>20</v>
      </c>
      <c r="F14" s="21" t="s">
        <v>24</v>
      </c>
      <c r="G14" s="21" t="s">
        <v>24</v>
      </c>
      <c r="H14" s="21" t="s">
        <v>24</v>
      </c>
      <c r="I14" s="21" t="s">
        <v>25</v>
      </c>
      <c r="J14" s="21" t="s">
        <v>23</v>
      </c>
      <c r="K14" s="21" t="s">
        <v>26</v>
      </c>
      <c r="L14" s="21" t="s">
        <v>27</v>
      </c>
      <c r="M14" s="21" t="s">
        <v>28</v>
      </c>
      <c r="N14" s="21" t="s">
        <v>23</v>
      </c>
      <c r="O14" s="21" t="s">
        <v>29</v>
      </c>
      <c r="P14" s="21" t="s">
        <v>88</v>
      </c>
      <c r="Q14" s="21" t="s">
        <v>31</v>
      </c>
      <c r="R14" s="21" t="s">
        <v>31</v>
      </c>
      <c r="S14" s="21" t="s">
        <v>31</v>
      </c>
    </row>
    <row r="15" spans="1:19" x14ac:dyDescent="0.25">
      <c r="A15" s="21" t="s">
        <v>32</v>
      </c>
      <c r="B15" s="21">
        <v>29.128820999999999</v>
      </c>
      <c r="C15" s="21">
        <v>-110.906851</v>
      </c>
      <c r="D15" s="21">
        <v>250</v>
      </c>
      <c r="E15" s="21">
        <v>2016</v>
      </c>
      <c r="F15" s="21">
        <v>269</v>
      </c>
      <c r="G15" s="21">
        <v>99</v>
      </c>
      <c r="H15" s="21">
        <v>341</v>
      </c>
      <c r="I15" s="21">
        <v>-9999</v>
      </c>
      <c r="J15" s="21">
        <v>0.8</v>
      </c>
      <c r="K15" s="21">
        <v>3.2000000000000001E-2</v>
      </c>
      <c r="L15" s="21" t="s">
        <v>33</v>
      </c>
      <c r="M15" s="21">
        <v>3</v>
      </c>
      <c r="N15" s="21">
        <v>0.8</v>
      </c>
      <c r="O15" s="21">
        <v>49</v>
      </c>
      <c r="P15" s="21">
        <v>3.4000000000000002E-2</v>
      </c>
      <c r="Q15" s="21">
        <v>1.66</v>
      </c>
      <c r="R15" s="21">
        <v>43</v>
      </c>
      <c r="S15" s="21">
        <v>0.37</v>
      </c>
    </row>
    <row r="16" spans="1:19" x14ac:dyDescent="0.25">
      <c r="A16" s="21" t="s">
        <v>34</v>
      </c>
      <c r="B16" s="21" t="s">
        <v>35</v>
      </c>
      <c r="C16" s="21" t="s">
        <v>36</v>
      </c>
      <c r="D16" s="21" t="s">
        <v>37</v>
      </c>
      <c r="E16" s="21" t="s">
        <v>38</v>
      </c>
      <c r="F16" s="21" t="s">
        <v>39</v>
      </c>
    </row>
    <row r="17" spans="1:29" x14ac:dyDescent="0.25">
      <c r="A17" s="21" t="s">
        <v>40</v>
      </c>
      <c r="B17" s="21" t="s">
        <v>40</v>
      </c>
      <c r="C17" s="21" t="s">
        <v>40</v>
      </c>
      <c r="D17" s="21" t="s">
        <v>20</v>
      </c>
      <c r="E17" s="21" t="s">
        <v>41</v>
      </c>
      <c r="F17" s="21" t="s">
        <v>42</v>
      </c>
    </row>
    <row r="18" spans="1:29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9" s="13" customFormat="1" x14ac:dyDescent="0.25">
      <c r="A19" s="21" t="s">
        <v>43</v>
      </c>
      <c r="B19" s="21" t="s">
        <v>44</v>
      </c>
      <c r="C19" s="21" t="s">
        <v>45</v>
      </c>
      <c r="D19" s="21" t="s">
        <v>104</v>
      </c>
      <c r="E19" s="21" t="s">
        <v>46</v>
      </c>
      <c r="F19" s="21" t="s">
        <v>105</v>
      </c>
      <c r="G19" s="21" t="s">
        <v>106</v>
      </c>
      <c r="H19" s="21" t="s">
        <v>107</v>
      </c>
      <c r="I19" s="21" t="s">
        <v>108</v>
      </c>
      <c r="J19" s="21" t="s">
        <v>52</v>
      </c>
      <c r="K19" s="21" t="s">
        <v>53</v>
      </c>
      <c r="L19" s="21" t="s">
        <v>54</v>
      </c>
      <c r="M19" s="21" t="s">
        <v>55</v>
      </c>
      <c r="N19" s="21" t="s">
        <v>111</v>
      </c>
      <c r="O19" s="21" t="s">
        <v>57</v>
      </c>
      <c r="P19" s="21" t="s">
        <v>58</v>
      </c>
      <c r="Q19" s="21" t="s">
        <v>59</v>
      </c>
      <c r="R19" s="21" t="s">
        <v>60</v>
      </c>
      <c r="S19" s="21" t="s">
        <v>61</v>
      </c>
      <c r="T19" s="21" t="s">
        <v>62</v>
      </c>
      <c r="U19" s="21" t="s">
        <v>63</v>
      </c>
      <c r="V19" s="21" t="s">
        <v>64</v>
      </c>
      <c r="W19" s="21" t="s">
        <v>112</v>
      </c>
      <c r="X19" s="21" t="s">
        <v>66</v>
      </c>
      <c r="Y19" s="21" t="s">
        <v>67</v>
      </c>
      <c r="Z19" s="21" t="s">
        <v>68</v>
      </c>
      <c r="AA19" s="21" t="s">
        <v>69</v>
      </c>
      <c r="AB19" s="21" t="s">
        <v>70</v>
      </c>
      <c r="AC19" s="21"/>
    </row>
    <row r="20" spans="1:29" s="13" customFormat="1" x14ac:dyDescent="0.25">
      <c r="A20" s="21" t="s">
        <v>138</v>
      </c>
      <c r="B20" s="21" t="s">
        <v>138</v>
      </c>
      <c r="C20" s="21" t="s">
        <v>138</v>
      </c>
      <c r="D20" s="21" t="s">
        <v>138</v>
      </c>
      <c r="E20" s="21" t="s">
        <v>139</v>
      </c>
      <c r="F20" s="21" t="s">
        <v>139</v>
      </c>
      <c r="G20" s="21" t="s">
        <v>139</v>
      </c>
      <c r="H20" s="21" t="s">
        <v>139</v>
      </c>
      <c r="I20" s="21" t="s">
        <v>139</v>
      </c>
      <c r="J20" s="21" t="s">
        <v>138</v>
      </c>
      <c r="K20" s="21" t="s">
        <v>138</v>
      </c>
      <c r="L20" s="21" t="s">
        <v>139</v>
      </c>
      <c r="M20" s="21" t="s">
        <v>138</v>
      </c>
      <c r="N20" s="21" t="s">
        <v>138</v>
      </c>
      <c r="O20" s="21" t="s">
        <v>138</v>
      </c>
      <c r="P20" s="21" t="s">
        <v>138</v>
      </c>
      <c r="Q20" s="21" t="s">
        <v>138</v>
      </c>
      <c r="R20" s="21" t="s">
        <v>138</v>
      </c>
      <c r="S20" s="21" t="s">
        <v>138</v>
      </c>
      <c r="T20" s="21" t="s">
        <v>138</v>
      </c>
      <c r="U20" s="21" t="s">
        <v>138</v>
      </c>
      <c r="V20" s="21" t="s">
        <v>138</v>
      </c>
      <c r="W20" s="21" t="s">
        <v>138</v>
      </c>
      <c r="X20" s="21" t="s">
        <v>138</v>
      </c>
      <c r="Y20" s="21" t="s">
        <v>138</v>
      </c>
      <c r="Z20" s="21" t="s">
        <v>138</v>
      </c>
      <c r="AA20" s="21" t="s">
        <v>138</v>
      </c>
      <c r="AB20" s="21" t="s">
        <v>138</v>
      </c>
      <c r="AC20" s="21"/>
    </row>
    <row r="21" spans="1:29" x14ac:dyDescent="0.25">
      <c r="A21" s="21">
        <v>13</v>
      </c>
      <c r="B21" s="21" t="s">
        <v>395</v>
      </c>
      <c r="C21" s="21">
        <v>2698.999998524785</v>
      </c>
      <c r="D21" s="21">
        <v>0</v>
      </c>
      <c r="E21" s="21">
        <v>-1.3662645628904055</v>
      </c>
      <c r="F21" s="21">
        <v>0.28717564323712663</v>
      </c>
      <c r="G21" s="21">
        <v>393.94811888935965</v>
      </c>
      <c r="H21" s="21">
        <v>5.1657675975940416</v>
      </c>
      <c r="I21" s="21">
        <v>1.8304564277502022</v>
      </c>
      <c r="J21" s="21">
        <v>6</v>
      </c>
      <c r="K21" s="21">
        <v>1</v>
      </c>
      <c r="L21" s="21">
        <v>2.8400000333786011</v>
      </c>
      <c r="M21" s="21">
        <v>38.069721221923828</v>
      </c>
      <c r="N21" s="21">
        <v>37.492519378662109</v>
      </c>
      <c r="O21" s="21">
        <v>38.3121337890625</v>
      </c>
      <c r="P21" s="21">
        <v>398.88885498046875</v>
      </c>
      <c r="Q21" s="21">
        <v>398.0611572265625</v>
      </c>
      <c r="R21" s="21">
        <v>41.516616821289063</v>
      </c>
      <c r="S21" s="21">
        <v>47.419204711914063</v>
      </c>
      <c r="T21" s="21">
        <v>60.869674682617188</v>
      </c>
      <c r="U21" s="21">
        <v>69.523773193359375</v>
      </c>
      <c r="V21" s="21">
        <v>500.20205688476563</v>
      </c>
      <c r="W21" s="21">
        <v>0.31680053472518921</v>
      </c>
      <c r="X21" s="21">
        <v>319.37814331054688</v>
      </c>
      <c r="Y21" s="21">
        <v>97.975227355957031</v>
      </c>
      <c r="Z21" s="21">
        <v>45.281631469726563</v>
      </c>
      <c r="AA21" s="21">
        <v>-0.32372874021530151</v>
      </c>
      <c r="AB21" s="21">
        <v>1</v>
      </c>
    </row>
    <row r="22" spans="1:29" x14ac:dyDescent="0.25">
      <c r="A22" s="21">
        <v>12</v>
      </c>
      <c r="B22" s="21" t="s">
        <v>396</v>
      </c>
      <c r="C22" s="21">
        <v>2255.0000010728836</v>
      </c>
      <c r="D22" s="21">
        <v>0</v>
      </c>
      <c r="E22" s="21">
        <v>2.6533141416310335</v>
      </c>
      <c r="F22" s="21">
        <v>0.42827849776223736</v>
      </c>
      <c r="G22" s="21">
        <v>372.59182536760187</v>
      </c>
      <c r="H22" s="21">
        <v>6.0624678708675583</v>
      </c>
      <c r="I22" s="21">
        <v>1.5069173913781979</v>
      </c>
      <c r="J22" s="21">
        <v>6</v>
      </c>
      <c r="K22" s="21">
        <v>1</v>
      </c>
      <c r="L22" s="21">
        <v>2.8400000333786011</v>
      </c>
      <c r="M22" s="21">
        <v>37.538745880126953</v>
      </c>
      <c r="N22" s="21">
        <v>36.77716064453125</v>
      </c>
      <c r="O22" s="21">
        <v>37.845508575439453</v>
      </c>
      <c r="P22" s="21">
        <v>399.62594604492188</v>
      </c>
      <c r="Q22" s="21">
        <v>393.58099365234375</v>
      </c>
      <c r="R22" s="21">
        <v>41.268383026123047</v>
      </c>
      <c r="S22" s="21">
        <v>48.190116882324219</v>
      </c>
      <c r="T22" s="21">
        <v>62.277736663818359</v>
      </c>
      <c r="U22" s="21">
        <v>72.7232666015625</v>
      </c>
      <c r="V22" s="21">
        <v>500.191162109375</v>
      </c>
      <c r="W22" s="21">
        <v>101.09663391113281</v>
      </c>
      <c r="X22" s="21">
        <v>320.39273071289063</v>
      </c>
      <c r="Y22" s="21">
        <v>97.980209350585938</v>
      </c>
      <c r="Z22" s="21">
        <v>44.696762084960938</v>
      </c>
      <c r="AA22" s="21">
        <v>-0.34409159421920776</v>
      </c>
      <c r="AB22" s="21">
        <v>1</v>
      </c>
    </row>
    <row r="23" spans="1:29" x14ac:dyDescent="0.25">
      <c r="A23" s="21">
        <v>11</v>
      </c>
      <c r="B23" s="21" t="s">
        <v>397</v>
      </c>
      <c r="C23" s="21">
        <v>2079.5000009723008</v>
      </c>
      <c r="D23" s="21">
        <v>0</v>
      </c>
      <c r="E23" s="21">
        <v>3.8996131283547006</v>
      </c>
      <c r="F23" s="21">
        <v>0.45559857500259232</v>
      </c>
      <c r="G23" s="21">
        <v>366.98834784117327</v>
      </c>
      <c r="H23" s="21">
        <v>6.2382567823968325</v>
      </c>
      <c r="I23" s="21">
        <v>1.4700647827085485</v>
      </c>
      <c r="J23" s="21">
        <v>6</v>
      </c>
      <c r="K23" s="21">
        <v>1</v>
      </c>
      <c r="L23" s="21">
        <v>2.8400000333786011</v>
      </c>
      <c r="M23" s="21">
        <v>37.418537139892578</v>
      </c>
      <c r="N23" s="21">
        <v>36.687591552734375</v>
      </c>
      <c r="O23" s="21">
        <v>37.713481903076172</v>
      </c>
      <c r="P23" s="21">
        <v>399.63153076171875</v>
      </c>
      <c r="Q23" s="21">
        <v>392.02059936523438</v>
      </c>
      <c r="R23" s="21">
        <v>41.132099151611328</v>
      </c>
      <c r="S23" s="21">
        <v>48.253757476806641</v>
      </c>
      <c r="T23" s="21">
        <v>62.481681823730469</v>
      </c>
      <c r="U23" s="21">
        <v>73.299827575683594</v>
      </c>
      <c r="V23" s="21">
        <v>500.21249389648438</v>
      </c>
      <c r="W23" s="21">
        <v>200.70732116699219</v>
      </c>
      <c r="X23" s="21">
        <v>323.94100952148438</v>
      </c>
      <c r="Y23" s="21">
        <v>97.983978271484375</v>
      </c>
      <c r="Z23" s="21">
        <v>44.585922241210938</v>
      </c>
      <c r="AA23" s="21">
        <v>-0.35179346799850464</v>
      </c>
      <c r="AB23" s="21">
        <v>1</v>
      </c>
    </row>
    <row r="24" spans="1:29" x14ac:dyDescent="0.25">
      <c r="A24" s="21">
        <v>10</v>
      </c>
      <c r="B24" s="21" t="s">
        <v>398</v>
      </c>
      <c r="C24" s="21">
        <v>1925.0000010728836</v>
      </c>
      <c r="D24" s="21">
        <v>0</v>
      </c>
      <c r="E24" s="21">
        <v>4.4114594009479271</v>
      </c>
      <c r="F24" s="21">
        <v>0.48645384038148171</v>
      </c>
      <c r="G24" s="21">
        <v>365.5154298835306</v>
      </c>
      <c r="H24" s="21">
        <v>6.4742137508243847</v>
      </c>
      <c r="I24" s="21">
        <v>1.4422656354769288</v>
      </c>
      <c r="J24" s="21">
        <v>6</v>
      </c>
      <c r="K24" s="21">
        <v>1</v>
      </c>
      <c r="L24" s="21">
        <v>2.8400000333786011</v>
      </c>
      <c r="M24" s="21">
        <v>37.287193298339844</v>
      </c>
      <c r="N24" s="21">
        <v>36.644474029541016</v>
      </c>
      <c r="O24" s="21">
        <v>37.568977355957031</v>
      </c>
      <c r="P24" s="21">
        <v>399.72518920898438</v>
      </c>
      <c r="Q24" s="21">
        <v>391.39419555664063</v>
      </c>
      <c r="R24" s="21">
        <v>40.999073028564453</v>
      </c>
      <c r="S24" s="21">
        <v>48.389068603515625</v>
      </c>
      <c r="T24" s="21">
        <v>62.725719451904297</v>
      </c>
      <c r="U24" s="21">
        <v>74.031890869140625</v>
      </c>
      <c r="V24" s="21">
        <v>500.21133422851563</v>
      </c>
      <c r="W24" s="21">
        <v>400.71401977539063</v>
      </c>
      <c r="X24" s="21">
        <v>324.7943115234375</v>
      </c>
      <c r="Y24" s="21">
        <v>97.982650756835938</v>
      </c>
      <c r="Z24" s="21">
        <v>44.573074340820313</v>
      </c>
      <c r="AA24" s="21">
        <v>-0.35594767332077026</v>
      </c>
      <c r="AB24" s="21">
        <v>1</v>
      </c>
    </row>
    <row r="25" spans="1:29" x14ac:dyDescent="0.25">
      <c r="A25" s="21">
        <v>9</v>
      </c>
      <c r="B25" s="21" t="s">
        <v>399</v>
      </c>
      <c r="C25" s="21">
        <v>1770.5000008605421</v>
      </c>
      <c r="D25" s="21">
        <v>0</v>
      </c>
      <c r="E25" s="21">
        <v>4.4789971617442861</v>
      </c>
      <c r="F25" s="21">
        <v>0.51549172927166897</v>
      </c>
      <c r="G25" s="21">
        <v>366.11480807440222</v>
      </c>
      <c r="H25" s="21">
        <v>6.65184112319647</v>
      </c>
      <c r="I25" s="21">
        <v>1.4107028691355641</v>
      </c>
      <c r="J25" s="21">
        <v>6</v>
      </c>
      <c r="K25" s="21">
        <v>1</v>
      </c>
      <c r="L25" s="21">
        <v>2.8400000333786011</v>
      </c>
      <c r="M25" s="21">
        <v>37.147598266601563</v>
      </c>
      <c r="N25" s="21">
        <v>36.571853637695313</v>
      </c>
      <c r="O25" s="21">
        <v>37.407024383544922</v>
      </c>
      <c r="P25" s="21">
        <v>399.7049560546875</v>
      </c>
      <c r="Q25" s="21">
        <v>391.21051025390625</v>
      </c>
      <c r="R25" s="21">
        <v>40.868221282958984</v>
      </c>
      <c r="S25" s="21">
        <v>48.460857391357422</v>
      </c>
      <c r="T25" s="21">
        <v>63.002975463867188</v>
      </c>
      <c r="U25" s="21">
        <v>74.707878112792969</v>
      </c>
      <c r="V25" s="21">
        <v>500.18099975585938</v>
      </c>
      <c r="W25" s="21">
        <v>599.03106689453125</v>
      </c>
      <c r="X25" s="21">
        <v>311.38604736328125</v>
      </c>
      <c r="Y25" s="21">
        <v>97.98260498046875</v>
      </c>
      <c r="Z25" s="21">
        <v>44.521560668945313</v>
      </c>
      <c r="AA25" s="21">
        <v>-0.35205286741256714</v>
      </c>
      <c r="AB25" s="21">
        <v>1</v>
      </c>
    </row>
    <row r="26" spans="1:29" x14ac:dyDescent="0.25">
      <c r="A26" s="21">
        <v>8</v>
      </c>
      <c r="B26" s="21" t="s">
        <v>400</v>
      </c>
      <c r="C26" s="21">
        <v>1609.0000008940697</v>
      </c>
      <c r="D26" s="21">
        <v>0</v>
      </c>
      <c r="E26" s="21">
        <v>4.4038230008542829</v>
      </c>
      <c r="F26" s="21">
        <v>0.53051298815849768</v>
      </c>
      <c r="G26" s="21">
        <v>367.0130809487402</v>
      </c>
      <c r="H26" s="21">
        <v>6.6931512859681614</v>
      </c>
      <c r="I26" s="21">
        <v>1.3858603268228302</v>
      </c>
      <c r="J26" s="21">
        <v>6</v>
      </c>
      <c r="K26" s="21">
        <v>1</v>
      </c>
      <c r="L26" s="21">
        <v>2.8400000333786011</v>
      </c>
      <c r="M26" s="21">
        <v>36.980705261230469</v>
      </c>
      <c r="N26" s="21">
        <v>36.447605133056641</v>
      </c>
      <c r="O26" s="21">
        <v>37.229404449462891</v>
      </c>
      <c r="P26" s="21">
        <v>399.72189331054688</v>
      </c>
      <c r="Q26" s="21">
        <v>391.29705810546875</v>
      </c>
      <c r="R26" s="21">
        <v>40.647293090820313</v>
      </c>
      <c r="S26" s="21">
        <v>48.288902282714844</v>
      </c>
      <c r="T26" s="21">
        <v>63.234428405761719</v>
      </c>
      <c r="U26" s="21">
        <v>75.12237548828125</v>
      </c>
      <c r="V26" s="21">
        <v>500.1522216796875</v>
      </c>
      <c r="W26" s="21">
        <v>699.3663330078125</v>
      </c>
      <c r="X26" s="21">
        <v>301.03350830078125</v>
      </c>
      <c r="Y26" s="21">
        <v>97.980873107910156</v>
      </c>
      <c r="Z26" s="21">
        <v>44.478622436523438</v>
      </c>
      <c r="AA26" s="21">
        <v>-0.34009379148483276</v>
      </c>
      <c r="AB26" s="21">
        <v>1</v>
      </c>
    </row>
    <row r="27" spans="1:29" x14ac:dyDescent="0.25">
      <c r="A27" s="21">
        <v>7</v>
      </c>
      <c r="B27" s="21" t="s">
        <v>401</v>
      </c>
      <c r="C27" s="21">
        <v>1446.5000009275973</v>
      </c>
      <c r="D27" s="21">
        <v>0</v>
      </c>
      <c r="E27" s="21">
        <v>4.4374285754703049</v>
      </c>
      <c r="F27" s="21">
        <v>0.52053591183362158</v>
      </c>
      <c r="G27" s="21">
        <v>366.84476422393521</v>
      </c>
      <c r="H27" s="21">
        <v>6.5645814422005451</v>
      </c>
      <c r="I27" s="21">
        <v>1.3817688593690622</v>
      </c>
      <c r="J27" s="21">
        <v>6</v>
      </c>
      <c r="K27" s="21">
        <v>1</v>
      </c>
      <c r="L27" s="21">
        <v>2.8400000333786011</v>
      </c>
      <c r="M27" s="21">
        <v>36.803932189941406</v>
      </c>
      <c r="N27" s="21">
        <v>36.324501037597656</v>
      </c>
      <c r="O27" s="21">
        <v>37.041629791259766</v>
      </c>
      <c r="P27" s="21">
        <v>399.881591796875</v>
      </c>
      <c r="Q27" s="21">
        <v>391.47628784179688</v>
      </c>
      <c r="R27" s="21">
        <v>40.413902282714844</v>
      </c>
      <c r="S27" s="21">
        <v>47.910892486572266</v>
      </c>
      <c r="T27" s="21">
        <v>63.481143951416016</v>
      </c>
      <c r="U27" s="21">
        <v>75.257232666015625</v>
      </c>
      <c r="V27" s="21">
        <v>500.2060546875</v>
      </c>
      <c r="W27" s="21">
        <v>800.25360107421875</v>
      </c>
      <c r="X27" s="21">
        <v>306.80075073242188</v>
      </c>
      <c r="Y27" s="21">
        <v>97.980499267578125</v>
      </c>
      <c r="Z27" s="21">
        <v>44.535354614257813</v>
      </c>
      <c r="AA27" s="21">
        <v>-0.32536143064498901</v>
      </c>
      <c r="AB27" s="21">
        <v>1</v>
      </c>
    </row>
    <row r="28" spans="1:29" x14ac:dyDescent="0.25">
      <c r="A28" s="21">
        <v>6</v>
      </c>
      <c r="B28" s="21" t="s">
        <v>402</v>
      </c>
      <c r="C28" s="21">
        <v>1290.0000008717179</v>
      </c>
      <c r="D28" s="21">
        <v>0</v>
      </c>
      <c r="E28" s="21">
        <v>4.3752511299082766</v>
      </c>
      <c r="F28" s="21">
        <v>0.5604414691661419</v>
      </c>
      <c r="G28" s="21">
        <v>368.20626908661211</v>
      </c>
      <c r="H28" s="21">
        <v>6.7725773823950242</v>
      </c>
      <c r="I28" s="21">
        <v>1.3400768123624216</v>
      </c>
      <c r="J28" s="21">
        <v>6</v>
      </c>
      <c r="K28" s="21">
        <v>1</v>
      </c>
      <c r="L28" s="21">
        <v>2.8400000333786011</v>
      </c>
      <c r="M28" s="21">
        <v>36.629322052001953</v>
      </c>
      <c r="N28" s="21">
        <v>36.202571868896484</v>
      </c>
      <c r="O28" s="21">
        <v>36.844356536865234</v>
      </c>
      <c r="P28" s="21">
        <v>399.82022094726563</v>
      </c>
      <c r="Q28" s="21">
        <v>391.3919677734375</v>
      </c>
      <c r="R28" s="21">
        <v>40.187118530273438</v>
      </c>
      <c r="S28" s="21">
        <v>47.92205810546875</v>
      </c>
      <c r="T28" s="21">
        <v>63.731754302978516</v>
      </c>
      <c r="U28" s="21">
        <v>75.998405456542969</v>
      </c>
      <c r="V28" s="21">
        <v>500.17364501953125</v>
      </c>
      <c r="W28" s="21">
        <v>999.77276611328125</v>
      </c>
      <c r="X28" s="21">
        <v>302.18719482421875</v>
      </c>
      <c r="Y28" s="21">
        <v>97.982185363769531</v>
      </c>
      <c r="Z28" s="21">
        <v>44.369888305664063</v>
      </c>
      <c r="AA28" s="21">
        <v>-0.32143229246139526</v>
      </c>
      <c r="AB28" s="21">
        <v>1</v>
      </c>
    </row>
    <row r="29" spans="1:29" x14ac:dyDescent="0.25">
      <c r="A29" s="21">
        <v>5</v>
      </c>
      <c r="B29" s="21" t="s">
        <v>403</v>
      </c>
      <c r="C29" s="21">
        <v>1130.5000010840595</v>
      </c>
      <c r="D29" s="21">
        <v>0</v>
      </c>
      <c r="E29" s="21">
        <v>4.2140603130811902</v>
      </c>
      <c r="F29" s="21">
        <v>0.5697469366079867</v>
      </c>
      <c r="G29" s="21">
        <v>369.27095138186769</v>
      </c>
      <c r="H29" s="21">
        <v>6.8007234292711667</v>
      </c>
      <c r="I29" s="21">
        <v>1.3277350888509911</v>
      </c>
      <c r="J29" s="21">
        <v>6</v>
      </c>
      <c r="K29" s="21">
        <v>1</v>
      </c>
      <c r="L29" s="21">
        <v>2.8400000333786011</v>
      </c>
      <c r="M29" s="21">
        <v>36.456729888916016</v>
      </c>
      <c r="N29" s="21">
        <v>36.087554931640625</v>
      </c>
      <c r="O29" s="21">
        <v>36.652172088623047</v>
      </c>
      <c r="P29" s="21">
        <v>399.90289306640625</v>
      </c>
      <c r="Q29" s="21">
        <v>391.65228271484375</v>
      </c>
      <c r="R29" s="21">
        <v>39.890953063964844</v>
      </c>
      <c r="S29" s="21">
        <v>47.660530090332031</v>
      </c>
      <c r="T29" s="21">
        <v>63.862312316894531</v>
      </c>
      <c r="U29" s="21">
        <v>76.300796508789063</v>
      </c>
      <c r="V29" s="21">
        <v>500.15057373046875</v>
      </c>
      <c r="W29" s="21">
        <v>1199.685791015625</v>
      </c>
      <c r="X29" s="21">
        <v>292.41226196289063</v>
      </c>
      <c r="Y29" s="21">
        <v>97.98138427734375</v>
      </c>
      <c r="Z29" s="21">
        <v>44.400100708007813</v>
      </c>
      <c r="AA29" s="21">
        <v>-0.31143778562545776</v>
      </c>
      <c r="AB29" s="21">
        <v>1</v>
      </c>
    </row>
    <row r="30" spans="1:29" x14ac:dyDescent="0.25">
      <c r="A30" s="21">
        <v>4</v>
      </c>
      <c r="B30" s="21" t="s">
        <v>404</v>
      </c>
      <c r="C30" s="21">
        <v>980.00000091642141</v>
      </c>
      <c r="D30" s="21">
        <v>0</v>
      </c>
      <c r="E30" s="21">
        <v>4.0820380585377887</v>
      </c>
      <c r="F30" s="21">
        <v>0.57705730770905583</v>
      </c>
      <c r="G30" s="21">
        <v>370.13056256875564</v>
      </c>
      <c r="H30" s="21">
        <v>6.8235197540938453</v>
      </c>
      <c r="I30" s="21">
        <v>1.3186192048028538</v>
      </c>
      <c r="J30" s="21">
        <v>6</v>
      </c>
      <c r="K30" s="21">
        <v>1</v>
      </c>
      <c r="L30" s="21">
        <v>2.8400000333786011</v>
      </c>
      <c r="M30" s="21">
        <v>36.264141082763672</v>
      </c>
      <c r="N30" s="21">
        <v>35.981971740722656</v>
      </c>
      <c r="O30" s="21">
        <v>36.444183349609375</v>
      </c>
      <c r="P30" s="21">
        <v>399.98468017578125</v>
      </c>
      <c r="Q30" s="21">
        <v>391.8804931640625</v>
      </c>
      <c r="R30" s="21">
        <v>39.600112915039063</v>
      </c>
      <c r="S30" s="21">
        <v>47.397289276123047</v>
      </c>
      <c r="T30" s="21">
        <v>64.072563171386719</v>
      </c>
      <c r="U30" s="21">
        <v>76.688308715820313</v>
      </c>
      <c r="V30" s="21">
        <v>500.18902587890625</v>
      </c>
      <c r="W30" s="21">
        <v>1399.7972412109375</v>
      </c>
      <c r="X30" s="21">
        <v>288.68899536132813</v>
      </c>
      <c r="Y30" s="21">
        <v>97.985687255859375</v>
      </c>
      <c r="Z30" s="21">
        <v>44.394149780273438</v>
      </c>
      <c r="AA30" s="21">
        <v>-0.30532282590866089</v>
      </c>
      <c r="AB30" s="21">
        <v>1</v>
      </c>
    </row>
    <row r="31" spans="1:29" x14ac:dyDescent="0.25">
      <c r="A31" s="21">
        <v>3</v>
      </c>
      <c r="B31" s="21" t="s">
        <v>405</v>
      </c>
      <c r="C31" s="21">
        <v>818.49999994412065</v>
      </c>
      <c r="D31" s="21">
        <v>0</v>
      </c>
      <c r="E31" s="21">
        <v>3.6467045739545338</v>
      </c>
      <c r="F31" s="21">
        <v>0.60127958819794425</v>
      </c>
      <c r="G31" s="21">
        <v>372.87077103186488</v>
      </c>
      <c r="H31" s="21">
        <v>6.8459219530861919</v>
      </c>
      <c r="I31" s="21">
        <v>1.2791035591075079</v>
      </c>
      <c r="J31" s="21">
        <v>6</v>
      </c>
      <c r="K31" s="21">
        <v>1</v>
      </c>
      <c r="L31" s="21">
        <v>2.8400000333786011</v>
      </c>
      <c r="M31" s="21">
        <v>36.028995513916016</v>
      </c>
      <c r="N31" s="21">
        <v>35.811946868896484</v>
      </c>
      <c r="O31" s="21">
        <v>36.180019378662109</v>
      </c>
      <c r="P31" s="21">
        <v>400.1678466796875</v>
      </c>
      <c r="Q31" s="21">
        <v>392.56967163085938</v>
      </c>
      <c r="R31" s="21">
        <v>39.411388397216797</v>
      </c>
      <c r="S31" s="21">
        <v>47.235492706298828</v>
      </c>
      <c r="T31" s="21">
        <v>64.593948364257813</v>
      </c>
      <c r="U31" s="21">
        <v>77.417396545410156</v>
      </c>
      <c r="V31" s="21">
        <v>500.18899536132813</v>
      </c>
      <c r="W31" s="21">
        <v>1599.8787841796875</v>
      </c>
      <c r="X31" s="21">
        <v>275.13995361328125</v>
      </c>
      <c r="Y31" s="21">
        <v>97.982505798339844</v>
      </c>
      <c r="Z31" s="21">
        <v>44.802719116210938</v>
      </c>
      <c r="AA31" s="21">
        <v>-0.29257792234420776</v>
      </c>
      <c r="AB31" s="21">
        <v>1</v>
      </c>
    </row>
    <row r="32" spans="1:29" x14ac:dyDescent="0.25">
      <c r="A32" s="21">
        <v>2</v>
      </c>
      <c r="B32" s="21" t="s">
        <v>406</v>
      </c>
      <c r="C32" s="21">
        <v>582.00000084936619</v>
      </c>
      <c r="D32" s="21">
        <v>0</v>
      </c>
      <c r="E32" s="21">
        <v>3.9732107472563647</v>
      </c>
      <c r="F32" s="21">
        <v>0.61415143259522453</v>
      </c>
      <c r="G32" s="21">
        <v>372.14511202508811</v>
      </c>
      <c r="H32" s="21">
        <v>6.6232081665206941</v>
      </c>
      <c r="I32" s="21">
        <v>1.2172968096825931</v>
      </c>
      <c r="J32" s="21">
        <v>6</v>
      </c>
      <c r="K32" s="21">
        <v>1</v>
      </c>
      <c r="L32" s="21">
        <v>2.8400000333786011</v>
      </c>
      <c r="M32" s="21">
        <v>35.586177825927734</v>
      </c>
      <c r="N32" s="21">
        <v>35.440532684326172</v>
      </c>
      <c r="O32" s="21">
        <v>35.720474243164063</v>
      </c>
      <c r="P32" s="21">
        <v>400.11083984375</v>
      </c>
      <c r="Q32" s="21">
        <v>392.22854614257813</v>
      </c>
      <c r="R32" s="21">
        <v>39.068466186523438</v>
      </c>
      <c r="S32" s="21">
        <v>46.642787933349609</v>
      </c>
      <c r="T32" s="21">
        <v>65.614418029785156</v>
      </c>
      <c r="U32" s="21">
        <v>78.335289001464844</v>
      </c>
      <c r="V32" s="21">
        <v>500.18603515625</v>
      </c>
      <c r="W32" s="21">
        <v>1799.33251953125</v>
      </c>
      <c r="X32" s="21">
        <v>267.3687744140625</v>
      </c>
      <c r="Y32" s="21">
        <v>97.985939025878906</v>
      </c>
      <c r="Z32" s="21">
        <v>44.802810668945313</v>
      </c>
      <c r="AA32" s="21">
        <v>-0.26442927122116089</v>
      </c>
      <c r="AB32" s="21">
        <v>1</v>
      </c>
    </row>
    <row r="33" spans="1:28" x14ac:dyDescent="0.25">
      <c r="A33" s="21">
        <v>1</v>
      </c>
      <c r="B33" s="21" t="s">
        <v>407</v>
      </c>
      <c r="C33" s="21">
        <v>415.50000083819032</v>
      </c>
      <c r="D33" s="21">
        <v>0</v>
      </c>
      <c r="E33" s="21">
        <v>3.8979888486410808</v>
      </c>
      <c r="F33" s="21">
        <v>0.66675243122232541</v>
      </c>
      <c r="G33" s="21">
        <v>373.61339679972951</v>
      </c>
      <c r="H33" s="21">
        <v>6.6771385952780538</v>
      </c>
      <c r="I33" s="21">
        <v>1.1482553412610379</v>
      </c>
      <c r="J33" s="21">
        <v>6</v>
      </c>
      <c r="K33" s="21">
        <v>1</v>
      </c>
      <c r="L33" s="21">
        <v>2.8400000333786011</v>
      </c>
      <c r="M33" s="21">
        <v>35.263988494873047</v>
      </c>
      <c r="N33" s="21">
        <v>35.162300109863281</v>
      </c>
      <c r="O33" s="21">
        <v>35.387138366699219</v>
      </c>
      <c r="P33" s="21">
        <v>400.03399658203125</v>
      </c>
      <c r="Q33" s="21">
        <v>392.21658325195313</v>
      </c>
      <c r="R33" s="21">
        <v>38.809246063232422</v>
      </c>
      <c r="S33" s="21">
        <v>46.446884155273438</v>
      </c>
      <c r="T33" s="21">
        <v>66.347885131835938</v>
      </c>
      <c r="U33" s="21">
        <v>79.405113220214844</v>
      </c>
      <c r="V33" s="21">
        <v>500.18130493164063</v>
      </c>
      <c r="W33" s="21">
        <v>1999.0416259765625</v>
      </c>
      <c r="X33" s="21">
        <v>267.68890380859375</v>
      </c>
      <c r="Y33" s="21">
        <v>97.984619140625</v>
      </c>
      <c r="Z33" s="21">
        <v>44.485061645507813</v>
      </c>
      <c r="AA33" s="21">
        <v>-0.25449961423873901</v>
      </c>
      <c r="AB33" s="21">
        <v>1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25"/>
  <dimension ref="A1:AB33"/>
  <sheetViews>
    <sheetView workbookViewId="0">
      <selection sqref="A1:I1"/>
    </sheetView>
  </sheetViews>
  <sheetFormatPr baseColWidth="10" defaultColWidth="11.42578125" defaultRowHeight="15" x14ac:dyDescent="0.25"/>
  <cols>
    <col min="1" max="5" width="11.42578125" style="18"/>
    <col min="6" max="6" width="16.5703125" style="18" customWidth="1"/>
    <col min="7" max="7" width="20.85546875" style="18" customWidth="1"/>
    <col min="8" max="8" width="19.85546875" style="18" customWidth="1"/>
    <col min="9" max="9" width="29.28515625" style="18" customWidth="1"/>
    <col min="10" max="16" width="11.42578125" style="18"/>
    <col min="17" max="17" width="23" style="18" customWidth="1"/>
    <col min="18" max="18" width="22.28515625" style="18" customWidth="1"/>
    <col min="19" max="19" width="19" style="18" customWidth="1"/>
    <col min="20" max="16384" width="11.42578125" style="18"/>
  </cols>
  <sheetData>
    <row r="1" spans="1:19" ht="36" customHeight="1" x14ac:dyDescent="0.35">
      <c r="A1" s="70" t="s">
        <v>523</v>
      </c>
      <c r="B1" s="70"/>
      <c r="C1" s="70"/>
      <c r="D1" s="70"/>
      <c r="E1" s="70"/>
      <c r="F1" s="70"/>
      <c r="G1" s="70"/>
      <c r="H1" s="70"/>
      <c r="I1" s="70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458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4" customFormat="1" ht="30" customHeight="1" x14ac:dyDescent="0.35">
      <c r="A9" s="11" t="s">
        <v>423</v>
      </c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</row>
    <row r="13" spans="1:19" x14ac:dyDescent="0.25">
      <c r="A13" s="18" t="s">
        <v>1</v>
      </c>
      <c r="B13" s="18" t="s">
        <v>2</v>
      </c>
      <c r="C13" s="18" t="s">
        <v>3</v>
      </c>
      <c r="D13" s="18" t="s">
        <v>4</v>
      </c>
      <c r="E13" s="18" t="s">
        <v>5</v>
      </c>
      <c r="F13" s="18" t="s">
        <v>6</v>
      </c>
      <c r="G13" s="18" t="s">
        <v>7</v>
      </c>
      <c r="H13" s="18" t="s">
        <v>8</v>
      </c>
      <c r="I13" s="18" t="s">
        <v>9</v>
      </c>
      <c r="J13" s="18" t="s">
        <v>10</v>
      </c>
      <c r="K13" s="18" t="s">
        <v>11</v>
      </c>
      <c r="L13" s="18" t="s">
        <v>12</v>
      </c>
      <c r="M13" s="18" t="s">
        <v>13</v>
      </c>
      <c r="N13" s="18" t="s">
        <v>14</v>
      </c>
      <c r="O13" s="18" t="s">
        <v>15</v>
      </c>
      <c r="P13" s="18" t="s">
        <v>16</v>
      </c>
      <c r="Q13" s="18" t="s">
        <v>17</v>
      </c>
      <c r="R13" s="18" t="s">
        <v>18</v>
      </c>
      <c r="S13" s="18" t="s">
        <v>19</v>
      </c>
    </row>
    <row r="14" spans="1:19" x14ac:dyDescent="0.25">
      <c r="A14" s="18" t="s">
        <v>20</v>
      </c>
      <c r="B14" s="18" t="s">
        <v>21</v>
      </c>
      <c r="C14" s="18" t="s">
        <v>22</v>
      </c>
      <c r="D14" s="18" t="s">
        <v>23</v>
      </c>
      <c r="E14" s="18" t="s">
        <v>20</v>
      </c>
      <c r="F14" s="18" t="s">
        <v>24</v>
      </c>
      <c r="G14" s="18" t="s">
        <v>24</v>
      </c>
      <c r="H14" s="18" t="s">
        <v>24</v>
      </c>
      <c r="I14" s="18" t="s">
        <v>25</v>
      </c>
      <c r="J14" s="18" t="s">
        <v>23</v>
      </c>
      <c r="K14" s="18" t="s">
        <v>26</v>
      </c>
      <c r="L14" s="18" t="s">
        <v>27</v>
      </c>
      <c r="M14" s="18" t="s">
        <v>28</v>
      </c>
      <c r="N14" s="18" t="s">
        <v>23</v>
      </c>
      <c r="O14" s="18" t="s">
        <v>29</v>
      </c>
      <c r="P14" s="18" t="s">
        <v>88</v>
      </c>
      <c r="Q14" s="18" t="s">
        <v>31</v>
      </c>
      <c r="R14" s="18" t="s">
        <v>31</v>
      </c>
      <c r="S14" s="18" t="s">
        <v>31</v>
      </c>
    </row>
    <row r="15" spans="1:19" x14ac:dyDescent="0.25">
      <c r="A15" s="18" t="s">
        <v>32</v>
      </c>
      <c r="B15" s="18">
        <v>29.128820999999999</v>
      </c>
      <c r="C15" s="18">
        <v>-110.906851</v>
      </c>
      <c r="D15" s="18">
        <v>250</v>
      </c>
      <c r="E15" s="18">
        <v>2016</v>
      </c>
      <c r="F15" s="18">
        <v>270</v>
      </c>
      <c r="G15" s="18">
        <v>99</v>
      </c>
      <c r="H15" s="18">
        <v>341</v>
      </c>
      <c r="I15" s="18">
        <v>-9999</v>
      </c>
      <c r="J15" s="18">
        <v>0.8</v>
      </c>
      <c r="K15" s="18">
        <v>0.22</v>
      </c>
      <c r="L15" s="18" t="s">
        <v>33</v>
      </c>
      <c r="M15" s="18">
        <v>3</v>
      </c>
      <c r="N15" s="18">
        <v>0.8</v>
      </c>
      <c r="O15" s="18">
        <v>50</v>
      </c>
      <c r="P15" s="18">
        <v>6.7000000000000004E-2</v>
      </c>
      <c r="Q15" s="18">
        <v>3.75</v>
      </c>
      <c r="R15" s="18">
        <v>39</v>
      </c>
      <c r="S15" s="18">
        <v>0.28999999999999998</v>
      </c>
    </row>
    <row r="16" spans="1:19" x14ac:dyDescent="0.25">
      <c r="A16" s="18" t="s">
        <v>34</v>
      </c>
      <c r="B16" s="18" t="s">
        <v>35</v>
      </c>
      <c r="C16" s="18" t="s">
        <v>36</v>
      </c>
      <c r="D16" s="18" t="s">
        <v>37</v>
      </c>
      <c r="E16" s="18" t="s">
        <v>38</v>
      </c>
      <c r="F16" s="18" t="s">
        <v>39</v>
      </c>
    </row>
    <row r="17" spans="1:28" x14ac:dyDescent="0.25">
      <c r="A17" s="18" t="s">
        <v>40</v>
      </c>
      <c r="B17" s="18" t="s">
        <v>40</v>
      </c>
      <c r="C17" s="18" t="s">
        <v>40</v>
      </c>
      <c r="D17" s="18" t="s">
        <v>20</v>
      </c>
      <c r="E17" s="18" t="s">
        <v>41</v>
      </c>
      <c r="F17" s="18" t="s">
        <v>42</v>
      </c>
      <c r="G17" s="22"/>
    </row>
    <row r="18" spans="1:28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8" s="13" customFormat="1" x14ac:dyDescent="0.25">
      <c r="A19" s="13" t="s">
        <v>43</v>
      </c>
      <c r="B19" s="13" t="s">
        <v>44</v>
      </c>
      <c r="C19" s="13" t="s">
        <v>45</v>
      </c>
      <c r="D19" s="13" t="s">
        <v>104</v>
      </c>
      <c r="E19" s="13" t="s">
        <v>46</v>
      </c>
      <c r="F19" s="13" t="s">
        <v>105</v>
      </c>
      <c r="G19" s="13" t="s">
        <v>106</v>
      </c>
      <c r="H19" s="13" t="s">
        <v>107</v>
      </c>
      <c r="I19" s="13" t="s">
        <v>108</v>
      </c>
      <c r="J19" s="13" t="s">
        <v>52</v>
      </c>
      <c r="K19" s="13" t="s">
        <v>53</v>
      </c>
      <c r="L19" s="13" t="s">
        <v>54</v>
      </c>
      <c r="M19" s="13" t="s">
        <v>55</v>
      </c>
      <c r="N19" s="13" t="s">
        <v>111</v>
      </c>
      <c r="O19" s="13" t="s">
        <v>57</v>
      </c>
      <c r="P19" s="13" t="s">
        <v>58</v>
      </c>
      <c r="Q19" s="13" t="s">
        <v>59</v>
      </c>
      <c r="R19" s="13" t="s">
        <v>60</v>
      </c>
      <c r="S19" s="13" t="s">
        <v>61</v>
      </c>
      <c r="T19" s="13" t="s">
        <v>62</v>
      </c>
      <c r="U19" s="13" t="s">
        <v>63</v>
      </c>
      <c r="V19" s="13" t="s">
        <v>64</v>
      </c>
      <c r="W19" s="13" t="s">
        <v>112</v>
      </c>
      <c r="X19" s="13" t="s">
        <v>66</v>
      </c>
      <c r="Y19" s="13" t="s">
        <v>67</v>
      </c>
      <c r="Z19" s="13" t="s">
        <v>68</v>
      </c>
      <c r="AA19" s="13" t="s">
        <v>69</v>
      </c>
      <c r="AB19" s="13" t="s">
        <v>70</v>
      </c>
    </row>
    <row r="20" spans="1:28" s="13" customFormat="1" x14ac:dyDescent="0.25">
      <c r="A20" s="13" t="s">
        <v>138</v>
      </c>
      <c r="B20" s="13" t="s">
        <v>138</v>
      </c>
      <c r="C20" s="13" t="s">
        <v>138</v>
      </c>
      <c r="D20" s="13" t="s">
        <v>138</v>
      </c>
      <c r="E20" s="13" t="s">
        <v>139</v>
      </c>
      <c r="F20" s="13" t="s">
        <v>139</v>
      </c>
      <c r="G20" s="13" t="s">
        <v>139</v>
      </c>
      <c r="H20" s="13" t="s">
        <v>139</v>
      </c>
      <c r="I20" s="13" t="s">
        <v>139</v>
      </c>
      <c r="J20" s="13" t="s">
        <v>138</v>
      </c>
      <c r="K20" s="13" t="s">
        <v>138</v>
      </c>
      <c r="L20" s="13" t="s">
        <v>139</v>
      </c>
      <c r="M20" s="13" t="s">
        <v>138</v>
      </c>
      <c r="N20" s="13" t="s">
        <v>138</v>
      </c>
      <c r="O20" s="13" t="s">
        <v>138</v>
      </c>
      <c r="P20" s="13" t="s">
        <v>138</v>
      </c>
      <c r="Q20" s="13" t="s">
        <v>138</v>
      </c>
      <c r="R20" s="13" t="s">
        <v>138</v>
      </c>
      <c r="S20" s="13" t="s">
        <v>138</v>
      </c>
      <c r="T20" s="13" t="s">
        <v>138</v>
      </c>
      <c r="U20" s="13" t="s">
        <v>138</v>
      </c>
      <c r="V20" s="13" t="s">
        <v>138</v>
      </c>
      <c r="W20" s="13" t="s">
        <v>138</v>
      </c>
      <c r="X20" s="13" t="s">
        <v>138</v>
      </c>
      <c r="Y20" s="13" t="s">
        <v>138</v>
      </c>
      <c r="Z20" s="13" t="s">
        <v>138</v>
      </c>
      <c r="AA20" s="13" t="s">
        <v>138</v>
      </c>
      <c r="AB20" s="13" t="s">
        <v>138</v>
      </c>
    </row>
    <row r="21" spans="1:28" x14ac:dyDescent="0.25">
      <c r="A21" s="19">
        <v>13</v>
      </c>
      <c r="B21" s="19" t="s">
        <v>262</v>
      </c>
      <c r="C21" s="19">
        <v>2930.4999992065132</v>
      </c>
      <c r="D21" s="19">
        <v>0</v>
      </c>
      <c r="E21" s="19">
        <v>-2.4223068546021014</v>
      </c>
      <c r="F21" s="19">
        <v>0.22387662255082702</v>
      </c>
      <c r="G21" s="19">
        <v>406.81778228481204</v>
      </c>
      <c r="H21" s="19">
        <v>4.1064591365553182</v>
      </c>
      <c r="I21" s="19">
        <v>1.8422527127876429</v>
      </c>
      <c r="J21" s="19">
        <v>6</v>
      </c>
      <c r="K21" s="19">
        <v>1</v>
      </c>
      <c r="L21" s="19">
        <v>2.8400000333786011</v>
      </c>
      <c r="M21" s="19">
        <v>35.356407165527344</v>
      </c>
      <c r="N21" s="19">
        <v>34.954441070556641</v>
      </c>
      <c r="O21" s="19">
        <v>35.574771881103516</v>
      </c>
      <c r="P21" s="19">
        <v>400.06106567382813</v>
      </c>
      <c r="Q21" s="19">
        <v>400.991455078125</v>
      </c>
      <c r="R21" s="19">
        <v>34.032981872558594</v>
      </c>
      <c r="S21" s="19">
        <v>38.767696380615234</v>
      </c>
      <c r="T21" s="19">
        <v>57.783168792724609</v>
      </c>
      <c r="U21" s="19">
        <v>65.822044372558594</v>
      </c>
      <c r="V21" s="19">
        <v>500.21109008789063</v>
      </c>
      <c r="W21" s="19">
        <v>0.13614720106124878</v>
      </c>
      <c r="X21" s="19">
        <v>48.811271667480469</v>
      </c>
      <c r="Y21" s="19">
        <v>97.810401916503906</v>
      </c>
      <c r="Z21" s="19">
        <v>45.426948547363281</v>
      </c>
      <c r="AA21" s="19">
        <v>-6.0331642627716064E-2</v>
      </c>
      <c r="AB21" s="19">
        <v>0.66666668653488159</v>
      </c>
    </row>
    <row r="22" spans="1:28" x14ac:dyDescent="0.25">
      <c r="A22" s="19">
        <v>12</v>
      </c>
      <c r="B22" s="19" t="s">
        <v>263</v>
      </c>
      <c r="C22" s="19">
        <v>2554.9999997541308</v>
      </c>
      <c r="D22" s="19">
        <v>0</v>
      </c>
      <c r="E22" s="19">
        <v>2.6142309745307495</v>
      </c>
      <c r="F22" s="19">
        <v>0.31066826131558217</v>
      </c>
      <c r="G22" s="19">
        <v>369.11655108180753</v>
      </c>
      <c r="H22" s="19">
        <v>4.9237761895578167</v>
      </c>
      <c r="I22" s="19">
        <v>1.637940036642644</v>
      </c>
      <c r="J22" s="19">
        <v>6</v>
      </c>
      <c r="K22" s="19">
        <v>1</v>
      </c>
      <c r="L22" s="19">
        <v>2.8400000333786011</v>
      </c>
      <c r="M22" s="19">
        <v>34.879482269287109</v>
      </c>
      <c r="N22" s="19">
        <v>34.439910888671875</v>
      </c>
      <c r="O22" s="19">
        <v>35.117053985595703</v>
      </c>
      <c r="P22" s="19">
        <v>399.89492797851563</v>
      </c>
      <c r="Q22" s="19">
        <v>394.42935180664063</v>
      </c>
      <c r="R22" s="19">
        <v>33.559318542480469</v>
      </c>
      <c r="S22" s="19">
        <v>39.233959197998047</v>
      </c>
      <c r="T22" s="19">
        <v>58.503997802734375</v>
      </c>
      <c r="U22" s="19">
        <v>68.3966064453125</v>
      </c>
      <c r="V22" s="19">
        <v>500.18289184570313</v>
      </c>
      <c r="W22" s="19">
        <v>101.1470947265625</v>
      </c>
      <c r="X22" s="19">
        <v>41.185134887695313</v>
      </c>
      <c r="Y22" s="19">
        <v>97.812858581542969</v>
      </c>
      <c r="Z22" s="19">
        <v>45.011878967285156</v>
      </c>
      <c r="AA22" s="19">
        <v>-7.7650368213653564E-2</v>
      </c>
      <c r="AB22" s="19">
        <v>1</v>
      </c>
    </row>
    <row r="23" spans="1:28" x14ac:dyDescent="0.25">
      <c r="A23" s="19">
        <v>11</v>
      </c>
      <c r="B23" s="19" t="s">
        <v>264</v>
      </c>
      <c r="C23" s="19">
        <v>2383.5000001452863</v>
      </c>
      <c r="D23" s="19">
        <v>0</v>
      </c>
      <c r="E23" s="19">
        <v>4.7350513503475637</v>
      </c>
      <c r="F23" s="19">
        <v>0.34271820057352814</v>
      </c>
      <c r="G23" s="19">
        <v>357.4502323109287</v>
      </c>
      <c r="H23" s="19">
        <v>5.1809140565651539</v>
      </c>
      <c r="I23" s="19">
        <v>1.5786916716329578</v>
      </c>
      <c r="J23" s="19">
        <v>6</v>
      </c>
      <c r="K23" s="19">
        <v>1</v>
      </c>
      <c r="L23" s="19">
        <v>2.8400000333786011</v>
      </c>
      <c r="M23" s="19">
        <v>34.639175415039063</v>
      </c>
      <c r="N23" s="19">
        <v>34.258808135986328</v>
      </c>
      <c r="O23" s="19">
        <v>34.855857849121094</v>
      </c>
      <c r="P23" s="19">
        <v>399.9541015625</v>
      </c>
      <c r="Q23" s="19">
        <v>391.8382568359375</v>
      </c>
      <c r="R23" s="19">
        <v>33.305679321289063</v>
      </c>
      <c r="S23" s="19">
        <v>39.276885986328125</v>
      </c>
      <c r="T23" s="19">
        <v>58.843357086181641</v>
      </c>
      <c r="U23" s="19">
        <v>69.393089294433594</v>
      </c>
      <c r="V23" s="19">
        <v>500.14251708984375</v>
      </c>
      <c r="W23" s="19">
        <v>200.59054565429688</v>
      </c>
      <c r="X23" s="19">
        <v>40.901004791259766</v>
      </c>
      <c r="Y23" s="19">
        <v>97.816764831542969</v>
      </c>
      <c r="Z23" s="19">
        <v>44.848976135253906</v>
      </c>
      <c r="AA23" s="19">
        <v>-7.7406227588653564E-2</v>
      </c>
      <c r="AB23" s="19">
        <v>1</v>
      </c>
    </row>
    <row r="24" spans="1:28" x14ac:dyDescent="0.25">
      <c r="A24" s="19">
        <v>10</v>
      </c>
      <c r="B24" s="19" t="s">
        <v>265</v>
      </c>
      <c r="C24" s="19">
        <v>2230.0000002235174</v>
      </c>
      <c r="D24" s="19">
        <v>0</v>
      </c>
      <c r="E24" s="19">
        <v>5.9381902074138377</v>
      </c>
      <c r="F24" s="19">
        <v>0.37257099338270006</v>
      </c>
      <c r="G24" s="19">
        <v>352.3542737320069</v>
      </c>
      <c r="H24" s="19">
        <v>5.3656937419406718</v>
      </c>
      <c r="I24" s="19">
        <v>1.5186605642962956</v>
      </c>
      <c r="J24" s="19">
        <v>6</v>
      </c>
      <c r="K24" s="19">
        <v>1</v>
      </c>
      <c r="L24" s="19">
        <v>2.8400000333786011</v>
      </c>
      <c r="M24" s="19">
        <v>34.380237579345703</v>
      </c>
      <c r="N24" s="19">
        <v>34.049533843994141</v>
      </c>
      <c r="O24" s="19">
        <v>34.581958770751953</v>
      </c>
      <c r="P24" s="19">
        <v>399.87176513671875</v>
      </c>
      <c r="Q24" s="19">
        <v>390.237060546875</v>
      </c>
      <c r="R24" s="19">
        <v>33.063777923583984</v>
      </c>
      <c r="S24" s="19">
        <v>39.247467041015625</v>
      </c>
      <c r="T24" s="19">
        <v>59.263755798339844</v>
      </c>
      <c r="U24" s="19">
        <v>70.347442626953125</v>
      </c>
      <c r="V24" s="19">
        <v>500.19692993164063</v>
      </c>
      <c r="W24" s="19">
        <v>400.6441650390625</v>
      </c>
      <c r="X24" s="19">
        <v>42.252811431884766</v>
      </c>
      <c r="Y24" s="19">
        <v>97.81854248046875</v>
      </c>
      <c r="Z24" s="19">
        <v>44.659858703613281</v>
      </c>
      <c r="AA24" s="19">
        <v>-7.5556099414825439E-2</v>
      </c>
      <c r="AB24" s="19">
        <v>1</v>
      </c>
    </row>
    <row r="25" spans="1:28" x14ac:dyDescent="0.25">
      <c r="A25" s="19">
        <v>9</v>
      </c>
      <c r="B25" s="19" t="s">
        <v>266</v>
      </c>
      <c r="C25" s="19">
        <v>2080.5000002123415</v>
      </c>
      <c r="D25" s="19">
        <v>0</v>
      </c>
      <c r="E25" s="19">
        <v>6.2058299668669052</v>
      </c>
      <c r="F25" s="19">
        <v>0.39157365450905596</v>
      </c>
      <c r="G25" s="19">
        <v>352.24123251542596</v>
      </c>
      <c r="H25" s="19">
        <v>5.4269947746600975</v>
      </c>
      <c r="I25" s="19">
        <v>1.4707716292358914</v>
      </c>
      <c r="J25" s="19">
        <v>6</v>
      </c>
      <c r="K25" s="19">
        <v>1</v>
      </c>
      <c r="L25" s="19">
        <v>2.8400000333786011</v>
      </c>
      <c r="M25" s="19">
        <v>34.111255645751953</v>
      </c>
      <c r="N25" s="19">
        <v>33.837127685546875</v>
      </c>
      <c r="O25" s="19">
        <v>34.306720733642578</v>
      </c>
      <c r="P25" s="19">
        <v>399.77243041992188</v>
      </c>
      <c r="Q25" s="19">
        <v>389.791015625</v>
      </c>
      <c r="R25" s="19">
        <v>32.835376739501953</v>
      </c>
      <c r="S25" s="19">
        <v>39.090656280517578</v>
      </c>
      <c r="T25" s="19">
        <v>59.743984222412109</v>
      </c>
      <c r="U25" s="19">
        <v>71.125465393066406</v>
      </c>
      <c r="V25" s="19">
        <v>500.20306396484375</v>
      </c>
      <c r="W25" s="19">
        <v>599.0023193359375</v>
      </c>
      <c r="X25" s="19">
        <v>42.750736236572266</v>
      </c>
      <c r="Y25" s="19">
        <v>97.821029663085938</v>
      </c>
      <c r="Z25" s="19">
        <v>44.557319641113281</v>
      </c>
      <c r="AA25" s="19">
        <v>-7.0318520069122314E-2</v>
      </c>
      <c r="AB25" s="19">
        <v>1</v>
      </c>
    </row>
    <row r="26" spans="1:28" x14ac:dyDescent="0.25">
      <c r="A26" s="19">
        <v>8</v>
      </c>
      <c r="B26" s="19" t="s">
        <v>267</v>
      </c>
      <c r="C26" s="19">
        <v>1929.9999972507358</v>
      </c>
      <c r="D26" s="19">
        <v>0</v>
      </c>
      <c r="E26" s="19">
        <v>6.2075987103985222</v>
      </c>
      <c r="F26" s="19">
        <v>0.40357223574792922</v>
      </c>
      <c r="G26" s="19">
        <v>353.21242624446387</v>
      </c>
      <c r="H26" s="19">
        <v>5.4662898239102855</v>
      </c>
      <c r="I26" s="19">
        <v>1.4431912782161533</v>
      </c>
      <c r="J26" s="19">
        <v>6</v>
      </c>
      <c r="K26" s="19">
        <v>1</v>
      </c>
      <c r="L26" s="19">
        <v>2.8400000333786011</v>
      </c>
      <c r="M26" s="19">
        <v>33.922706604003906</v>
      </c>
      <c r="N26" s="19">
        <v>33.694206237792969</v>
      </c>
      <c r="O26" s="19">
        <v>34.104591369628906</v>
      </c>
      <c r="P26" s="19">
        <v>399.85101318359375</v>
      </c>
      <c r="Q26" s="19">
        <v>389.84890747070313</v>
      </c>
      <c r="R26" s="19">
        <v>32.639636993408203</v>
      </c>
      <c r="S26" s="19">
        <v>38.941074371337891</v>
      </c>
      <c r="T26" s="19">
        <v>60.017204284667969</v>
      </c>
      <c r="U26" s="19">
        <v>71.604179382324219</v>
      </c>
      <c r="V26" s="19">
        <v>500.21221923828125</v>
      </c>
      <c r="W26" s="19">
        <v>700.0330810546875</v>
      </c>
      <c r="X26" s="19">
        <v>42.857353210449219</v>
      </c>
      <c r="Y26" s="19">
        <v>97.823570251464844</v>
      </c>
      <c r="Z26" s="19">
        <v>44.608375549316406</v>
      </c>
      <c r="AA26" s="19">
        <v>-5.6894600391387939E-2</v>
      </c>
      <c r="AB26" s="19">
        <v>1</v>
      </c>
    </row>
    <row r="27" spans="1:28" x14ac:dyDescent="0.25">
      <c r="A27" s="19">
        <v>7</v>
      </c>
      <c r="B27" s="19" t="s">
        <v>268</v>
      </c>
      <c r="C27" s="19">
        <v>1797.0000002235174</v>
      </c>
      <c r="D27" s="19">
        <v>0</v>
      </c>
      <c r="E27" s="19">
        <v>6.2423477638309386</v>
      </c>
      <c r="F27" s="19">
        <v>0.41086433181700155</v>
      </c>
      <c r="G27" s="19">
        <v>353.65880324686975</v>
      </c>
      <c r="H27" s="19">
        <v>5.4379827684029047</v>
      </c>
      <c r="I27" s="19">
        <v>1.4139871930742198</v>
      </c>
      <c r="J27" s="19">
        <v>6</v>
      </c>
      <c r="K27" s="19">
        <v>1</v>
      </c>
      <c r="L27" s="19">
        <v>2.8400000333786011</v>
      </c>
      <c r="M27" s="19">
        <v>33.704006195068359</v>
      </c>
      <c r="N27" s="19">
        <v>33.5147705078125</v>
      </c>
      <c r="O27" s="19">
        <v>33.87646484375</v>
      </c>
      <c r="P27" s="19">
        <v>399.85671997070313</v>
      </c>
      <c r="Q27" s="19">
        <v>389.82669067382813</v>
      </c>
      <c r="R27" s="19">
        <v>32.433036804199219</v>
      </c>
      <c r="S27" s="19">
        <v>38.703159332275391</v>
      </c>
      <c r="T27" s="19">
        <v>60.370578765869141</v>
      </c>
      <c r="U27" s="19">
        <v>72.041732788085938</v>
      </c>
      <c r="V27" s="19">
        <v>500.23095703125</v>
      </c>
      <c r="W27" s="19">
        <v>800.46490478515625</v>
      </c>
      <c r="X27" s="19">
        <v>41.341884613037109</v>
      </c>
      <c r="Y27" s="19">
        <v>97.824020385742188</v>
      </c>
      <c r="Z27" s="19">
        <v>44.608375549316406</v>
      </c>
      <c r="AA27" s="19">
        <v>-5.6894600391387939E-2</v>
      </c>
      <c r="AB27" s="19">
        <v>1</v>
      </c>
    </row>
    <row r="28" spans="1:28" x14ac:dyDescent="0.25">
      <c r="A28" s="19">
        <v>6</v>
      </c>
      <c r="B28" s="19" t="s">
        <v>269</v>
      </c>
      <c r="C28" s="19">
        <v>1647.5000002123415</v>
      </c>
      <c r="D28" s="19">
        <v>0</v>
      </c>
      <c r="E28" s="19">
        <v>6.2344831734246018</v>
      </c>
      <c r="F28" s="19">
        <v>0.4266617547914201</v>
      </c>
      <c r="G28" s="19">
        <v>354.75761792859822</v>
      </c>
      <c r="H28" s="19">
        <v>5.5203986336380986</v>
      </c>
      <c r="I28" s="19">
        <v>1.3893559050075792</v>
      </c>
      <c r="J28" s="19">
        <v>6</v>
      </c>
      <c r="K28" s="19">
        <v>1</v>
      </c>
      <c r="L28" s="19">
        <v>2.8400000333786011</v>
      </c>
      <c r="M28" s="19">
        <v>33.482513427734375</v>
      </c>
      <c r="N28" s="19">
        <v>33.383762359619141</v>
      </c>
      <c r="O28" s="19">
        <v>33.629688262939453</v>
      </c>
      <c r="P28" s="19">
        <v>399.90386962890625</v>
      </c>
      <c r="Q28" s="19">
        <v>389.8433837890625</v>
      </c>
      <c r="R28" s="19">
        <v>32.199874877929688</v>
      </c>
      <c r="S28" s="19">
        <v>38.566715240478516</v>
      </c>
      <c r="T28" s="19">
        <v>60.683341979980469</v>
      </c>
      <c r="U28" s="19">
        <v>72.682182312011719</v>
      </c>
      <c r="V28" s="19">
        <v>500.16912841796875</v>
      </c>
      <c r="W28" s="19">
        <v>1000.4580688476563</v>
      </c>
      <c r="X28" s="19">
        <v>40.964500427246094</v>
      </c>
      <c r="Y28" s="19">
        <v>97.8231201171875</v>
      </c>
      <c r="Z28" s="19">
        <v>44.632575988769531</v>
      </c>
      <c r="AA28" s="19">
        <v>-4.7190010547637939E-2</v>
      </c>
      <c r="AB28" s="19">
        <v>1</v>
      </c>
    </row>
    <row r="29" spans="1:28" x14ac:dyDescent="0.25">
      <c r="A29" s="19">
        <v>5</v>
      </c>
      <c r="B29" s="19" t="s">
        <v>270</v>
      </c>
      <c r="C29" s="19">
        <v>1485.0000001341105</v>
      </c>
      <c r="D29" s="19">
        <v>0</v>
      </c>
      <c r="E29" s="19">
        <v>6.1346501359014018</v>
      </c>
      <c r="F29" s="19">
        <v>0.44041700485521423</v>
      </c>
      <c r="G29" s="19">
        <v>356.19613496310251</v>
      </c>
      <c r="H29" s="19">
        <v>5.5385211531933507</v>
      </c>
      <c r="I29" s="19">
        <v>1.356613303492328</v>
      </c>
      <c r="J29" s="19">
        <v>6</v>
      </c>
      <c r="K29" s="19">
        <v>1</v>
      </c>
      <c r="L29" s="19">
        <v>2.8400000333786011</v>
      </c>
      <c r="M29" s="19">
        <v>33.209609985351563</v>
      </c>
      <c r="N29" s="19">
        <v>33.192722320556641</v>
      </c>
      <c r="O29" s="19">
        <v>33.343761444091797</v>
      </c>
      <c r="P29" s="19">
        <v>399.89505004882813</v>
      </c>
      <c r="Q29" s="19">
        <v>389.94546508789063</v>
      </c>
      <c r="R29" s="19">
        <v>31.950557708740234</v>
      </c>
      <c r="S29" s="19">
        <v>38.339618682861328</v>
      </c>
      <c r="T29" s="19">
        <v>61.140869140625</v>
      </c>
      <c r="U29" s="19">
        <v>73.367027282714844</v>
      </c>
      <c r="V29" s="19">
        <v>500.1839599609375</v>
      </c>
      <c r="W29" s="19">
        <v>1198.777587890625</v>
      </c>
      <c r="X29" s="19">
        <v>39.419826507568359</v>
      </c>
      <c r="Y29" s="19">
        <v>97.822044372558594</v>
      </c>
      <c r="Z29" s="19">
        <v>44.741493225097656</v>
      </c>
      <c r="AA29" s="19">
        <v>-4.1448891162872314E-2</v>
      </c>
      <c r="AB29" s="19">
        <v>1</v>
      </c>
    </row>
    <row r="30" spans="1:28" x14ac:dyDescent="0.25">
      <c r="A30" s="19">
        <v>4</v>
      </c>
      <c r="B30" s="19" t="s">
        <v>271</v>
      </c>
      <c r="C30" s="19">
        <v>1323.5000002123415</v>
      </c>
      <c r="D30" s="19">
        <v>0</v>
      </c>
      <c r="E30" s="19">
        <v>5.9771987607027723</v>
      </c>
      <c r="F30" s="19">
        <v>0.45827276152419238</v>
      </c>
      <c r="G30" s="19">
        <v>358.20906060504785</v>
      </c>
      <c r="H30" s="19">
        <v>5.5574065619251938</v>
      </c>
      <c r="I30" s="19">
        <v>1.3159567729654871</v>
      </c>
      <c r="J30" s="19">
        <v>6</v>
      </c>
      <c r="K30" s="19">
        <v>1</v>
      </c>
      <c r="L30" s="19">
        <v>2.8400000333786011</v>
      </c>
      <c r="M30" s="19">
        <v>32.954582214355469</v>
      </c>
      <c r="N30" s="19">
        <v>32.967998504638672</v>
      </c>
      <c r="O30" s="19">
        <v>33.061592102050781</v>
      </c>
      <c r="P30" s="19">
        <v>399.9964599609375</v>
      </c>
      <c r="Q30" s="19">
        <v>390.22518920898438</v>
      </c>
      <c r="R30" s="19">
        <v>31.687654495239258</v>
      </c>
      <c r="S30" s="19">
        <v>38.100006103515625</v>
      </c>
      <c r="T30" s="19">
        <v>61.513282775878906</v>
      </c>
      <c r="U30" s="19">
        <v>73.961189270019531</v>
      </c>
      <c r="V30" s="19">
        <v>500.191162109375</v>
      </c>
      <c r="W30" s="19">
        <v>1399.415771484375</v>
      </c>
      <c r="X30" s="19">
        <v>38.135929107666016</v>
      </c>
      <c r="Y30" s="19">
        <v>97.82342529296875</v>
      </c>
      <c r="Z30" s="19">
        <v>45.027290344238281</v>
      </c>
      <c r="AA30" s="19">
        <v>-3.0527412891387939E-2</v>
      </c>
      <c r="AB30" s="19">
        <v>1</v>
      </c>
    </row>
    <row r="31" spans="1:28" x14ac:dyDescent="0.25">
      <c r="A31" s="19">
        <v>3</v>
      </c>
      <c r="B31" s="19" t="s">
        <v>272</v>
      </c>
      <c r="C31" s="19">
        <v>1172.9999999329448</v>
      </c>
      <c r="D31" s="19">
        <v>0</v>
      </c>
      <c r="E31" s="19">
        <v>5.9345796330837324</v>
      </c>
      <c r="F31" s="19">
        <v>0.46279706786408642</v>
      </c>
      <c r="G31" s="19">
        <v>358.72476687096491</v>
      </c>
      <c r="H31" s="19">
        <v>5.5363303441257612</v>
      </c>
      <c r="I31" s="19">
        <v>1.3004339694930844</v>
      </c>
      <c r="J31" s="19">
        <v>6</v>
      </c>
      <c r="K31" s="19">
        <v>1</v>
      </c>
      <c r="L31" s="19">
        <v>2.8400000333786011</v>
      </c>
      <c r="M31" s="19">
        <v>32.666049957275391</v>
      </c>
      <c r="N31" s="19">
        <v>32.810585021972656</v>
      </c>
      <c r="O31" s="19">
        <v>32.747364044189453</v>
      </c>
      <c r="P31" s="19">
        <v>399.98370361328125</v>
      </c>
      <c r="Q31" s="19">
        <v>390.2730712890625</v>
      </c>
      <c r="R31" s="19">
        <v>31.414545059204102</v>
      </c>
      <c r="S31" s="19">
        <v>37.804561614990234</v>
      </c>
      <c r="T31" s="19">
        <v>61.980899810791016</v>
      </c>
      <c r="U31" s="19">
        <v>74.588401794433594</v>
      </c>
      <c r="V31" s="19">
        <v>500.18948364257813</v>
      </c>
      <c r="W31" s="19">
        <v>1600.96630859375</v>
      </c>
      <c r="X31" s="19">
        <v>38.726531982421875</v>
      </c>
      <c r="Y31" s="19">
        <v>97.822914123535156</v>
      </c>
      <c r="Z31" s="19">
        <v>45.033058166503906</v>
      </c>
      <c r="AA31" s="19">
        <v>-1.5211403369903564E-2</v>
      </c>
      <c r="AB31" s="19">
        <v>1</v>
      </c>
    </row>
    <row r="32" spans="1:28" x14ac:dyDescent="0.25">
      <c r="A32" s="19">
        <v>2</v>
      </c>
      <c r="B32" s="19" t="s">
        <v>273</v>
      </c>
      <c r="C32" s="19">
        <v>911.50000001117587</v>
      </c>
      <c r="D32" s="19">
        <v>0</v>
      </c>
      <c r="E32" s="19">
        <v>5.7095906421254883</v>
      </c>
      <c r="F32" s="19">
        <v>0.42569667159927299</v>
      </c>
      <c r="G32" s="19">
        <v>359.1420407343773</v>
      </c>
      <c r="H32" s="19">
        <v>5.1021752533790092</v>
      </c>
      <c r="I32" s="19">
        <v>1.289729981378299</v>
      </c>
      <c r="J32" s="19">
        <v>6</v>
      </c>
      <c r="K32" s="19">
        <v>1</v>
      </c>
      <c r="L32" s="19">
        <v>2.8400000333786011</v>
      </c>
      <c r="M32" s="19">
        <v>32.101402282714844</v>
      </c>
      <c r="N32" s="19">
        <v>32.416358947753906</v>
      </c>
      <c r="O32" s="19">
        <v>32.151611328125</v>
      </c>
      <c r="P32" s="19">
        <v>400.72262573242188</v>
      </c>
      <c r="Q32" s="19">
        <v>391.47702026367188</v>
      </c>
      <c r="R32" s="19">
        <v>30.895206451416016</v>
      </c>
      <c r="S32" s="19">
        <v>36.790798187255859</v>
      </c>
      <c r="T32" s="19">
        <v>62.9312744140625</v>
      </c>
      <c r="U32" s="19">
        <v>74.940162658691406</v>
      </c>
      <c r="V32" s="19">
        <v>500.14950561523438</v>
      </c>
      <c r="W32" s="19">
        <v>1800.922607421875</v>
      </c>
      <c r="X32" s="19">
        <v>36.500141143798828</v>
      </c>
      <c r="Y32" s="19">
        <v>97.8245849609375</v>
      </c>
      <c r="Z32" s="19">
        <v>45.401283264160156</v>
      </c>
      <c r="AA32" s="19">
        <v>1.8510520458221436E-2</v>
      </c>
      <c r="AB32" s="19">
        <v>1</v>
      </c>
    </row>
    <row r="33" spans="1:28" x14ac:dyDescent="0.25">
      <c r="A33" s="19">
        <v>1</v>
      </c>
      <c r="B33" s="19" t="s">
        <v>274</v>
      </c>
      <c r="C33" s="19">
        <v>693.49999373033643</v>
      </c>
      <c r="D33" s="19">
        <v>0</v>
      </c>
      <c r="E33" s="19">
        <v>5.4601837032878393</v>
      </c>
      <c r="F33" s="19">
        <v>0.39080695104486118</v>
      </c>
      <c r="G33" s="19">
        <v>359.05327993499725</v>
      </c>
      <c r="H33" s="19">
        <v>4.628521625960123</v>
      </c>
      <c r="I33" s="19">
        <v>1.2623182120183754</v>
      </c>
      <c r="J33" s="19">
        <v>6</v>
      </c>
      <c r="K33" s="19">
        <v>1</v>
      </c>
      <c r="L33" s="19">
        <v>2.8400000333786011</v>
      </c>
      <c r="M33" s="19">
        <v>31.604240417480469</v>
      </c>
      <c r="N33" s="19">
        <v>31.958354949951172</v>
      </c>
      <c r="O33" s="19">
        <v>31.625429153442383</v>
      </c>
      <c r="P33" s="19">
        <v>400.72308349609375</v>
      </c>
      <c r="Q33" s="19">
        <v>391.99624633789063</v>
      </c>
      <c r="R33" s="19">
        <v>30.440532684326172</v>
      </c>
      <c r="S33" s="19">
        <v>35.794342041015625</v>
      </c>
      <c r="T33" s="19">
        <v>63.775825500488281</v>
      </c>
      <c r="U33" s="19">
        <v>74.992568969726563</v>
      </c>
      <c r="V33" s="19">
        <v>500.15005493164063</v>
      </c>
      <c r="W33" s="19">
        <v>2000.06201171875</v>
      </c>
      <c r="X33" s="19">
        <v>34.391525268554688</v>
      </c>
      <c r="Y33" s="19">
        <v>97.823310852050781</v>
      </c>
      <c r="Z33" s="19">
        <v>44.466285705566406</v>
      </c>
      <c r="AA33" s="19">
        <v>0.12212151288986206</v>
      </c>
      <c r="AB33" s="19">
        <v>0.6666666865348815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AE35"/>
  <sheetViews>
    <sheetView tabSelected="1" workbookViewId="0">
      <selection activeCell="A3" sqref="A3:O3"/>
    </sheetView>
  </sheetViews>
  <sheetFormatPr baseColWidth="10" defaultColWidth="11.42578125" defaultRowHeight="15" x14ac:dyDescent="0.25"/>
  <cols>
    <col min="6" max="6" width="16.5703125" customWidth="1"/>
    <col min="7" max="7" width="20.85546875" customWidth="1"/>
    <col min="8" max="8" width="19.85546875" customWidth="1"/>
    <col min="9" max="9" width="29.28515625" customWidth="1"/>
    <col min="17" max="17" width="23" customWidth="1"/>
    <col min="18" max="18" width="22.28515625" customWidth="1"/>
    <col min="19" max="19" width="19" customWidth="1"/>
  </cols>
  <sheetData>
    <row r="1" spans="1:19" s="5" customFormat="1" ht="42.75" customHeight="1" x14ac:dyDescent="0.4">
      <c r="A1" s="69" t="s">
        <v>434</v>
      </c>
      <c r="B1" s="69"/>
      <c r="C1" s="69"/>
      <c r="D1" s="69"/>
      <c r="E1" s="69"/>
      <c r="F1" s="69"/>
      <c r="G1" s="69"/>
      <c r="H1" s="69"/>
      <c r="I1" s="69"/>
    </row>
    <row r="2" spans="1:19" s="5" customFormat="1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</row>
    <row r="3" spans="1:19" s="5" customFormat="1" ht="53.25" customHeight="1" x14ac:dyDescent="0.25">
      <c r="A3" s="67" t="s">
        <v>507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t="s">
        <v>86</v>
      </c>
    </row>
    <row r="5" spans="1:19" x14ac:dyDescent="0.25">
      <c r="A5" t="s">
        <v>344</v>
      </c>
    </row>
    <row r="6" spans="1:19" x14ac:dyDescent="0.25">
      <c r="A6" t="s">
        <v>373</v>
      </c>
    </row>
    <row r="7" spans="1:19" x14ac:dyDescent="0.25">
      <c r="A7" t="s">
        <v>375</v>
      </c>
    </row>
    <row r="8" spans="1:19" x14ac:dyDescent="0.25">
      <c r="A8" t="s">
        <v>371</v>
      </c>
    </row>
    <row r="9" spans="1:19" s="3" customFormat="1" ht="27" customHeight="1" x14ac:dyDescent="0.35">
      <c r="A9" s="3" t="s">
        <v>421</v>
      </c>
    </row>
    <row r="10" spans="1:19" x14ac:dyDescent="0.25">
      <c r="A10" t="s">
        <v>87</v>
      </c>
    </row>
    <row r="11" spans="1:19" x14ac:dyDescent="0.25">
      <c r="A11" t="s">
        <v>0</v>
      </c>
    </row>
    <row r="12" spans="1:19" x14ac:dyDescent="0.25">
      <c r="A12" t="s">
        <v>372</v>
      </c>
    </row>
    <row r="13" spans="1:19" x14ac:dyDescent="0.25">
      <c r="A13" t="s">
        <v>1</v>
      </c>
      <c r="B13" t="s">
        <v>2</v>
      </c>
      <c r="C13" t="s">
        <v>3</v>
      </c>
      <c r="D13" t="s">
        <v>4</v>
      </c>
      <c r="E13" t="s">
        <v>5</v>
      </c>
      <c r="F13" t="s">
        <v>6</v>
      </c>
      <c r="G13" t="s">
        <v>7</v>
      </c>
      <c r="H13" t="s">
        <v>8</v>
      </c>
      <c r="I13" t="s">
        <v>9</v>
      </c>
      <c r="J13" t="s">
        <v>10</v>
      </c>
      <c r="K13" t="s">
        <v>11</v>
      </c>
      <c r="L13" t="s">
        <v>12</v>
      </c>
      <c r="M13" t="s">
        <v>13</v>
      </c>
      <c r="N13" t="s">
        <v>14</v>
      </c>
      <c r="O13" t="s">
        <v>15</v>
      </c>
      <c r="P13" t="s">
        <v>16</v>
      </c>
      <c r="Q13" t="s">
        <v>17</v>
      </c>
      <c r="R13" t="s">
        <v>18</v>
      </c>
      <c r="S13" t="s">
        <v>19</v>
      </c>
    </row>
    <row r="14" spans="1:19" x14ac:dyDescent="0.25">
      <c r="A14" t="s">
        <v>20</v>
      </c>
      <c r="B14" t="s">
        <v>21</v>
      </c>
      <c r="C14" t="s">
        <v>22</v>
      </c>
      <c r="D14" t="s">
        <v>23</v>
      </c>
      <c r="E14" t="s">
        <v>20</v>
      </c>
      <c r="F14" t="s">
        <v>24</v>
      </c>
      <c r="G14" t="s">
        <v>24</v>
      </c>
      <c r="H14" t="s">
        <v>24</v>
      </c>
      <c r="I14" t="s">
        <v>25</v>
      </c>
      <c r="J14" t="s">
        <v>23</v>
      </c>
      <c r="K14" t="s">
        <v>26</v>
      </c>
      <c r="L14" t="s">
        <v>27</v>
      </c>
      <c r="M14" t="s">
        <v>28</v>
      </c>
      <c r="N14" t="s">
        <v>23</v>
      </c>
      <c r="O14" t="s">
        <v>29</v>
      </c>
      <c r="P14" t="s">
        <v>88</v>
      </c>
      <c r="Q14" t="s">
        <v>31</v>
      </c>
      <c r="R14" t="s">
        <v>31</v>
      </c>
      <c r="S14" t="s">
        <v>31</v>
      </c>
    </row>
    <row r="15" spans="1:19" x14ac:dyDescent="0.25">
      <c r="A15" t="s">
        <v>32</v>
      </c>
      <c r="B15">
        <v>29.128820999999999</v>
      </c>
      <c r="C15">
        <v>-110.906851</v>
      </c>
      <c r="D15">
        <v>250</v>
      </c>
      <c r="E15">
        <v>2016</v>
      </c>
      <c r="F15">
        <v>265</v>
      </c>
      <c r="G15">
        <v>99</v>
      </c>
      <c r="H15">
        <v>341</v>
      </c>
      <c r="I15">
        <v>-9999</v>
      </c>
      <c r="J15">
        <v>0.8</v>
      </c>
      <c r="K15">
        <v>0.18140000000000001</v>
      </c>
      <c r="L15" t="s">
        <v>33</v>
      </c>
      <c r="M15">
        <v>3</v>
      </c>
      <c r="N15">
        <v>0.8</v>
      </c>
      <c r="O15">
        <v>45</v>
      </c>
      <c r="P15">
        <v>3.1300000000000001E-2</v>
      </c>
      <c r="Q15">
        <v>1.89</v>
      </c>
      <c r="R15">
        <v>45.2</v>
      </c>
      <c r="S15">
        <v>0.51</v>
      </c>
    </row>
    <row r="16" spans="1:19" x14ac:dyDescent="0.25">
      <c r="A16" t="s">
        <v>34</v>
      </c>
      <c r="B16" t="s">
        <v>35</v>
      </c>
      <c r="C16" t="s">
        <v>36</v>
      </c>
      <c r="D16" t="s">
        <v>37</v>
      </c>
      <c r="E16" t="s">
        <v>38</v>
      </c>
      <c r="F16" t="s">
        <v>39</v>
      </c>
    </row>
    <row r="17" spans="1:31" x14ac:dyDescent="0.25">
      <c r="A17" t="s">
        <v>40</v>
      </c>
      <c r="B17" t="s">
        <v>40</v>
      </c>
      <c r="C17" t="s">
        <v>40</v>
      </c>
      <c r="D17" t="s">
        <v>20</v>
      </c>
      <c r="E17" t="s">
        <v>41</v>
      </c>
      <c r="F17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t="s">
        <v>43</v>
      </c>
      <c r="B19" t="s">
        <v>44</v>
      </c>
      <c r="C19" t="s">
        <v>45</v>
      </c>
      <c r="D19" t="s">
        <v>46</v>
      </c>
      <c r="E19" t="s">
        <v>47</v>
      </c>
      <c r="F19" t="s">
        <v>48</v>
      </c>
      <c r="G19" t="s">
        <v>49</v>
      </c>
      <c r="H19" t="s">
        <v>50</v>
      </c>
      <c r="I19" t="s">
        <v>51</v>
      </c>
      <c r="J19" t="s">
        <v>52</v>
      </c>
      <c r="K19" t="s">
        <v>53</v>
      </c>
      <c r="L19" t="s">
        <v>54</v>
      </c>
      <c r="M19" t="s">
        <v>55</v>
      </c>
      <c r="N19" t="s">
        <v>56</v>
      </c>
      <c r="O19" t="s">
        <v>57</v>
      </c>
      <c r="P19" t="s">
        <v>58</v>
      </c>
      <c r="Q19" t="s">
        <v>59</v>
      </c>
      <c r="R19" t="s">
        <v>60</v>
      </c>
      <c r="S19" t="s">
        <v>61</v>
      </c>
      <c r="T19" t="s">
        <v>62</v>
      </c>
      <c r="U19" t="s">
        <v>63</v>
      </c>
      <c r="V19" t="s">
        <v>64</v>
      </c>
      <c r="W19" t="s">
        <v>65</v>
      </c>
      <c r="X19" t="s">
        <v>66</v>
      </c>
      <c r="Y19" t="s">
        <v>67</v>
      </c>
      <c r="Z19" t="s">
        <v>68</v>
      </c>
      <c r="AA19" t="s">
        <v>69</v>
      </c>
      <c r="AB19" t="s">
        <v>70</v>
      </c>
      <c r="AC19" t="s">
        <v>71</v>
      </c>
      <c r="AD19" t="s">
        <v>72</v>
      </c>
      <c r="AE19" t="s">
        <v>73</v>
      </c>
    </row>
    <row r="20" spans="1:31" x14ac:dyDescent="0.25">
      <c r="A20" t="s">
        <v>20</v>
      </c>
      <c r="B20" t="s">
        <v>44</v>
      </c>
      <c r="C20" t="s">
        <v>74</v>
      </c>
      <c r="D20" t="s">
        <v>41</v>
      </c>
      <c r="E20" t="s">
        <v>41</v>
      </c>
      <c r="F20" t="s">
        <v>75</v>
      </c>
      <c r="G20" t="s">
        <v>76</v>
      </c>
      <c r="H20" t="s">
        <v>77</v>
      </c>
      <c r="I20" t="s">
        <v>78</v>
      </c>
      <c r="J20" t="s">
        <v>79</v>
      </c>
      <c r="K20" t="s">
        <v>80</v>
      </c>
      <c r="L20" t="s">
        <v>75</v>
      </c>
      <c r="M20" t="s">
        <v>81</v>
      </c>
      <c r="N20" t="s">
        <v>81</v>
      </c>
      <c r="O20" t="s">
        <v>81</v>
      </c>
      <c r="P20" t="s">
        <v>76</v>
      </c>
      <c r="Q20" t="s">
        <v>76</v>
      </c>
      <c r="R20" t="s">
        <v>82</v>
      </c>
      <c r="S20" t="s">
        <v>82</v>
      </c>
      <c r="T20" t="s">
        <v>31</v>
      </c>
      <c r="U20" t="s">
        <v>31</v>
      </c>
      <c r="V20" t="s">
        <v>83</v>
      </c>
      <c r="W20" t="s">
        <v>41</v>
      </c>
      <c r="X20" t="s">
        <v>41</v>
      </c>
      <c r="Y20" t="s">
        <v>84</v>
      </c>
      <c r="Z20" t="s">
        <v>76</v>
      </c>
      <c r="AA20" t="s">
        <v>82</v>
      </c>
      <c r="AB20" t="s">
        <v>80</v>
      </c>
      <c r="AC20" t="s">
        <v>80</v>
      </c>
      <c r="AD20" t="s">
        <v>80</v>
      </c>
      <c r="AE20" t="s">
        <v>85</v>
      </c>
    </row>
    <row r="21" spans="1:31" x14ac:dyDescent="0.25">
      <c r="A21">
        <v>1</v>
      </c>
      <c r="B21" s="6">
        <v>0.49249999999999999</v>
      </c>
      <c r="C21">
        <v>175.500001</v>
      </c>
      <c r="D21">
        <v>3.5928405400000001</v>
      </c>
      <c r="E21">
        <v>3.5966840800000002</v>
      </c>
      <c r="F21">
        <v>0.62171231999999998</v>
      </c>
      <c r="G21">
        <v>374.55425100000002</v>
      </c>
      <c r="H21">
        <v>6.0705950299999998</v>
      </c>
      <c r="I21">
        <v>1.09284114</v>
      </c>
      <c r="J21">
        <v>6</v>
      </c>
      <c r="K21">
        <v>1</v>
      </c>
      <c r="L21">
        <v>2.8400000300000001</v>
      </c>
      <c r="M21">
        <v>39.997695899999997</v>
      </c>
      <c r="N21">
        <v>38.392265299999998</v>
      </c>
      <c r="O21">
        <v>40.254722600000001</v>
      </c>
      <c r="P21">
        <v>399.818939</v>
      </c>
      <c r="Q21">
        <v>392.65005500000001</v>
      </c>
      <c r="R21">
        <v>51.334945699999999</v>
      </c>
      <c r="S21">
        <v>58.192996999999998</v>
      </c>
      <c r="T21">
        <v>68.073913599999997</v>
      </c>
      <c r="U21">
        <v>76.993118300000006</v>
      </c>
      <c r="V21">
        <v>500.20001200000002</v>
      </c>
      <c r="W21">
        <v>653.16632100000004</v>
      </c>
      <c r="X21">
        <v>468.46258499999999</v>
      </c>
      <c r="Y21">
        <v>98.074813800000001</v>
      </c>
      <c r="Z21">
        <v>44.821937599999998</v>
      </c>
      <c r="AA21">
        <v>-0.71663761000000004</v>
      </c>
      <c r="AB21">
        <v>1</v>
      </c>
      <c r="AC21">
        <v>111115</v>
      </c>
      <c r="AD21">
        <v>-9999</v>
      </c>
      <c r="AE21">
        <v>-9999</v>
      </c>
    </row>
    <row r="22" spans="1:31" x14ac:dyDescent="0.25">
      <c r="A22">
        <v>2</v>
      </c>
      <c r="B22" s="6">
        <v>0.49363425925925924</v>
      </c>
      <c r="C22">
        <v>274.000001</v>
      </c>
      <c r="D22">
        <v>1.93653941</v>
      </c>
      <c r="E22">
        <v>2.0068541400000002</v>
      </c>
      <c r="F22">
        <v>0.58378096999999995</v>
      </c>
      <c r="G22">
        <v>282.49289399999998</v>
      </c>
      <c r="H22">
        <v>6.1074474900000002</v>
      </c>
      <c r="I22">
        <v>1.15730146</v>
      </c>
      <c r="J22">
        <v>6</v>
      </c>
      <c r="K22">
        <v>1</v>
      </c>
      <c r="L22">
        <v>2.8400000300000001</v>
      </c>
      <c r="M22">
        <v>40.229133599999997</v>
      </c>
      <c r="N22">
        <v>38.643833200000003</v>
      </c>
      <c r="O22">
        <v>40.486106900000003</v>
      </c>
      <c r="P22">
        <v>298.89279199999999</v>
      </c>
      <c r="Q22">
        <v>294.41290300000003</v>
      </c>
      <c r="R22">
        <v>51.5869827</v>
      </c>
      <c r="S22">
        <v>58.484684000000001</v>
      </c>
      <c r="T22">
        <v>67.527152999999998</v>
      </c>
      <c r="U22">
        <v>76.430229199999999</v>
      </c>
      <c r="V22">
        <v>500.18884300000002</v>
      </c>
      <c r="W22">
        <v>652.645081</v>
      </c>
      <c r="X22">
        <v>483.47119099999998</v>
      </c>
      <c r="Y22">
        <v>98.073532099999994</v>
      </c>
      <c r="Z22">
        <v>41.558296200000001</v>
      </c>
      <c r="AA22">
        <v>-0.73898792000000002</v>
      </c>
      <c r="AB22">
        <v>1</v>
      </c>
      <c r="AC22">
        <v>111115</v>
      </c>
      <c r="AD22">
        <v>-9999</v>
      </c>
      <c r="AE22">
        <v>-9999</v>
      </c>
    </row>
    <row r="23" spans="1:31" x14ac:dyDescent="0.25">
      <c r="A23">
        <v>3</v>
      </c>
      <c r="B23" s="6">
        <v>0.49486111111111114</v>
      </c>
      <c r="C23">
        <v>380.000001</v>
      </c>
      <c r="D23">
        <v>-1.3595390000000001E-2</v>
      </c>
      <c r="E23">
        <v>0.12252738000000001</v>
      </c>
      <c r="F23">
        <v>0.49119084000000002</v>
      </c>
      <c r="G23">
        <v>192.42004600000001</v>
      </c>
      <c r="H23">
        <v>6.5428395500000001</v>
      </c>
      <c r="I23">
        <v>1.4304137800000001</v>
      </c>
      <c r="J23">
        <v>6</v>
      </c>
      <c r="K23">
        <v>1</v>
      </c>
      <c r="L23">
        <v>2.8400000300000001</v>
      </c>
      <c r="M23">
        <v>40.4104691</v>
      </c>
      <c r="N23">
        <v>39.548591600000002</v>
      </c>
      <c r="O23">
        <v>40.6693535</v>
      </c>
      <c r="P23">
        <v>198.66610700000001</v>
      </c>
      <c r="Q23">
        <v>197.135178</v>
      </c>
      <c r="R23">
        <v>51.8201447</v>
      </c>
      <c r="S23">
        <v>59.204090100000002</v>
      </c>
      <c r="T23">
        <v>67.067245499999999</v>
      </c>
      <c r="U23">
        <v>76.614761400000006</v>
      </c>
      <c r="V23">
        <v>500.17785600000002</v>
      </c>
      <c r="W23">
        <v>652.70141599999999</v>
      </c>
      <c r="X23">
        <v>488.13824499999998</v>
      </c>
      <c r="Y23">
        <v>98.072814899999997</v>
      </c>
      <c r="Z23">
        <v>37.900215199999998</v>
      </c>
      <c r="AA23">
        <v>-0.79181767000000003</v>
      </c>
      <c r="AB23">
        <v>1</v>
      </c>
      <c r="AC23">
        <v>111115</v>
      </c>
      <c r="AD23">
        <v>-9999</v>
      </c>
      <c r="AE23">
        <v>-9999</v>
      </c>
    </row>
    <row r="24" spans="1:31" x14ac:dyDescent="0.25">
      <c r="A24">
        <v>4</v>
      </c>
      <c r="B24" s="6">
        <v>0.49593749999999998</v>
      </c>
      <c r="C24">
        <v>472.500001</v>
      </c>
      <c r="D24">
        <v>-0.47853338000000001</v>
      </c>
      <c r="E24">
        <v>-0.32628681999999998</v>
      </c>
      <c r="F24">
        <v>0.49805844999999999</v>
      </c>
      <c r="G24">
        <v>170.812513</v>
      </c>
      <c r="H24">
        <v>6.6177804</v>
      </c>
      <c r="I24">
        <v>1.4289298500000001</v>
      </c>
      <c r="J24">
        <v>6</v>
      </c>
      <c r="K24">
        <v>1</v>
      </c>
      <c r="L24">
        <v>2.8400000300000001</v>
      </c>
      <c r="M24">
        <v>40.562770800000003</v>
      </c>
      <c r="N24">
        <v>39.681083700000002</v>
      </c>
      <c r="O24">
        <v>40.821811699999998</v>
      </c>
      <c r="P24">
        <v>174.05218500000001</v>
      </c>
      <c r="Q24">
        <v>173.25088500000001</v>
      </c>
      <c r="R24">
        <v>52.282451600000002</v>
      </c>
      <c r="S24">
        <v>59.746494300000002</v>
      </c>
      <c r="T24">
        <v>67.278862000000004</v>
      </c>
      <c r="U24">
        <v>76.698516900000001</v>
      </c>
      <c r="V24">
        <v>500.18936200000002</v>
      </c>
      <c r="W24">
        <v>652.52557400000001</v>
      </c>
      <c r="X24">
        <v>492.46279900000002</v>
      </c>
      <c r="Y24">
        <v>98.070053099999996</v>
      </c>
      <c r="Z24">
        <v>36.985588100000001</v>
      </c>
      <c r="AA24">
        <v>-0.84052371999999997</v>
      </c>
      <c r="AB24">
        <v>1</v>
      </c>
      <c r="AC24">
        <v>111115</v>
      </c>
      <c r="AD24">
        <v>-9999</v>
      </c>
      <c r="AE24">
        <v>-9999</v>
      </c>
    </row>
    <row r="25" spans="1:31" x14ac:dyDescent="0.25">
      <c r="A25">
        <v>5</v>
      </c>
      <c r="B25" s="6">
        <v>0.49700231481481483</v>
      </c>
      <c r="C25">
        <v>565.000001</v>
      </c>
      <c r="D25">
        <v>-0.95259097999999998</v>
      </c>
      <c r="E25">
        <v>-0.78389467000000002</v>
      </c>
      <c r="F25">
        <v>0.51678561000000001</v>
      </c>
      <c r="G25">
        <v>148.657859</v>
      </c>
      <c r="H25">
        <v>6.8847306799999997</v>
      </c>
      <c r="I25">
        <v>1.4399495200000001</v>
      </c>
      <c r="J25">
        <v>6</v>
      </c>
      <c r="K25">
        <v>1</v>
      </c>
      <c r="L25">
        <v>2.8400000300000001</v>
      </c>
      <c r="M25">
        <v>40.700515799999998</v>
      </c>
      <c r="N25">
        <v>39.822135899999999</v>
      </c>
      <c r="O25">
        <v>40.962753300000003</v>
      </c>
      <c r="P25">
        <v>149.001801</v>
      </c>
      <c r="Q25">
        <v>148.914658</v>
      </c>
      <c r="R25">
        <v>52.436050399999999</v>
      </c>
      <c r="S25">
        <v>60.197486900000001</v>
      </c>
      <c r="T25">
        <v>66.945091300000001</v>
      </c>
      <c r="U25">
        <v>76.712104800000006</v>
      </c>
      <c r="V25">
        <v>500.18734699999999</v>
      </c>
      <c r="W25">
        <v>652.21185300000002</v>
      </c>
      <c r="X25">
        <v>481.14801</v>
      </c>
      <c r="Y25">
        <v>98.069679300000004</v>
      </c>
      <c r="Z25">
        <v>35.893516499999997</v>
      </c>
      <c r="AA25">
        <v>-0.87275027999999999</v>
      </c>
      <c r="AB25">
        <v>1</v>
      </c>
      <c r="AC25">
        <v>111115</v>
      </c>
      <c r="AD25">
        <v>-9999</v>
      </c>
      <c r="AE25">
        <v>-9999</v>
      </c>
    </row>
    <row r="26" spans="1:31" x14ac:dyDescent="0.25">
      <c r="A26">
        <v>6</v>
      </c>
      <c r="B26" s="6">
        <v>0.49818287037037035</v>
      </c>
      <c r="C26">
        <v>666.500001</v>
      </c>
      <c r="D26">
        <v>-1.25456455</v>
      </c>
      <c r="E26">
        <v>-1.0702147200000001</v>
      </c>
      <c r="F26">
        <v>0.50030883000000004</v>
      </c>
      <c r="G26">
        <v>127.156102</v>
      </c>
      <c r="H26">
        <v>6.8158831700000002</v>
      </c>
      <c r="I26">
        <v>1.4647691700000001</v>
      </c>
      <c r="J26">
        <v>6</v>
      </c>
      <c r="K26">
        <v>1</v>
      </c>
      <c r="L26">
        <v>2.8400000300000001</v>
      </c>
      <c r="M26">
        <v>40.817729999999997</v>
      </c>
      <c r="N26">
        <v>39.926933300000002</v>
      </c>
      <c r="O26">
        <v>41.085365299999999</v>
      </c>
      <c r="P26">
        <v>125.233299</v>
      </c>
      <c r="Q26">
        <v>125.710396</v>
      </c>
      <c r="R26">
        <v>52.6843796</v>
      </c>
      <c r="S26">
        <v>60.366668699999998</v>
      </c>
      <c r="T26">
        <v>66.884948699999995</v>
      </c>
      <c r="U26">
        <v>76.450477599999999</v>
      </c>
      <c r="V26">
        <v>500.19708300000002</v>
      </c>
      <c r="W26">
        <v>653.26580799999999</v>
      </c>
      <c r="X26">
        <v>475.24340799999999</v>
      </c>
      <c r="Y26">
        <v>98.067268400000003</v>
      </c>
      <c r="Z26">
        <v>34.817054800000001</v>
      </c>
      <c r="AA26">
        <v>-0.89500522999999998</v>
      </c>
      <c r="AB26">
        <v>1</v>
      </c>
      <c r="AC26">
        <v>111135</v>
      </c>
      <c r="AD26">
        <v>-9999</v>
      </c>
      <c r="AE26">
        <v>-9999</v>
      </c>
    </row>
    <row r="27" spans="1:31" x14ac:dyDescent="0.25">
      <c r="A27">
        <v>7</v>
      </c>
      <c r="B27" s="6">
        <v>0.50327546296296299</v>
      </c>
      <c r="C27">
        <v>1107</v>
      </c>
      <c r="D27">
        <v>-1.2944741200000001</v>
      </c>
      <c r="E27">
        <v>-1.0966270199999999</v>
      </c>
      <c r="F27">
        <v>0.66519530000000004</v>
      </c>
      <c r="G27">
        <v>107.10242700000001</v>
      </c>
      <c r="H27">
        <v>7.0766950399999997</v>
      </c>
      <c r="I27">
        <v>1.20116841</v>
      </c>
      <c r="J27">
        <v>6</v>
      </c>
      <c r="K27">
        <v>1</v>
      </c>
      <c r="L27">
        <v>2.8400000300000001</v>
      </c>
      <c r="M27">
        <v>41.3090172</v>
      </c>
      <c r="N27">
        <v>39.415908799999997</v>
      </c>
      <c r="O27">
        <v>41.583515200000001</v>
      </c>
      <c r="P27">
        <v>104.88015799999999</v>
      </c>
      <c r="Q27">
        <v>105.53705600000001</v>
      </c>
      <c r="R27">
        <v>53.052269000000003</v>
      </c>
      <c r="S27">
        <v>61.023105600000001</v>
      </c>
      <c r="T27">
        <v>65.458808899999994</v>
      </c>
      <c r="U27">
        <v>75.293647800000002</v>
      </c>
      <c r="V27">
        <v>500.18737800000002</v>
      </c>
      <c r="W27">
        <v>652.11035200000003</v>
      </c>
      <c r="X27">
        <v>462.83908100000002</v>
      </c>
      <c r="Y27">
        <v>98.065376299999997</v>
      </c>
      <c r="Z27">
        <v>33.531585700000001</v>
      </c>
      <c r="AA27">
        <v>-0.90663623999999998</v>
      </c>
      <c r="AB27">
        <v>1</v>
      </c>
      <c r="AC27">
        <v>111115</v>
      </c>
      <c r="AD27">
        <v>-9999</v>
      </c>
      <c r="AE27">
        <v>-9999</v>
      </c>
    </row>
    <row r="28" spans="1:31" x14ac:dyDescent="0.25">
      <c r="A28">
        <v>8</v>
      </c>
      <c r="B28" s="6">
        <v>0.50605324074074076</v>
      </c>
      <c r="C28">
        <v>1347</v>
      </c>
      <c r="D28">
        <v>3.53135179</v>
      </c>
      <c r="E28">
        <v>3.53502772</v>
      </c>
      <c r="F28">
        <v>0.60503362000000005</v>
      </c>
      <c r="G28">
        <v>373.90383500000002</v>
      </c>
      <c r="H28">
        <v>6.6490760099999999</v>
      </c>
      <c r="I28">
        <v>1.21960731</v>
      </c>
      <c r="J28">
        <v>6</v>
      </c>
      <c r="K28">
        <v>1</v>
      </c>
      <c r="L28">
        <v>2.8400000300000001</v>
      </c>
      <c r="M28">
        <v>41.482975000000003</v>
      </c>
      <c r="N28">
        <v>39.4071541</v>
      </c>
      <c r="O28">
        <v>41.775524099999998</v>
      </c>
      <c r="P28">
        <v>400.28717</v>
      </c>
      <c r="Q28">
        <v>392.91735799999998</v>
      </c>
      <c r="R28">
        <v>53.313148499999997</v>
      </c>
      <c r="S28">
        <v>60.803989399999999</v>
      </c>
      <c r="T28">
        <v>65.289222699999996</v>
      </c>
      <c r="U28">
        <v>74.333091699999997</v>
      </c>
      <c r="V28">
        <v>500.19369499999999</v>
      </c>
      <c r="W28">
        <v>653.53479000000004</v>
      </c>
      <c r="X28">
        <v>477.03949</v>
      </c>
      <c r="Y28">
        <v>98.060028099999997</v>
      </c>
      <c r="Z28">
        <v>45.114868199999997</v>
      </c>
      <c r="AA28">
        <v>-0.94649220000000001</v>
      </c>
      <c r="AB28">
        <v>1</v>
      </c>
      <c r="AC28">
        <v>111115</v>
      </c>
      <c r="AD28">
        <v>-9999</v>
      </c>
      <c r="AE28">
        <v>-9999</v>
      </c>
    </row>
    <row r="29" spans="1:31" x14ac:dyDescent="0.25">
      <c r="A29">
        <v>9</v>
      </c>
      <c r="B29" s="6">
        <v>0.50731481481481489</v>
      </c>
      <c r="C29">
        <v>1455.5</v>
      </c>
      <c r="D29">
        <v>5.1742434099999999</v>
      </c>
      <c r="E29">
        <v>5.1123680299999998</v>
      </c>
      <c r="F29">
        <v>0.47522539000000003</v>
      </c>
      <c r="G29">
        <v>456.812771</v>
      </c>
      <c r="H29">
        <v>7.07949976</v>
      </c>
      <c r="I29">
        <v>1.58668977</v>
      </c>
      <c r="J29">
        <v>6</v>
      </c>
      <c r="K29">
        <v>1</v>
      </c>
      <c r="L29">
        <v>2.8400000300000001</v>
      </c>
      <c r="M29">
        <v>41.559101099999999</v>
      </c>
      <c r="N29">
        <v>40.483818100000001</v>
      </c>
      <c r="O29">
        <v>41.863109600000001</v>
      </c>
      <c r="P29">
        <v>499.98953299999999</v>
      </c>
      <c r="Q29">
        <v>489.62503099999998</v>
      </c>
      <c r="R29">
        <v>53.430511500000001</v>
      </c>
      <c r="S29">
        <v>61.401092499999997</v>
      </c>
      <c r="T29">
        <v>65.214927700000004</v>
      </c>
      <c r="U29">
        <v>74.754974399999995</v>
      </c>
      <c r="V29">
        <v>500.20022599999999</v>
      </c>
      <c r="W29">
        <v>651.75988800000005</v>
      </c>
      <c r="X29">
        <v>523.20654300000001</v>
      </c>
      <c r="Y29">
        <v>98.055999799999995</v>
      </c>
      <c r="Z29">
        <v>48.410675099999999</v>
      </c>
      <c r="AA29">
        <v>-0.95267201000000001</v>
      </c>
      <c r="AB29">
        <v>1</v>
      </c>
      <c r="AC29">
        <v>111115</v>
      </c>
      <c r="AD29">
        <v>-9999</v>
      </c>
      <c r="AE29">
        <v>-9999</v>
      </c>
    </row>
    <row r="30" spans="1:31" x14ac:dyDescent="0.25">
      <c r="A30">
        <v>10</v>
      </c>
      <c r="B30" s="6">
        <v>0.50870370370370377</v>
      </c>
      <c r="C30">
        <v>1575.5</v>
      </c>
      <c r="D30">
        <v>6.5919664400000002</v>
      </c>
      <c r="E30">
        <v>6.4641705299999996</v>
      </c>
      <c r="F30">
        <v>0.44686109000000002</v>
      </c>
      <c r="G30">
        <v>545.35197100000005</v>
      </c>
      <c r="H30">
        <v>6.7556785899999996</v>
      </c>
      <c r="I30">
        <v>1.59704153</v>
      </c>
      <c r="J30">
        <v>6</v>
      </c>
      <c r="K30">
        <v>1</v>
      </c>
      <c r="L30">
        <v>2.8400000300000001</v>
      </c>
      <c r="M30">
        <v>41.476978299999999</v>
      </c>
      <c r="N30">
        <v>40.401733399999998</v>
      </c>
      <c r="O30">
        <v>41.784080500000002</v>
      </c>
      <c r="P30">
        <v>600.35412599999995</v>
      </c>
      <c r="Q30">
        <v>587.68432600000006</v>
      </c>
      <c r="R30">
        <v>53.350009900000003</v>
      </c>
      <c r="S30">
        <v>60.959747299999997</v>
      </c>
      <c r="T30">
        <v>65.390708900000007</v>
      </c>
      <c r="U30">
        <v>74.541175800000005</v>
      </c>
      <c r="V30">
        <v>500.189728</v>
      </c>
      <c r="W30">
        <v>652.87371800000005</v>
      </c>
      <c r="X30">
        <v>505.29299900000001</v>
      </c>
      <c r="Y30">
        <v>98.051765399999994</v>
      </c>
      <c r="Z30">
        <v>51.467742899999998</v>
      </c>
      <c r="AA30">
        <v>-0.90662860999999995</v>
      </c>
      <c r="AB30">
        <v>1</v>
      </c>
      <c r="AC30">
        <v>111115</v>
      </c>
      <c r="AD30">
        <v>-9999</v>
      </c>
      <c r="AE30">
        <v>-9999</v>
      </c>
    </row>
    <row r="31" spans="1:31" x14ac:dyDescent="0.25">
      <c r="A31">
        <v>11</v>
      </c>
      <c r="B31" s="6">
        <v>0.51042824074074067</v>
      </c>
      <c r="C31">
        <v>1724.5</v>
      </c>
      <c r="D31">
        <v>8.2291495000000001</v>
      </c>
      <c r="E31">
        <v>7.9691501300000001</v>
      </c>
      <c r="F31">
        <v>0.39698867999999998</v>
      </c>
      <c r="G31">
        <v>729.71871399999998</v>
      </c>
      <c r="H31">
        <v>5.3623622700000002</v>
      </c>
      <c r="I31">
        <v>1.4091700199999999</v>
      </c>
      <c r="J31">
        <v>6</v>
      </c>
      <c r="K31">
        <v>1</v>
      </c>
      <c r="L31">
        <v>2.8400000300000001</v>
      </c>
      <c r="M31">
        <v>41.411830899999998</v>
      </c>
      <c r="N31">
        <v>39.510101300000002</v>
      </c>
      <c r="O31">
        <v>41.7251434</v>
      </c>
      <c r="P31">
        <v>800.10626200000002</v>
      </c>
      <c r="Q31">
        <v>785.18420400000002</v>
      </c>
      <c r="R31">
        <v>53.233066600000001</v>
      </c>
      <c r="S31">
        <v>59.284206400000002</v>
      </c>
      <c r="T31">
        <v>65.439201400000002</v>
      </c>
      <c r="U31">
        <v>72.740692100000004</v>
      </c>
      <c r="V31">
        <v>500.18267800000001</v>
      </c>
      <c r="W31">
        <v>652.94915800000001</v>
      </c>
      <c r="X31">
        <v>517.63915999999995</v>
      </c>
      <c r="Y31">
        <v>98.047027600000007</v>
      </c>
      <c r="Z31">
        <v>57.066680900000001</v>
      </c>
      <c r="AA31">
        <v>-0.76524829999999999</v>
      </c>
      <c r="AB31">
        <v>1</v>
      </c>
      <c r="AC31">
        <v>111115</v>
      </c>
      <c r="AD31">
        <v>-9999</v>
      </c>
      <c r="AE31">
        <v>-9999</v>
      </c>
    </row>
    <row r="32" spans="1:31" x14ac:dyDescent="0.25">
      <c r="A32">
        <v>12</v>
      </c>
      <c r="B32" s="6">
        <v>0.51165509259259256</v>
      </c>
      <c r="C32">
        <v>1831</v>
      </c>
      <c r="D32">
        <v>9.4313956599999997</v>
      </c>
      <c r="E32">
        <v>9.0383950899999999</v>
      </c>
      <c r="F32">
        <v>0.35643065000000002</v>
      </c>
      <c r="G32">
        <v>911.26185799999996</v>
      </c>
      <c r="H32">
        <v>5.1705733900000004</v>
      </c>
      <c r="I32">
        <v>1.4942563</v>
      </c>
      <c r="J32">
        <v>6</v>
      </c>
      <c r="K32">
        <v>1</v>
      </c>
      <c r="L32">
        <v>2.8400000300000001</v>
      </c>
      <c r="M32">
        <v>41.450561499999999</v>
      </c>
      <c r="N32">
        <v>39.636775999999998</v>
      </c>
      <c r="O32">
        <v>41.7525063</v>
      </c>
      <c r="P32">
        <v>999.894226</v>
      </c>
      <c r="Q32">
        <v>982.48773200000005</v>
      </c>
      <c r="R32">
        <v>53.083477000000002</v>
      </c>
      <c r="S32">
        <v>58.920166000000002</v>
      </c>
      <c r="T32">
        <v>64.993888900000002</v>
      </c>
      <c r="U32">
        <v>72.141441400000005</v>
      </c>
      <c r="V32">
        <v>500.20712300000002</v>
      </c>
      <c r="W32">
        <v>652.49993900000004</v>
      </c>
      <c r="X32">
        <v>515.63934300000005</v>
      </c>
      <c r="Y32">
        <v>98.043548599999994</v>
      </c>
      <c r="Z32">
        <v>61.746551500000002</v>
      </c>
      <c r="AA32">
        <v>-0.69738865000000005</v>
      </c>
      <c r="AB32">
        <v>1</v>
      </c>
      <c r="AC32">
        <v>111115</v>
      </c>
      <c r="AD32">
        <v>-9999</v>
      </c>
      <c r="AE32">
        <v>-9999</v>
      </c>
    </row>
    <row r="33" spans="1:31" x14ac:dyDescent="0.25">
      <c r="A33">
        <v>13</v>
      </c>
      <c r="B33" s="6">
        <v>0.51344907407407414</v>
      </c>
      <c r="C33">
        <v>1985.5</v>
      </c>
      <c r="D33">
        <v>8.8700748600000008</v>
      </c>
      <c r="E33">
        <v>8.3454177699999992</v>
      </c>
      <c r="F33">
        <v>0.29697631000000002</v>
      </c>
      <c r="G33">
        <v>1097.64634</v>
      </c>
      <c r="H33">
        <v>4.8113422100000003</v>
      </c>
      <c r="I33">
        <v>1.63690121</v>
      </c>
      <c r="J33">
        <v>6</v>
      </c>
      <c r="K33">
        <v>1</v>
      </c>
      <c r="L33">
        <v>2.8400000300000001</v>
      </c>
      <c r="M33">
        <v>41.6319923</v>
      </c>
      <c r="N33">
        <v>39.933410600000002</v>
      </c>
      <c r="O33">
        <v>41.918346399999997</v>
      </c>
      <c r="P33">
        <v>1199.3665800000001</v>
      </c>
      <c r="Q33">
        <v>1181.9042999999999</v>
      </c>
      <c r="R33">
        <v>53.220466600000002</v>
      </c>
      <c r="S33">
        <v>58.653671299999999</v>
      </c>
      <c r="T33">
        <v>64.650131200000004</v>
      </c>
      <c r="U33">
        <v>71.128036499999993</v>
      </c>
      <c r="V33">
        <v>500.16220099999998</v>
      </c>
      <c r="W33">
        <v>652.283997</v>
      </c>
      <c r="X33">
        <v>509.71289100000001</v>
      </c>
      <c r="Y33">
        <v>98.040229800000006</v>
      </c>
      <c r="Z33">
        <v>65.983001700000003</v>
      </c>
      <c r="AA33">
        <v>-0.64887333000000003</v>
      </c>
      <c r="AB33">
        <v>1</v>
      </c>
      <c r="AC33">
        <v>111115</v>
      </c>
      <c r="AD33">
        <v>-9999</v>
      </c>
      <c r="AE33">
        <v>-9999</v>
      </c>
    </row>
    <row r="35" spans="1:31" x14ac:dyDescent="0.25">
      <c r="I35">
        <v>1.39684919</v>
      </c>
      <c r="M35">
        <v>41.003136300000001</v>
      </c>
      <c r="U35">
        <v>74.987097500000004</v>
      </c>
      <c r="X35">
        <v>492.33044200000001</v>
      </c>
      <c r="Y35">
        <v>98.060933599999998</v>
      </c>
    </row>
  </sheetData>
  <mergeCells count="4">
    <mergeCell ref="A2:J2"/>
    <mergeCell ref="A3:O3"/>
    <mergeCell ref="A18:H18"/>
    <mergeCell ref="A1:I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Sheet26"/>
  <dimension ref="A1:AB33"/>
  <sheetViews>
    <sheetView workbookViewId="0">
      <selection sqref="A1:I1"/>
    </sheetView>
  </sheetViews>
  <sheetFormatPr baseColWidth="10" defaultColWidth="11.42578125" defaultRowHeight="15" x14ac:dyDescent="0.25"/>
  <cols>
    <col min="1" max="5" width="11.42578125" style="19"/>
    <col min="6" max="6" width="16.5703125" style="19" customWidth="1"/>
    <col min="7" max="7" width="20.85546875" style="19" customWidth="1"/>
    <col min="8" max="8" width="19.85546875" style="19" customWidth="1"/>
    <col min="9" max="9" width="29.28515625" style="19" customWidth="1"/>
    <col min="10" max="16" width="11.42578125" style="19"/>
    <col min="17" max="17" width="23" style="19" customWidth="1"/>
    <col min="18" max="18" width="22.28515625" style="19" customWidth="1"/>
    <col min="19" max="19" width="19" style="19" customWidth="1"/>
    <col min="20" max="16384" width="11.42578125" style="19"/>
  </cols>
  <sheetData>
    <row r="1" spans="1:19" ht="36" customHeight="1" x14ac:dyDescent="0.35">
      <c r="A1" s="70" t="s">
        <v>524</v>
      </c>
      <c r="B1" s="70"/>
      <c r="C1" s="70"/>
      <c r="D1" s="70"/>
      <c r="E1" s="70"/>
      <c r="F1" s="70"/>
      <c r="G1" s="70"/>
      <c r="H1" s="70"/>
      <c r="I1" s="70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461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4" customFormat="1" ht="30" customHeight="1" x14ac:dyDescent="0.35">
      <c r="A9" s="11" t="s">
        <v>424</v>
      </c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19" t="s">
        <v>1</v>
      </c>
      <c r="B13" s="19" t="s">
        <v>2</v>
      </c>
      <c r="C13" s="19" t="s">
        <v>3</v>
      </c>
      <c r="D13" s="19" t="s">
        <v>4</v>
      </c>
      <c r="E13" s="19" t="s">
        <v>5</v>
      </c>
      <c r="F13" s="19" t="s">
        <v>6</v>
      </c>
      <c r="G13" s="19" t="s">
        <v>7</v>
      </c>
      <c r="H13" s="19" t="s">
        <v>8</v>
      </c>
      <c r="I13" s="19" t="s">
        <v>9</v>
      </c>
      <c r="J13" s="19" t="s">
        <v>10</v>
      </c>
      <c r="K13" s="19" t="s">
        <v>11</v>
      </c>
      <c r="L13" s="19" t="s">
        <v>12</v>
      </c>
      <c r="M13" s="19" t="s">
        <v>13</v>
      </c>
      <c r="N13" s="19" t="s">
        <v>14</v>
      </c>
      <c r="O13" s="19" t="s">
        <v>15</v>
      </c>
      <c r="P13" s="19" t="s">
        <v>16</v>
      </c>
      <c r="Q13" s="19" t="s">
        <v>17</v>
      </c>
      <c r="R13" s="19" t="s">
        <v>18</v>
      </c>
      <c r="S13" s="19" t="s">
        <v>19</v>
      </c>
    </row>
    <row r="14" spans="1:19" x14ac:dyDescent="0.25">
      <c r="A14" s="19" t="s">
        <v>20</v>
      </c>
      <c r="B14" s="19" t="s">
        <v>21</v>
      </c>
      <c r="C14" s="19" t="s">
        <v>22</v>
      </c>
      <c r="D14" s="19" t="s">
        <v>23</v>
      </c>
      <c r="E14" s="19" t="s">
        <v>20</v>
      </c>
      <c r="F14" s="19" t="s">
        <v>24</v>
      </c>
      <c r="G14" s="19" t="s">
        <v>24</v>
      </c>
      <c r="H14" s="19" t="s">
        <v>24</v>
      </c>
      <c r="I14" s="19" t="s">
        <v>25</v>
      </c>
      <c r="J14" s="19" t="s">
        <v>23</v>
      </c>
      <c r="K14" s="19" t="s">
        <v>26</v>
      </c>
      <c r="L14" s="19" t="s">
        <v>27</v>
      </c>
      <c r="M14" s="19" t="s">
        <v>28</v>
      </c>
      <c r="N14" s="19" t="s">
        <v>23</v>
      </c>
      <c r="O14" s="19" t="s">
        <v>29</v>
      </c>
      <c r="P14" s="19" t="s">
        <v>88</v>
      </c>
      <c r="Q14" s="19" t="s">
        <v>31</v>
      </c>
      <c r="R14" s="19" t="s">
        <v>31</v>
      </c>
      <c r="S14" s="19" t="s">
        <v>31</v>
      </c>
    </row>
    <row r="15" spans="1:19" x14ac:dyDescent="0.25">
      <c r="A15" s="19" t="s">
        <v>32</v>
      </c>
      <c r="B15" s="19">
        <v>29.128820999999999</v>
      </c>
      <c r="C15" s="19">
        <v>-110.906851</v>
      </c>
      <c r="D15" s="19">
        <v>250</v>
      </c>
      <c r="E15" s="19">
        <v>2016</v>
      </c>
      <c r="F15" s="19">
        <v>270</v>
      </c>
      <c r="G15" s="19">
        <v>99</v>
      </c>
      <c r="H15" s="19">
        <v>341</v>
      </c>
      <c r="I15" s="19">
        <v>-9999</v>
      </c>
      <c r="J15" s="19">
        <v>0.8</v>
      </c>
      <c r="K15" s="19">
        <v>0.16</v>
      </c>
      <c r="L15" s="19" t="s">
        <v>33</v>
      </c>
      <c r="M15" s="19">
        <v>3</v>
      </c>
      <c r="N15" s="19">
        <v>0.8</v>
      </c>
      <c r="O15" s="19">
        <v>50</v>
      </c>
      <c r="P15" s="19">
        <v>7.9000000000000001E-2</v>
      </c>
      <c r="Q15" s="19">
        <v>2.4700000000000002</v>
      </c>
      <c r="R15" s="19">
        <v>47</v>
      </c>
      <c r="S15" s="19">
        <v>0.28999999999999998</v>
      </c>
    </row>
    <row r="16" spans="1:19" x14ac:dyDescent="0.25">
      <c r="A16" s="19" t="s">
        <v>34</v>
      </c>
      <c r="B16" s="19" t="s">
        <v>35</v>
      </c>
      <c r="C16" s="19" t="s">
        <v>36</v>
      </c>
      <c r="D16" s="19" t="s">
        <v>37</v>
      </c>
      <c r="E16" s="19" t="s">
        <v>38</v>
      </c>
      <c r="F16" s="19" t="s">
        <v>39</v>
      </c>
    </row>
    <row r="17" spans="1:28" x14ac:dyDescent="0.25">
      <c r="A17" s="19" t="s">
        <v>40</v>
      </c>
      <c r="B17" s="19" t="s">
        <v>40</v>
      </c>
      <c r="C17" s="19" t="s">
        <v>40</v>
      </c>
      <c r="D17" s="19" t="s">
        <v>20</v>
      </c>
      <c r="E17" s="19" t="s">
        <v>41</v>
      </c>
      <c r="F17" s="19" t="s">
        <v>42</v>
      </c>
      <c r="G17" s="22"/>
    </row>
    <row r="18" spans="1:28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8" s="13" customFormat="1" x14ac:dyDescent="0.25">
      <c r="A19" s="13" t="s">
        <v>43</v>
      </c>
      <c r="B19" s="13" t="s">
        <v>44</v>
      </c>
      <c r="C19" s="13" t="s">
        <v>45</v>
      </c>
      <c r="D19" s="13" t="s">
        <v>104</v>
      </c>
      <c r="E19" s="13" t="s">
        <v>46</v>
      </c>
      <c r="F19" s="13" t="s">
        <v>105</v>
      </c>
      <c r="G19" s="13" t="s">
        <v>106</v>
      </c>
      <c r="H19" s="13" t="s">
        <v>107</v>
      </c>
      <c r="I19" s="13" t="s">
        <v>108</v>
      </c>
      <c r="J19" s="13" t="s">
        <v>52</v>
      </c>
      <c r="K19" s="13" t="s">
        <v>53</v>
      </c>
      <c r="L19" s="13" t="s">
        <v>54</v>
      </c>
      <c r="M19" s="13" t="s">
        <v>55</v>
      </c>
      <c r="N19" s="13" t="s">
        <v>111</v>
      </c>
      <c r="O19" s="13" t="s">
        <v>57</v>
      </c>
      <c r="P19" s="13" t="s">
        <v>58</v>
      </c>
      <c r="Q19" s="13" t="s">
        <v>59</v>
      </c>
      <c r="R19" s="13" t="s">
        <v>60</v>
      </c>
      <c r="S19" s="13" t="s">
        <v>61</v>
      </c>
      <c r="T19" s="13" t="s">
        <v>62</v>
      </c>
      <c r="U19" s="13" t="s">
        <v>63</v>
      </c>
      <c r="V19" s="13" t="s">
        <v>64</v>
      </c>
      <c r="W19" s="13" t="s">
        <v>112</v>
      </c>
      <c r="X19" s="13" t="s">
        <v>66</v>
      </c>
      <c r="Y19" s="13" t="s">
        <v>67</v>
      </c>
      <c r="Z19" s="13" t="s">
        <v>68</v>
      </c>
      <c r="AA19" s="13" t="s">
        <v>69</v>
      </c>
      <c r="AB19" s="13" t="s">
        <v>70</v>
      </c>
    </row>
    <row r="20" spans="1:28" s="13" customFormat="1" x14ac:dyDescent="0.25">
      <c r="A20" s="13" t="s">
        <v>138</v>
      </c>
      <c r="B20" s="13" t="s">
        <v>138</v>
      </c>
      <c r="C20" s="13" t="s">
        <v>138</v>
      </c>
      <c r="D20" s="13" t="s">
        <v>138</v>
      </c>
      <c r="E20" s="13" t="s">
        <v>139</v>
      </c>
      <c r="F20" s="13" t="s">
        <v>139</v>
      </c>
      <c r="G20" s="13" t="s">
        <v>139</v>
      </c>
      <c r="H20" s="13" t="s">
        <v>139</v>
      </c>
      <c r="I20" s="13" t="s">
        <v>139</v>
      </c>
      <c r="J20" s="13" t="s">
        <v>138</v>
      </c>
      <c r="K20" s="13" t="s">
        <v>138</v>
      </c>
      <c r="L20" s="13" t="s">
        <v>139</v>
      </c>
      <c r="M20" s="13" t="s">
        <v>138</v>
      </c>
      <c r="N20" s="13" t="s">
        <v>138</v>
      </c>
      <c r="O20" s="13" t="s">
        <v>138</v>
      </c>
      <c r="P20" s="13" t="s">
        <v>138</v>
      </c>
      <c r="Q20" s="13" t="s">
        <v>138</v>
      </c>
      <c r="R20" s="13" t="s">
        <v>138</v>
      </c>
      <c r="S20" s="13" t="s">
        <v>138</v>
      </c>
      <c r="T20" s="13" t="s">
        <v>138</v>
      </c>
      <c r="U20" s="13" t="s">
        <v>138</v>
      </c>
      <c r="V20" s="13" t="s">
        <v>138</v>
      </c>
      <c r="W20" s="13" t="s">
        <v>138</v>
      </c>
      <c r="X20" s="13" t="s">
        <v>138</v>
      </c>
      <c r="Y20" s="13" t="s">
        <v>138</v>
      </c>
      <c r="Z20" s="13" t="s">
        <v>138</v>
      </c>
      <c r="AA20" s="13" t="s">
        <v>138</v>
      </c>
      <c r="AB20" s="13" t="s">
        <v>138</v>
      </c>
    </row>
    <row r="21" spans="1:28" x14ac:dyDescent="0.25">
      <c r="A21" s="20">
        <v>13</v>
      </c>
      <c r="B21" s="20" t="s">
        <v>275</v>
      </c>
      <c r="C21" s="20">
        <v>2011.0000002011657</v>
      </c>
      <c r="D21" s="20">
        <v>0</v>
      </c>
      <c r="E21" s="20">
        <v>-1.6083109331538694</v>
      </c>
      <c r="F21" s="20">
        <v>0.1256136931991905</v>
      </c>
      <c r="G21" s="20">
        <v>404.71989854901403</v>
      </c>
      <c r="H21" s="20">
        <v>3.0023318438642548</v>
      </c>
      <c r="I21" s="20">
        <v>2.3149902126512991</v>
      </c>
      <c r="J21" s="20">
        <v>6</v>
      </c>
      <c r="K21" s="20">
        <v>1</v>
      </c>
      <c r="L21" s="20">
        <v>2.8400000333786011</v>
      </c>
      <c r="M21" s="20">
        <v>37.101890563964844</v>
      </c>
      <c r="N21" s="20">
        <v>36.62469482421875</v>
      </c>
      <c r="O21" s="20">
        <v>37.363548278808594</v>
      </c>
      <c r="P21" s="20">
        <v>398.92581176757813</v>
      </c>
      <c r="Q21" s="20">
        <v>399.41650390625</v>
      </c>
      <c r="R21" s="20">
        <v>36.039718627929688</v>
      </c>
      <c r="S21" s="20">
        <v>39.49835205078125</v>
      </c>
      <c r="T21" s="20">
        <v>55.578834533691406</v>
      </c>
      <c r="U21" s="20">
        <v>60.912586212158203</v>
      </c>
      <c r="V21" s="20">
        <v>500.2689208984375</v>
      </c>
      <c r="W21" s="20">
        <v>0.22342221438884735</v>
      </c>
      <c r="X21" s="20">
        <v>77.517738342285156</v>
      </c>
      <c r="Y21" s="20">
        <v>97.773063659667969</v>
      </c>
      <c r="Z21" s="20">
        <v>45.597816467285156</v>
      </c>
      <c r="AA21" s="20">
        <v>-6.3432991504669189E-2</v>
      </c>
      <c r="AB21" s="20">
        <v>0.66666668653488159</v>
      </c>
    </row>
    <row r="22" spans="1:28" x14ac:dyDescent="0.25">
      <c r="A22" s="20">
        <v>12</v>
      </c>
      <c r="B22" s="20" t="s">
        <v>276</v>
      </c>
      <c r="C22" s="20">
        <v>1811.0000000447035</v>
      </c>
      <c r="D22" s="20">
        <v>0</v>
      </c>
      <c r="E22" s="20">
        <v>2.5231066819259147</v>
      </c>
      <c r="F22" s="20">
        <v>0.12205539722870531</v>
      </c>
      <c r="G22" s="20">
        <v>345.54242978794031</v>
      </c>
      <c r="H22" s="20">
        <v>2.9371562764223138</v>
      </c>
      <c r="I22" s="20">
        <v>2.3281446520061149</v>
      </c>
      <c r="J22" s="20">
        <v>6</v>
      </c>
      <c r="K22" s="20">
        <v>1</v>
      </c>
      <c r="L22" s="20">
        <v>2.8400000333786011</v>
      </c>
      <c r="M22" s="20">
        <v>37.037822723388672</v>
      </c>
      <c r="N22" s="20">
        <v>36.630214691162109</v>
      </c>
      <c r="O22" s="20">
        <v>37.32379150390625</v>
      </c>
      <c r="P22" s="20">
        <v>399.02484130859375</v>
      </c>
      <c r="Q22" s="20">
        <v>394.607666015625</v>
      </c>
      <c r="R22" s="20">
        <v>35.997161865234375</v>
      </c>
      <c r="S22" s="20">
        <v>39.381885528564453</v>
      </c>
      <c r="T22" s="20">
        <v>55.709014892578125</v>
      </c>
      <c r="U22" s="20">
        <v>60.947193145751953</v>
      </c>
      <c r="V22" s="20">
        <v>500.15643310546875</v>
      </c>
      <c r="W22" s="20">
        <v>100.90009307861328</v>
      </c>
      <c r="X22" s="20">
        <v>49.909317016601563</v>
      </c>
      <c r="Y22" s="20">
        <v>97.775581359863281</v>
      </c>
      <c r="Z22" s="20">
        <v>45.403907775878906</v>
      </c>
      <c r="AA22" s="20">
        <v>-6.9094002246856689E-2</v>
      </c>
      <c r="AB22" s="20">
        <v>1</v>
      </c>
    </row>
    <row r="23" spans="1:28" x14ac:dyDescent="0.25">
      <c r="A23" s="20">
        <v>11</v>
      </c>
      <c r="B23" s="20" t="s">
        <v>277</v>
      </c>
      <c r="C23" s="20">
        <v>1662.5000000335276</v>
      </c>
      <c r="D23" s="20">
        <v>0</v>
      </c>
      <c r="E23" s="20">
        <v>3.2379355425319396</v>
      </c>
      <c r="F23" s="20">
        <v>0.12310433563057414</v>
      </c>
      <c r="G23" s="20">
        <v>335.61602301120632</v>
      </c>
      <c r="H23" s="20">
        <v>2.9531457886700037</v>
      </c>
      <c r="I23" s="20">
        <v>2.3219826787302784</v>
      </c>
      <c r="J23" s="20">
        <v>6</v>
      </c>
      <c r="K23" s="20">
        <v>1</v>
      </c>
      <c r="L23" s="20">
        <v>2.8400000333786011</v>
      </c>
      <c r="M23" s="20">
        <v>37.006462097167969</v>
      </c>
      <c r="N23" s="20">
        <v>36.595951080322266</v>
      </c>
      <c r="O23" s="20">
        <v>37.284793853759766</v>
      </c>
      <c r="P23" s="20">
        <v>399.05813598632813</v>
      </c>
      <c r="Q23" s="20">
        <v>393.77926635742188</v>
      </c>
      <c r="R23" s="20">
        <v>35.922252655029297</v>
      </c>
      <c r="S23" s="20">
        <v>39.325302124023438</v>
      </c>
      <c r="T23" s="20">
        <v>55.690017700195313</v>
      </c>
      <c r="U23" s="20">
        <v>60.965740203857422</v>
      </c>
      <c r="V23" s="20">
        <v>500.20062255859375</v>
      </c>
      <c r="W23" s="20">
        <v>200.61843872070313</v>
      </c>
      <c r="X23" s="20">
        <v>48.136634826660156</v>
      </c>
      <c r="Y23" s="20">
        <v>97.778572082519531</v>
      </c>
      <c r="Z23" s="20">
        <v>45.396064758300781</v>
      </c>
      <c r="AA23" s="20">
        <v>-6.1949074268341064E-2</v>
      </c>
      <c r="AB23" s="20">
        <v>1</v>
      </c>
    </row>
    <row r="24" spans="1:28" x14ac:dyDescent="0.25">
      <c r="A24" s="20">
        <v>10</v>
      </c>
      <c r="B24" s="20" t="s">
        <v>278</v>
      </c>
      <c r="C24" s="20">
        <v>1513.0000000447035</v>
      </c>
      <c r="D24" s="20">
        <v>0</v>
      </c>
      <c r="E24" s="20">
        <v>3.4898306290677956</v>
      </c>
      <c r="F24" s="20">
        <v>0.12529877533359207</v>
      </c>
      <c r="G24" s="20">
        <v>332.60339903240788</v>
      </c>
      <c r="H24" s="20">
        <v>3.027140573762511</v>
      </c>
      <c r="I24" s="20">
        <v>2.3399497739277804</v>
      </c>
      <c r="J24" s="20">
        <v>6</v>
      </c>
      <c r="K24" s="20">
        <v>1</v>
      </c>
      <c r="L24" s="20">
        <v>2.8400000333786011</v>
      </c>
      <c r="M24" s="20">
        <v>37.018177032470703</v>
      </c>
      <c r="N24" s="20">
        <v>36.660335540771484</v>
      </c>
      <c r="O24" s="20">
        <v>37.281074523925781</v>
      </c>
      <c r="P24" s="20">
        <v>399.02752685546875</v>
      </c>
      <c r="Q24" s="20">
        <v>393.412353515625</v>
      </c>
      <c r="R24" s="20">
        <v>35.874675750732422</v>
      </c>
      <c r="S24" s="20">
        <v>39.363185882568359</v>
      </c>
      <c r="T24" s="20">
        <v>55.582130432128906</v>
      </c>
      <c r="U24" s="20">
        <v>60.987022399902344</v>
      </c>
      <c r="V24" s="20">
        <v>500.15322875976563</v>
      </c>
      <c r="W24" s="20">
        <v>400.64889526367188</v>
      </c>
      <c r="X24" s="20">
        <v>49.653560638427734</v>
      </c>
      <c r="Y24" s="20">
        <v>97.78106689453125</v>
      </c>
      <c r="Z24" s="20">
        <v>45.397010803222656</v>
      </c>
      <c r="AA24" s="20">
        <v>-6.2555611133575439E-2</v>
      </c>
      <c r="AB24" s="20">
        <v>1</v>
      </c>
    </row>
    <row r="25" spans="1:28" x14ac:dyDescent="0.25">
      <c r="A25" s="20">
        <v>9</v>
      </c>
      <c r="B25" s="20" t="s">
        <v>279</v>
      </c>
      <c r="C25" s="20">
        <v>1364.4999999888241</v>
      </c>
      <c r="D25" s="20">
        <v>0</v>
      </c>
      <c r="E25" s="20">
        <v>3.6090399329768408</v>
      </c>
      <c r="F25" s="20">
        <v>0.12826010912444502</v>
      </c>
      <c r="G25" s="20">
        <v>332.19570793136648</v>
      </c>
      <c r="H25" s="20">
        <v>3.0838629709965559</v>
      </c>
      <c r="I25" s="20">
        <v>2.3311627966827473</v>
      </c>
      <c r="J25" s="20">
        <v>6</v>
      </c>
      <c r="K25" s="20">
        <v>1</v>
      </c>
      <c r="L25" s="20">
        <v>2.8400000333786011</v>
      </c>
      <c r="M25" s="20">
        <v>36.961467742919922</v>
      </c>
      <c r="N25" s="20">
        <v>36.637115478515625</v>
      </c>
      <c r="O25" s="20">
        <v>37.205421447753906</v>
      </c>
      <c r="P25" s="20">
        <v>399.24017333984375</v>
      </c>
      <c r="Q25" s="20">
        <v>393.45590209960938</v>
      </c>
      <c r="R25" s="20">
        <v>35.819469451904297</v>
      </c>
      <c r="S25" s="20">
        <v>39.372795104980469</v>
      </c>
      <c r="T25" s="20">
        <v>55.668491363525391</v>
      </c>
      <c r="U25" s="20">
        <v>61.190860748291016</v>
      </c>
      <c r="V25" s="20">
        <v>500.22592163085938</v>
      </c>
      <c r="W25" s="20">
        <v>600.4930419921875</v>
      </c>
      <c r="X25" s="20">
        <v>65.065261840820313</v>
      </c>
      <c r="Y25" s="20">
        <v>97.780776977539063</v>
      </c>
      <c r="Z25" s="20">
        <v>45.356880187988281</v>
      </c>
      <c r="AA25" s="20">
        <v>-6.3085854053497314E-2</v>
      </c>
      <c r="AB25" s="20">
        <v>1</v>
      </c>
    </row>
    <row r="26" spans="1:28" x14ac:dyDescent="0.25">
      <c r="A26" s="20">
        <v>8</v>
      </c>
      <c r="B26" s="20" t="s">
        <v>280</v>
      </c>
      <c r="C26" s="20">
        <v>1213.0000000447035</v>
      </c>
      <c r="D26" s="20">
        <v>0</v>
      </c>
      <c r="E26" s="20">
        <v>3.5065435132024874</v>
      </c>
      <c r="F26" s="20">
        <v>0.12744795654645333</v>
      </c>
      <c r="G26" s="20">
        <v>333.33900886089776</v>
      </c>
      <c r="H26" s="20">
        <v>3.0521952601983835</v>
      </c>
      <c r="I26" s="20">
        <v>2.3217489949067587</v>
      </c>
      <c r="J26" s="20">
        <v>6</v>
      </c>
      <c r="K26" s="20">
        <v>1</v>
      </c>
      <c r="L26" s="20">
        <v>2.8400000333786011</v>
      </c>
      <c r="M26" s="20">
        <v>36.864536285400391</v>
      </c>
      <c r="N26" s="20">
        <v>36.576152801513672</v>
      </c>
      <c r="O26" s="20">
        <v>37.105567932128906</v>
      </c>
      <c r="P26" s="20">
        <v>399.1600341796875</v>
      </c>
      <c r="Q26" s="20">
        <v>393.512939453125</v>
      </c>
      <c r="R26" s="20">
        <v>35.739952087402344</v>
      </c>
      <c r="S26" s="20">
        <v>39.257522583007813</v>
      </c>
      <c r="T26" s="20">
        <v>55.841110229492188</v>
      </c>
      <c r="U26" s="20">
        <v>61.337062835693359</v>
      </c>
      <c r="V26" s="20">
        <v>500.181640625</v>
      </c>
      <c r="W26" s="20">
        <v>699.519287109375</v>
      </c>
      <c r="X26" s="20">
        <v>65.018867492675781</v>
      </c>
      <c r="Y26" s="20">
        <v>97.783164978027344</v>
      </c>
      <c r="Z26" s="20">
        <v>45.412544250488281</v>
      </c>
      <c r="AA26" s="20">
        <v>-5.7638466358184814E-2</v>
      </c>
      <c r="AB26" s="20">
        <v>1</v>
      </c>
    </row>
    <row r="27" spans="1:28" x14ac:dyDescent="0.25">
      <c r="A27" s="20">
        <v>7</v>
      </c>
      <c r="B27" s="20" t="s">
        <v>281</v>
      </c>
      <c r="C27" s="20">
        <v>1064.5000000335276</v>
      </c>
      <c r="D27" s="20">
        <v>0</v>
      </c>
      <c r="E27" s="20">
        <v>3.5539180251970364</v>
      </c>
      <c r="F27" s="20">
        <v>0.12567078850503074</v>
      </c>
      <c r="G27" s="20">
        <v>332.1681782840397</v>
      </c>
      <c r="H27" s="20">
        <v>2.9986971680245915</v>
      </c>
      <c r="I27" s="20">
        <v>2.3122696489844912</v>
      </c>
      <c r="J27" s="20">
        <v>6</v>
      </c>
      <c r="K27" s="20">
        <v>1</v>
      </c>
      <c r="L27" s="20">
        <v>2.8400000333786011</v>
      </c>
      <c r="M27" s="20">
        <v>36.759666442871094</v>
      </c>
      <c r="N27" s="20">
        <v>36.522769927978516</v>
      </c>
      <c r="O27" s="20">
        <v>36.99505615234375</v>
      </c>
      <c r="P27" s="20">
        <v>399.18569946289063</v>
      </c>
      <c r="Q27" s="20">
        <v>393.50735473632813</v>
      </c>
      <c r="R27" s="20">
        <v>35.714302062988281</v>
      </c>
      <c r="S27" s="20">
        <v>39.170345306396484</v>
      </c>
      <c r="T27" s="20">
        <v>56.122108459472656</v>
      </c>
      <c r="U27" s="20">
        <v>61.553001403808594</v>
      </c>
      <c r="V27" s="20">
        <v>500.20852661132813</v>
      </c>
      <c r="W27" s="20">
        <v>800.0009765625</v>
      </c>
      <c r="X27" s="20">
        <v>62.202854156494141</v>
      </c>
      <c r="Y27" s="20">
        <v>97.783714294433594</v>
      </c>
      <c r="Z27" s="20">
        <v>45.285774230957031</v>
      </c>
      <c r="AA27" s="20">
        <v>-5.3781807422637939E-2</v>
      </c>
      <c r="AB27" s="20">
        <v>1</v>
      </c>
    </row>
    <row r="28" spans="1:28" x14ac:dyDescent="0.25">
      <c r="A28" s="20">
        <v>6</v>
      </c>
      <c r="B28" s="20" t="s">
        <v>282</v>
      </c>
      <c r="C28" s="20">
        <v>915.00000004470348</v>
      </c>
      <c r="D28" s="20">
        <v>0</v>
      </c>
      <c r="E28" s="20">
        <v>3.4536821766879</v>
      </c>
      <c r="F28" s="20">
        <v>0.12766775558011442</v>
      </c>
      <c r="G28" s="20">
        <v>334.36497069203301</v>
      </c>
      <c r="H28" s="20">
        <v>3.0361460329516303</v>
      </c>
      <c r="I28" s="20">
        <v>2.3062163549826504</v>
      </c>
      <c r="J28" s="20">
        <v>6</v>
      </c>
      <c r="K28" s="20">
        <v>1</v>
      </c>
      <c r="L28" s="20">
        <v>2.8400000333786011</v>
      </c>
      <c r="M28" s="20">
        <v>36.684162139892578</v>
      </c>
      <c r="N28" s="20">
        <v>36.503444671630859</v>
      </c>
      <c r="O28" s="20">
        <v>36.891929626464844</v>
      </c>
      <c r="P28" s="20">
        <v>399.2760009765625</v>
      </c>
      <c r="Q28" s="20">
        <v>393.69918823242188</v>
      </c>
      <c r="R28" s="20">
        <v>35.665523529052734</v>
      </c>
      <c r="S28" s="20">
        <v>39.164951324462891</v>
      </c>
      <c r="T28" s="20">
        <v>56.278583526611328</v>
      </c>
      <c r="U28" s="20">
        <v>61.800525665283203</v>
      </c>
      <c r="V28" s="20">
        <v>500.17929077148438</v>
      </c>
      <c r="W28" s="20">
        <v>1001.3921508789063</v>
      </c>
      <c r="X28" s="20">
        <v>47.154548645019531</v>
      </c>
      <c r="Y28" s="20">
        <v>97.785812377929688</v>
      </c>
      <c r="Z28" s="20">
        <v>45.313087463378906</v>
      </c>
      <c r="AA28" s="20">
        <v>-4.9192726612091064E-2</v>
      </c>
      <c r="AB28" s="20">
        <v>1</v>
      </c>
    </row>
    <row r="29" spans="1:28" x14ac:dyDescent="0.25">
      <c r="A29" s="20">
        <v>5</v>
      </c>
      <c r="B29" s="20" t="s">
        <v>283</v>
      </c>
      <c r="C29" s="20">
        <v>766.50000003352761</v>
      </c>
      <c r="D29" s="20">
        <v>0</v>
      </c>
      <c r="E29" s="20">
        <v>3.3854781511581873</v>
      </c>
      <c r="F29" s="20">
        <v>0.12829769894445983</v>
      </c>
      <c r="G29" s="20">
        <v>335.6064646008594</v>
      </c>
      <c r="H29" s="20">
        <v>3.0581493187530948</v>
      </c>
      <c r="I29" s="20">
        <v>2.3121952705981381</v>
      </c>
      <c r="J29" s="20">
        <v>6</v>
      </c>
      <c r="K29" s="20">
        <v>1</v>
      </c>
      <c r="L29" s="20">
        <v>2.8400000333786011</v>
      </c>
      <c r="M29" s="20">
        <v>36.591293334960938</v>
      </c>
      <c r="N29" s="20">
        <v>36.486854553222656</v>
      </c>
      <c r="O29" s="20">
        <v>36.775279998779297</v>
      </c>
      <c r="P29" s="20">
        <v>399.414794921875</v>
      </c>
      <c r="Q29" s="20">
        <v>393.9091796875</v>
      </c>
      <c r="R29" s="20">
        <v>35.5224609375</v>
      </c>
      <c r="S29" s="20">
        <v>39.047332763671875</v>
      </c>
      <c r="T29" s="20">
        <v>56.337677001953125</v>
      </c>
      <c r="U29" s="20">
        <v>61.928028106689453</v>
      </c>
      <c r="V29" s="20">
        <v>500.22869873046875</v>
      </c>
      <c r="W29" s="20">
        <v>1200.3592529296875</v>
      </c>
      <c r="X29" s="20">
        <v>52.902622222900391</v>
      </c>
      <c r="Y29" s="20">
        <v>97.784492492675781</v>
      </c>
      <c r="Z29" s="20">
        <v>45.365882873535156</v>
      </c>
      <c r="AA29" s="20">
        <v>-4.5267403125762939E-2</v>
      </c>
      <c r="AB29" s="20">
        <v>1</v>
      </c>
    </row>
    <row r="30" spans="1:28" x14ac:dyDescent="0.25">
      <c r="A30" s="20">
        <v>4</v>
      </c>
      <c r="B30" s="20" t="s">
        <v>284</v>
      </c>
      <c r="C30" s="20">
        <v>616.99999995529652</v>
      </c>
      <c r="D30" s="20">
        <v>0</v>
      </c>
      <c r="E30" s="20">
        <v>3.4250479562076013</v>
      </c>
      <c r="F30" s="20">
        <v>0.12622894212040409</v>
      </c>
      <c r="G30" s="20">
        <v>334.39566517684472</v>
      </c>
      <c r="H30" s="20">
        <v>3.0243211828029541</v>
      </c>
      <c r="I30" s="20">
        <v>2.3229321991225906</v>
      </c>
      <c r="J30" s="20">
        <v>6</v>
      </c>
      <c r="K30" s="20">
        <v>1</v>
      </c>
      <c r="L30" s="20">
        <v>2.8400000333786011</v>
      </c>
      <c r="M30" s="20">
        <v>36.428524017333984</v>
      </c>
      <c r="N30" s="20">
        <v>36.449451446533203</v>
      </c>
      <c r="O30" s="20">
        <v>36.606868743896484</v>
      </c>
      <c r="P30" s="20">
        <v>399.49099731445313</v>
      </c>
      <c r="Q30" s="20">
        <v>393.95339965820313</v>
      </c>
      <c r="R30" s="20">
        <v>35.322063446044922</v>
      </c>
      <c r="S30" s="20">
        <v>38.809024810791016</v>
      </c>
      <c r="T30" s="20">
        <v>56.521774291992188</v>
      </c>
      <c r="U30" s="20">
        <v>62.101547241210938</v>
      </c>
      <c r="V30" s="20">
        <v>500.19772338867188</v>
      </c>
      <c r="W30" s="20">
        <v>1399.47021484375</v>
      </c>
      <c r="X30" s="20">
        <v>61.664474487304688</v>
      </c>
      <c r="Y30" s="20">
        <v>97.784881591796875</v>
      </c>
      <c r="Z30" s="20">
        <v>45.222084045410156</v>
      </c>
      <c r="AA30" s="20">
        <v>-3.6466896533966064E-2</v>
      </c>
      <c r="AB30" s="20">
        <v>1</v>
      </c>
    </row>
    <row r="31" spans="1:28" x14ac:dyDescent="0.25">
      <c r="A31" s="20">
        <v>3</v>
      </c>
      <c r="B31" s="20" t="s">
        <v>285</v>
      </c>
      <c r="C31" s="20">
        <v>464.00000004470348</v>
      </c>
      <c r="D31" s="20">
        <v>0</v>
      </c>
      <c r="E31" s="20">
        <v>3.1492483352459741</v>
      </c>
      <c r="F31" s="20">
        <v>0.12708446157353426</v>
      </c>
      <c r="G31" s="20">
        <v>338.83284749261787</v>
      </c>
      <c r="H31" s="20">
        <v>2.9751075516298608</v>
      </c>
      <c r="I31" s="20">
        <v>2.2715663735986178</v>
      </c>
      <c r="J31" s="20">
        <v>6</v>
      </c>
      <c r="K31" s="20">
        <v>1</v>
      </c>
      <c r="L31" s="20">
        <v>2.8400000333786011</v>
      </c>
      <c r="M31" s="20">
        <v>36.276626586914063</v>
      </c>
      <c r="N31" s="20">
        <v>36.232257843017578</v>
      </c>
      <c r="O31" s="20">
        <v>36.446102142333984</v>
      </c>
      <c r="P31" s="20">
        <v>399.44113159179688</v>
      </c>
      <c r="Q31" s="20">
        <v>394.25686645507813</v>
      </c>
      <c r="R31" s="20">
        <v>35.162422180175781</v>
      </c>
      <c r="S31" s="20">
        <v>38.593193054199219</v>
      </c>
      <c r="T31" s="20">
        <v>56.737415313720703</v>
      </c>
      <c r="U31" s="20">
        <v>62.273239135742188</v>
      </c>
      <c r="V31" s="20">
        <v>500.2296142578125</v>
      </c>
      <c r="W31" s="20">
        <v>1599.90869140625</v>
      </c>
      <c r="X31" s="20">
        <v>58.98516845703125</v>
      </c>
      <c r="Y31" s="20">
        <v>97.785675048828125</v>
      </c>
      <c r="Z31" s="20">
        <v>45.255592346191406</v>
      </c>
      <c r="AA31" s="20">
        <v>-3.0824959278106689E-2</v>
      </c>
      <c r="AB31" s="20">
        <v>1</v>
      </c>
    </row>
    <row r="32" spans="1:28" x14ac:dyDescent="0.25">
      <c r="A32" s="20">
        <v>2</v>
      </c>
      <c r="B32" s="20" t="s">
        <v>286</v>
      </c>
      <c r="C32" s="20">
        <v>315.50000003352761</v>
      </c>
      <c r="D32" s="20">
        <v>0</v>
      </c>
      <c r="E32" s="20">
        <v>3.0203311898291907</v>
      </c>
      <c r="F32" s="20">
        <v>0.12606499647459601</v>
      </c>
      <c r="G32" s="20">
        <v>340.54389367814071</v>
      </c>
      <c r="H32" s="20">
        <v>2.9379333069000166</v>
      </c>
      <c r="I32" s="20">
        <v>2.2610158324339453</v>
      </c>
      <c r="J32" s="20">
        <v>6</v>
      </c>
      <c r="K32" s="20">
        <v>1</v>
      </c>
      <c r="L32" s="20">
        <v>2.8400000333786011</v>
      </c>
      <c r="M32" s="20">
        <v>36.108551025390625</v>
      </c>
      <c r="N32" s="20">
        <v>36.166587829589844</v>
      </c>
      <c r="O32" s="20">
        <v>36.263214111328125</v>
      </c>
      <c r="P32" s="20">
        <v>399.57382202148438</v>
      </c>
      <c r="Q32" s="20">
        <v>394.5606689453125</v>
      </c>
      <c r="R32" s="20">
        <v>35.089168548583984</v>
      </c>
      <c r="S32" s="20">
        <v>38.477497100830078</v>
      </c>
      <c r="T32" s="20">
        <v>57.145736694335938</v>
      </c>
      <c r="U32" s="20">
        <v>62.663925170898438</v>
      </c>
      <c r="V32" s="20">
        <v>500.22698974609375</v>
      </c>
      <c r="W32" s="20">
        <v>1799.7957763671875</v>
      </c>
      <c r="X32" s="20">
        <v>59.709522247314453</v>
      </c>
      <c r="Y32" s="20">
        <v>97.788490295410156</v>
      </c>
      <c r="Z32" s="20">
        <v>45.275398254394531</v>
      </c>
      <c r="AA32" s="20">
        <v>-2.5278389453887939E-2</v>
      </c>
      <c r="AB32" s="20">
        <v>1</v>
      </c>
    </row>
    <row r="33" spans="1:28" x14ac:dyDescent="0.25">
      <c r="A33" s="20">
        <v>1</v>
      </c>
      <c r="B33" s="20" t="s">
        <v>287</v>
      </c>
      <c r="C33" s="20">
        <v>165.99999988824129</v>
      </c>
      <c r="D33" s="20">
        <v>0</v>
      </c>
      <c r="E33" s="20">
        <v>2.7624041239579888</v>
      </c>
      <c r="F33" s="20">
        <v>0.12534615883034886</v>
      </c>
      <c r="G33" s="20">
        <v>344.42129944508503</v>
      </c>
      <c r="H33" s="20">
        <v>2.8406523588307575</v>
      </c>
      <c r="I33" s="20">
        <v>2.1994313639667307</v>
      </c>
      <c r="J33" s="20">
        <v>6</v>
      </c>
      <c r="K33" s="20">
        <v>1</v>
      </c>
      <c r="L33" s="20">
        <v>2.8400000333786011</v>
      </c>
      <c r="M33" s="20">
        <v>35.854766845703125</v>
      </c>
      <c r="N33" s="20">
        <v>35.914623260498047</v>
      </c>
      <c r="O33" s="20">
        <v>36.031757354736328</v>
      </c>
      <c r="P33" s="20">
        <v>399.58511352539063</v>
      </c>
      <c r="Q33" s="20">
        <v>394.9259033203125</v>
      </c>
      <c r="R33" s="20">
        <v>34.982303619384766</v>
      </c>
      <c r="S33" s="20">
        <v>38.25933837890625</v>
      </c>
      <c r="T33" s="20">
        <v>57.773426055908203</v>
      </c>
      <c r="U33" s="20">
        <v>63.185462951660156</v>
      </c>
      <c r="V33" s="20">
        <v>500.20297241210938</v>
      </c>
      <c r="W33" s="20">
        <v>1999.5517578125</v>
      </c>
      <c r="X33" s="20">
        <v>54.949317932128906</v>
      </c>
      <c r="Y33" s="20">
        <v>97.790451049804688</v>
      </c>
      <c r="Z33" s="20">
        <v>45.176429748535156</v>
      </c>
      <c r="AA33" s="20">
        <v>-2.0769417285919189E-2</v>
      </c>
      <c r="AB33" s="20">
        <v>1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27"/>
  <dimension ref="A1:AB33"/>
  <sheetViews>
    <sheetView workbookViewId="0">
      <selection activeCell="A3" sqref="A3:O3"/>
    </sheetView>
  </sheetViews>
  <sheetFormatPr baseColWidth="10" defaultColWidth="11.42578125" defaultRowHeight="15" x14ac:dyDescent="0.25"/>
  <cols>
    <col min="1" max="5" width="11.42578125" style="20"/>
    <col min="6" max="6" width="16.5703125" style="20" customWidth="1"/>
    <col min="7" max="7" width="20.85546875" style="20" customWidth="1"/>
    <col min="8" max="8" width="19.85546875" style="20" customWidth="1"/>
    <col min="9" max="9" width="29.28515625" style="20" customWidth="1"/>
    <col min="10" max="16" width="11.42578125" style="20"/>
    <col min="17" max="17" width="23" style="20" customWidth="1"/>
    <col min="18" max="18" width="22.28515625" style="20" customWidth="1"/>
    <col min="19" max="19" width="19" style="20" customWidth="1"/>
    <col min="20" max="16384" width="11.42578125" style="20"/>
  </cols>
  <sheetData>
    <row r="1" spans="1:19" ht="36" customHeight="1" x14ac:dyDescent="0.35">
      <c r="A1" s="70" t="s">
        <v>525</v>
      </c>
      <c r="B1" s="70"/>
      <c r="C1" s="70"/>
      <c r="D1" s="70"/>
      <c r="E1" s="70"/>
      <c r="F1" s="70"/>
      <c r="G1" s="70"/>
      <c r="H1" s="70"/>
      <c r="I1" s="70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454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4" customFormat="1" ht="30" customHeight="1" x14ac:dyDescent="0.35">
      <c r="A9" s="11" t="s">
        <v>423</v>
      </c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20" t="s">
        <v>1</v>
      </c>
      <c r="B13" s="20" t="s">
        <v>2</v>
      </c>
      <c r="C13" s="20" t="s">
        <v>3</v>
      </c>
      <c r="D13" s="20" t="s">
        <v>4</v>
      </c>
      <c r="E13" s="20" t="s">
        <v>5</v>
      </c>
      <c r="F13" s="20" t="s">
        <v>6</v>
      </c>
      <c r="G13" s="20" t="s">
        <v>7</v>
      </c>
      <c r="H13" s="20" t="s">
        <v>8</v>
      </c>
      <c r="I13" s="20" t="s">
        <v>9</v>
      </c>
      <c r="J13" s="20" t="s">
        <v>10</v>
      </c>
      <c r="K13" s="20" t="s">
        <v>11</v>
      </c>
      <c r="L13" s="20" t="s">
        <v>12</v>
      </c>
      <c r="M13" s="20" t="s">
        <v>13</v>
      </c>
      <c r="N13" s="20" t="s">
        <v>14</v>
      </c>
      <c r="O13" s="20" t="s">
        <v>15</v>
      </c>
      <c r="P13" s="20" t="s">
        <v>16</v>
      </c>
      <c r="Q13" s="20" t="s">
        <v>17</v>
      </c>
      <c r="R13" s="20" t="s">
        <v>18</v>
      </c>
      <c r="S13" s="20" t="s">
        <v>19</v>
      </c>
    </row>
    <row r="14" spans="1:19" x14ac:dyDescent="0.25">
      <c r="A14" s="20" t="s">
        <v>20</v>
      </c>
      <c r="B14" s="20" t="s">
        <v>21</v>
      </c>
      <c r="C14" s="20" t="s">
        <v>22</v>
      </c>
      <c r="D14" s="20" t="s">
        <v>23</v>
      </c>
      <c r="E14" s="20" t="s">
        <v>20</v>
      </c>
      <c r="F14" s="20" t="s">
        <v>24</v>
      </c>
      <c r="G14" s="20" t="s">
        <v>24</v>
      </c>
      <c r="H14" s="20" t="s">
        <v>24</v>
      </c>
      <c r="I14" s="20" t="s">
        <v>25</v>
      </c>
      <c r="J14" s="20" t="s">
        <v>23</v>
      </c>
      <c r="K14" s="20" t="s">
        <v>26</v>
      </c>
      <c r="L14" s="20" t="s">
        <v>27</v>
      </c>
      <c r="M14" s="20" t="s">
        <v>28</v>
      </c>
      <c r="N14" s="20" t="s">
        <v>23</v>
      </c>
      <c r="O14" s="20" t="s">
        <v>29</v>
      </c>
      <c r="P14" s="20" t="s">
        <v>88</v>
      </c>
      <c r="Q14" s="20" t="s">
        <v>31</v>
      </c>
      <c r="R14" s="20" t="s">
        <v>31</v>
      </c>
      <c r="S14" s="20" t="s">
        <v>31</v>
      </c>
    </row>
    <row r="15" spans="1:19" x14ac:dyDescent="0.25">
      <c r="A15" s="20" t="s">
        <v>32</v>
      </c>
      <c r="B15" s="20">
        <v>29.128820999999999</v>
      </c>
      <c r="C15" s="20">
        <v>-110.906851</v>
      </c>
      <c r="D15" s="20">
        <v>250</v>
      </c>
      <c r="E15" s="20">
        <v>2016</v>
      </c>
      <c r="F15" s="20">
        <v>270</v>
      </c>
      <c r="G15" s="20">
        <v>99</v>
      </c>
      <c r="H15" s="20">
        <v>341</v>
      </c>
      <c r="I15" s="20">
        <v>-9999</v>
      </c>
      <c r="J15" s="20">
        <v>0.8</v>
      </c>
      <c r="K15" s="20">
        <v>0.18</v>
      </c>
      <c r="L15" s="20" t="s">
        <v>33</v>
      </c>
      <c r="M15" s="20">
        <v>3</v>
      </c>
      <c r="N15" s="20">
        <v>0.8</v>
      </c>
      <c r="O15" s="20">
        <v>50</v>
      </c>
      <c r="P15" s="20">
        <v>7.2999999999999995E-2</v>
      </c>
      <c r="Q15" s="20">
        <v>4.29</v>
      </c>
      <c r="R15" s="20">
        <v>38</v>
      </c>
      <c r="S15" s="20">
        <v>0.31</v>
      </c>
    </row>
    <row r="16" spans="1:19" x14ac:dyDescent="0.25">
      <c r="A16" s="20" t="s">
        <v>34</v>
      </c>
      <c r="B16" s="20" t="s">
        <v>35</v>
      </c>
      <c r="C16" s="20" t="s">
        <v>36</v>
      </c>
      <c r="D16" s="20" t="s">
        <v>37</v>
      </c>
      <c r="E16" s="20" t="s">
        <v>38</v>
      </c>
      <c r="F16" s="20" t="s">
        <v>39</v>
      </c>
    </row>
    <row r="17" spans="1:28" x14ac:dyDescent="0.25">
      <c r="A17" s="20" t="s">
        <v>40</v>
      </c>
      <c r="B17" s="20" t="s">
        <v>40</v>
      </c>
      <c r="C17" s="20" t="s">
        <v>40</v>
      </c>
      <c r="D17" s="20" t="s">
        <v>20</v>
      </c>
      <c r="E17" s="20" t="s">
        <v>41</v>
      </c>
      <c r="F17" s="20" t="s">
        <v>42</v>
      </c>
    </row>
    <row r="18" spans="1:28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8" s="13" customFormat="1" x14ac:dyDescent="0.25">
      <c r="A19" s="13" t="s">
        <v>43</v>
      </c>
      <c r="B19" s="13" t="s">
        <v>44</v>
      </c>
      <c r="C19" s="13" t="s">
        <v>45</v>
      </c>
      <c r="D19" s="13" t="s">
        <v>104</v>
      </c>
      <c r="E19" s="13" t="s">
        <v>46</v>
      </c>
      <c r="F19" s="13" t="s">
        <v>105</v>
      </c>
      <c r="G19" s="13" t="s">
        <v>106</v>
      </c>
      <c r="H19" s="13" t="s">
        <v>107</v>
      </c>
      <c r="I19" s="13" t="s">
        <v>108</v>
      </c>
      <c r="J19" s="13" t="s">
        <v>52</v>
      </c>
      <c r="K19" s="13" t="s">
        <v>53</v>
      </c>
      <c r="L19" s="13" t="s">
        <v>54</v>
      </c>
      <c r="M19" s="13" t="s">
        <v>55</v>
      </c>
      <c r="N19" s="13" t="s">
        <v>111</v>
      </c>
      <c r="O19" s="13" t="s">
        <v>57</v>
      </c>
      <c r="P19" s="13" t="s">
        <v>58</v>
      </c>
      <c r="Q19" s="13" t="s">
        <v>59</v>
      </c>
      <c r="R19" s="13" t="s">
        <v>60</v>
      </c>
      <c r="S19" s="13" t="s">
        <v>61</v>
      </c>
      <c r="T19" s="13" t="s">
        <v>62</v>
      </c>
      <c r="U19" s="13" t="s">
        <v>63</v>
      </c>
      <c r="V19" s="13" t="s">
        <v>64</v>
      </c>
      <c r="W19" s="13" t="s">
        <v>112</v>
      </c>
      <c r="X19" s="13" t="s">
        <v>66</v>
      </c>
      <c r="Y19" s="13" t="s">
        <v>67</v>
      </c>
      <c r="Z19" s="13" t="s">
        <v>68</v>
      </c>
      <c r="AA19" s="13" t="s">
        <v>69</v>
      </c>
      <c r="AB19" s="13" t="s">
        <v>70</v>
      </c>
    </row>
    <row r="20" spans="1:28" s="13" customFormat="1" x14ac:dyDescent="0.25">
      <c r="A20" s="13" t="s">
        <v>138</v>
      </c>
      <c r="B20" s="13" t="s">
        <v>138</v>
      </c>
      <c r="C20" s="13" t="s">
        <v>138</v>
      </c>
      <c r="D20" s="13" t="s">
        <v>138</v>
      </c>
      <c r="E20" s="13" t="s">
        <v>139</v>
      </c>
      <c r="F20" s="13" t="s">
        <v>139</v>
      </c>
      <c r="G20" s="13" t="s">
        <v>139</v>
      </c>
      <c r="H20" s="13" t="s">
        <v>139</v>
      </c>
      <c r="I20" s="13" t="s">
        <v>139</v>
      </c>
      <c r="J20" s="13" t="s">
        <v>138</v>
      </c>
      <c r="K20" s="13" t="s">
        <v>138</v>
      </c>
      <c r="L20" s="13" t="s">
        <v>139</v>
      </c>
      <c r="M20" s="13" t="s">
        <v>138</v>
      </c>
      <c r="N20" s="13" t="s">
        <v>138</v>
      </c>
      <c r="O20" s="13" t="s">
        <v>138</v>
      </c>
      <c r="P20" s="13" t="s">
        <v>138</v>
      </c>
      <c r="Q20" s="13" t="s">
        <v>138</v>
      </c>
      <c r="R20" s="13" t="s">
        <v>138</v>
      </c>
      <c r="S20" s="13" t="s">
        <v>138</v>
      </c>
      <c r="T20" s="13" t="s">
        <v>138</v>
      </c>
      <c r="U20" s="13" t="s">
        <v>138</v>
      </c>
      <c r="V20" s="13" t="s">
        <v>138</v>
      </c>
      <c r="W20" s="13" t="s">
        <v>138</v>
      </c>
      <c r="X20" s="13" t="s">
        <v>138</v>
      </c>
      <c r="Y20" s="13" t="s">
        <v>138</v>
      </c>
      <c r="Z20" s="13" t="s">
        <v>138</v>
      </c>
      <c r="AA20" s="13" t="s">
        <v>138</v>
      </c>
      <c r="AB20" s="13" t="s">
        <v>138</v>
      </c>
    </row>
    <row r="21" spans="1:28" x14ac:dyDescent="0.25">
      <c r="A21" s="21">
        <v>13</v>
      </c>
      <c r="B21" s="21" t="s">
        <v>288</v>
      </c>
      <c r="C21" s="21">
        <v>2078.5000003017485</v>
      </c>
      <c r="D21" s="21">
        <v>0</v>
      </c>
      <c r="E21" s="21">
        <v>-1.6604238491887204</v>
      </c>
      <c r="F21" s="21">
        <v>0.17433186818676763</v>
      </c>
      <c r="G21" s="21">
        <v>398.09741306505146</v>
      </c>
      <c r="H21" s="21">
        <v>4.7986225262522604</v>
      </c>
      <c r="I21" s="21">
        <v>2.6926277631208251</v>
      </c>
      <c r="J21" s="21">
        <v>6</v>
      </c>
      <c r="K21" s="21">
        <v>1</v>
      </c>
      <c r="L21" s="21">
        <v>2.8400000333786011</v>
      </c>
      <c r="M21" s="21">
        <v>39.304203033447266</v>
      </c>
      <c r="N21" s="21">
        <v>38.622932434082031</v>
      </c>
      <c r="O21" s="21">
        <v>39.60980224609375</v>
      </c>
      <c r="P21" s="21">
        <v>400.88272094726563</v>
      </c>
      <c r="Q21" s="21">
        <v>400.56875610351563</v>
      </c>
      <c r="R21" s="21">
        <v>37.403743743896484</v>
      </c>
      <c r="S21" s="21">
        <v>42.912521362304688</v>
      </c>
      <c r="T21" s="21">
        <v>51.165435791015625</v>
      </c>
      <c r="U21" s="21">
        <v>58.701023101806641</v>
      </c>
      <c r="V21" s="21">
        <v>500.22366333007813</v>
      </c>
      <c r="W21" s="21">
        <v>0.18524327874183655</v>
      </c>
      <c r="X21" s="21">
        <v>98.1610107421875</v>
      </c>
      <c r="Y21" s="21">
        <v>97.703544616699219</v>
      </c>
      <c r="Z21" s="21">
        <v>45.882484436035156</v>
      </c>
      <c r="AA21" s="21">
        <v>-0.21295768022537231</v>
      </c>
      <c r="AB21" s="21">
        <v>0.66666668653488159</v>
      </c>
    </row>
    <row r="22" spans="1:28" x14ac:dyDescent="0.25">
      <c r="A22" s="21">
        <v>12</v>
      </c>
      <c r="B22" s="21" t="s">
        <v>289</v>
      </c>
      <c r="C22" s="21">
        <v>1884.0000004023314</v>
      </c>
      <c r="D22" s="21">
        <v>0</v>
      </c>
      <c r="E22" s="21">
        <v>2.5027324942716507</v>
      </c>
      <c r="F22" s="21">
        <v>0.18496114132969169</v>
      </c>
      <c r="G22" s="21">
        <v>355.70292015081435</v>
      </c>
      <c r="H22" s="21">
        <v>4.9717786709628866</v>
      </c>
      <c r="I22" s="21">
        <v>2.6386177185723829</v>
      </c>
      <c r="J22" s="21">
        <v>6</v>
      </c>
      <c r="K22" s="21">
        <v>1</v>
      </c>
      <c r="L22" s="21">
        <v>2.8400000333786011</v>
      </c>
      <c r="M22" s="21">
        <v>39.299877166748047</v>
      </c>
      <c r="N22" s="21">
        <v>38.555450439453125</v>
      </c>
      <c r="O22" s="21">
        <v>39.632011413574219</v>
      </c>
      <c r="P22" s="21">
        <v>400.97918701171875</v>
      </c>
      <c r="Q22" s="21">
        <v>395.61746215820313</v>
      </c>
      <c r="R22" s="21">
        <v>37.503807067871094</v>
      </c>
      <c r="S22" s="21">
        <v>43.210163116455078</v>
      </c>
      <c r="T22" s="21">
        <v>51.313034057617188</v>
      </c>
      <c r="U22" s="21">
        <v>59.120521545410156</v>
      </c>
      <c r="V22" s="21">
        <v>500.17355346679688</v>
      </c>
      <c r="W22" s="21">
        <v>100.33095550537109</v>
      </c>
      <c r="X22" s="21">
        <v>89.066192626953125</v>
      </c>
      <c r="Y22" s="21">
        <v>97.701263427734375</v>
      </c>
      <c r="Z22" s="21">
        <v>45.877174377441406</v>
      </c>
      <c r="AA22" s="21">
        <v>-0.23217231035232544</v>
      </c>
      <c r="AB22" s="21">
        <v>1</v>
      </c>
    </row>
    <row r="23" spans="1:28" x14ac:dyDescent="0.25">
      <c r="A23" s="21">
        <v>11</v>
      </c>
      <c r="B23" s="21" t="s">
        <v>290</v>
      </c>
      <c r="C23" s="21">
        <v>1735.5000003911555</v>
      </c>
      <c r="D23" s="21">
        <v>0</v>
      </c>
      <c r="E23" s="21">
        <v>3.7833454749923217</v>
      </c>
      <c r="F23" s="21">
        <v>0.18718019140421441</v>
      </c>
      <c r="G23" s="21">
        <v>342.81207624417988</v>
      </c>
      <c r="H23" s="21">
        <v>5.1433229241155276</v>
      </c>
      <c r="I23" s="21">
        <v>2.6978057808826774</v>
      </c>
      <c r="J23" s="21">
        <v>6</v>
      </c>
      <c r="K23" s="21">
        <v>1</v>
      </c>
      <c r="L23" s="21">
        <v>2.8400000333786011</v>
      </c>
      <c r="M23" s="21">
        <v>39.344223022460938</v>
      </c>
      <c r="N23" s="21">
        <v>38.780830383300781</v>
      </c>
      <c r="O23" s="21">
        <v>39.668228149414063</v>
      </c>
      <c r="P23" s="21">
        <v>401.05929565429688</v>
      </c>
      <c r="Q23" s="21">
        <v>394.08984375</v>
      </c>
      <c r="R23" s="21">
        <v>37.559982299804688</v>
      </c>
      <c r="S23" s="21">
        <v>43.461288452148438</v>
      </c>
      <c r="T23" s="21">
        <v>51.269824981689453</v>
      </c>
      <c r="U23" s="21">
        <v>59.325183868408203</v>
      </c>
      <c r="V23" s="21">
        <v>500.20663452148438</v>
      </c>
      <c r="W23" s="21">
        <v>199.25904846191406</v>
      </c>
      <c r="X23" s="21">
        <v>91.864860534667969</v>
      </c>
      <c r="Y23" s="21">
        <v>97.705314636230469</v>
      </c>
      <c r="Z23" s="21">
        <v>45.820350646972656</v>
      </c>
      <c r="AA23" s="21">
        <v>-0.23897391557693481</v>
      </c>
      <c r="AB23" s="21">
        <v>1</v>
      </c>
    </row>
    <row r="24" spans="1:28" x14ac:dyDescent="0.25">
      <c r="A24" s="21">
        <v>10</v>
      </c>
      <c r="B24" s="21" t="s">
        <v>291</v>
      </c>
      <c r="C24" s="21">
        <v>1585.0000000223517</v>
      </c>
      <c r="D24" s="21">
        <v>0</v>
      </c>
      <c r="E24" s="21">
        <v>4.34032049946501</v>
      </c>
      <c r="F24" s="21">
        <v>0.19715336805419764</v>
      </c>
      <c r="G24" s="21">
        <v>339.24967276672686</v>
      </c>
      <c r="H24" s="21">
        <v>5.3314719051762944</v>
      </c>
      <c r="I24" s="21">
        <v>2.6637154204248548</v>
      </c>
      <c r="J24" s="21">
        <v>6</v>
      </c>
      <c r="K24" s="21">
        <v>1</v>
      </c>
      <c r="L24" s="21">
        <v>2.8400000333786011</v>
      </c>
      <c r="M24" s="21">
        <v>39.342113494873047</v>
      </c>
      <c r="N24" s="21">
        <v>38.753532409667969</v>
      </c>
      <c r="O24" s="21">
        <v>39.647891998291016</v>
      </c>
      <c r="P24" s="21">
        <v>401.080322265625</v>
      </c>
      <c r="Q24" s="21">
        <v>393.3585205078125</v>
      </c>
      <c r="R24" s="21">
        <v>37.588005065917969</v>
      </c>
      <c r="S24" s="21">
        <v>43.703632354736328</v>
      </c>
      <c r="T24" s="21">
        <v>51.316326141357422</v>
      </c>
      <c r="U24" s="21">
        <v>59.665576934814453</v>
      </c>
      <c r="V24" s="21">
        <v>500.20712280273438</v>
      </c>
      <c r="W24" s="21">
        <v>400.31088256835938</v>
      </c>
      <c r="X24" s="21">
        <v>93.500198364257813</v>
      </c>
      <c r="Y24" s="21">
        <v>97.7099609375</v>
      </c>
      <c r="Z24" s="21">
        <v>45.804115295410156</v>
      </c>
      <c r="AA24" s="21">
        <v>-0.24652701616287231</v>
      </c>
      <c r="AB24" s="21">
        <v>1</v>
      </c>
    </row>
    <row r="25" spans="1:28" x14ac:dyDescent="0.25">
      <c r="A25" s="21">
        <v>9</v>
      </c>
      <c r="B25" s="21" t="s">
        <v>292</v>
      </c>
      <c r="C25" s="21">
        <v>1418.5000002123415</v>
      </c>
      <c r="D25" s="21">
        <v>0</v>
      </c>
      <c r="E25" s="21">
        <v>4.2973257166508851</v>
      </c>
      <c r="F25" s="21">
        <v>0.20117893866635478</v>
      </c>
      <c r="G25" s="21">
        <v>338.8841732114887</v>
      </c>
      <c r="H25" s="21">
        <v>5.4640189344348578</v>
      </c>
      <c r="I25" s="21">
        <v>2.6781238681886945</v>
      </c>
      <c r="J25" s="21">
        <v>6</v>
      </c>
      <c r="K25" s="21">
        <v>1</v>
      </c>
      <c r="L25" s="21">
        <v>2.8400000333786011</v>
      </c>
      <c r="M25" s="21">
        <v>39.349056243896484</v>
      </c>
      <c r="N25" s="21">
        <v>38.83892822265625</v>
      </c>
      <c r="O25" s="21">
        <v>39.642513275146484</v>
      </c>
      <c r="P25" s="21">
        <v>399.70169067382813</v>
      </c>
      <c r="Q25" s="21">
        <v>391.97769165039063</v>
      </c>
      <c r="R25" s="21">
        <v>37.616973876953125</v>
      </c>
      <c r="S25" s="21">
        <v>43.883689880371094</v>
      </c>
      <c r="T25" s="21">
        <v>51.336479187011719</v>
      </c>
      <c r="U25" s="21">
        <v>59.888767242431641</v>
      </c>
      <c r="V25" s="21">
        <v>500.18902587890625</v>
      </c>
      <c r="W25" s="21">
        <v>599.25299072265625</v>
      </c>
      <c r="X25" s="21">
        <v>94.980522155761719</v>
      </c>
      <c r="Y25" s="21">
        <v>97.709465026855469</v>
      </c>
      <c r="Z25" s="21">
        <v>46.491371154785156</v>
      </c>
      <c r="AA25" s="21">
        <v>-0.24995261430740356</v>
      </c>
      <c r="AB25" s="21">
        <v>1</v>
      </c>
    </row>
    <row r="26" spans="1:28" x14ac:dyDescent="0.25">
      <c r="A26" s="21">
        <v>8</v>
      </c>
      <c r="B26" s="21" t="s">
        <v>293</v>
      </c>
      <c r="C26" s="21">
        <v>1260.0000002458692</v>
      </c>
      <c r="D26" s="21">
        <v>0</v>
      </c>
      <c r="E26" s="21">
        <v>4.3566017403241668</v>
      </c>
      <c r="F26" s="21">
        <v>0.20164545724901112</v>
      </c>
      <c r="G26" s="21">
        <v>339.01085418517926</v>
      </c>
      <c r="H26" s="21">
        <v>5.4827368810559296</v>
      </c>
      <c r="I26" s="21">
        <v>2.6813037984758035</v>
      </c>
      <c r="J26" s="21">
        <v>6</v>
      </c>
      <c r="K26" s="21">
        <v>1</v>
      </c>
      <c r="L26" s="21">
        <v>2.8400000333786011</v>
      </c>
      <c r="M26" s="21">
        <v>39.309215545654297</v>
      </c>
      <c r="N26" s="21">
        <v>38.865848541259766</v>
      </c>
      <c r="O26" s="21">
        <v>39.587421417236328</v>
      </c>
      <c r="P26" s="21">
        <v>400.36947631835938</v>
      </c>
      <c r="Q26" s="21">
        <v>392.56146240234375</v>
      </c>
      <c r="R26" s="21">
        <v>37.665733337402344</v>
      </c>
      <c r="S26" s="21">
        <v>43.95367431640625</v>
      </c>
      <c r="T26" s="21">
        <v>51.514152526855469</v>
      </c>
      <c r="U26" s="21">
        <v>60.113956451416016</v>
      </c>
      <c r="V26" s="21">
        <v>500.17172241210938</v>
      </c>
      <c r="W26" s="21">
        <v>699.378662109375</v>
      </c>
      <c r="X26" s="21">
        <v>97.079536437988281</v>
      </c>
      <c r="Y26" s="21">
        <v>97.711509704589844</v>
      </c>
      <c r="Z26" s="21">
        <v>46.135597229003906</v>
      </c>
      <c r="AA26" s="21">
        <v>-0.25103980302810669</v>
      </c>
      <c r="AB26" s="21">
        <v>1</v>
      </c>
    </row>
    <row r="27" spans="1:28" x14ac:dyDescent="0.25">
      <c r="A27" s="21">
        <v>7</v>
      </c>
      <c r="B27" s="21" t="s">
        <v>294</v>
      </c>
      <c r="C27" s="21">
        <v>1103.5000003911555</v>
      </c>
      <c r="D27" s="21">
        <v>0</v>
      </c>
      <c r="E27" s="21">
        <v>4.393608366190084</v>
      </c>
      <c r="F27" s="21">
        <v>0.20010838164517347</v>
      </c>
      <c r="G27" s="21">
        <v>338.49517628905994</v>
      </c>
      <c r="H27" s="21">
        <v>5.4839199689799694</v>
      </c>
      <c r="I27" s="21">
        <v>2.700831400424911</v>
      </c>
      <c r="J27" s="21">
        <v>6</v>
      </c>
      <c r="K27" s="21">
        <v>1</v>
      </c>
      <c r="L27" s="21">
        <v>2.8400000333786011</v>
      </c>
      <c r="M27" s="21">
        <v>39.274486541748047</v>
      </c>
      <c r="N27" s="21">
        <v>38.912563323974609</v>
      </c>
      <c r="O27" s="21">
        <v>39.542507171630859</v>
      </c>
      <c r="P27" s="21">
        <v>400.59658813476563</v>
      </c>
      <c r="Q27" s="21">
        <v>392.74319458007813</v>
      </c>
      <c r="R27" s="21">
        <v>37.645698547363281</v>
      </c>
      <c r="S27" s="21">
        <v>43.93450927734375</v>
      </c>
      <c r="T27" s="21">
        <v>51.581836700439453</v>
      </c>
      <c r="U27" s="21">
        <v>60.198715209960938</v>
      </c>
      <c r="V27" s="21">
        <v>500.22048950195313</v>
      </c>
      <c r="W27" s="21">
        <v>800.91845703125</v>
      </c>
      <c r="X27" s="21">
        <v>92.025856018066406</v>
      </c>
      <c r="Y27" s="21">
        <v>97.709587097167969</v>
      </c>
      <c r="Z27" s="21">
        <v>46.024971008300781</v>
      </c>
      <c r="AA27" s="21">
        <v>-0.24219733476638794</v>
      </c>
      <c r="AB27" s="21">
        <v>1</v>
      </c>
    </row>
    <row r="28" spans="1:28" x14ac:dyDescent="0.25">
      <c r="A28" s="21">
        <v>6</v>
      </c>
      <c r="B28" s="21" t="s">
        <v>295</v>
      </c>
      <c r="C28" s="21">
        <v>953.00000020116568</v>
      </c>
      <c r="D28" s="21">
        <v>0</v>
      </c>
      <c r="E28" s="21">
        <v>4.2806940117247994</v>
      </c>
      <c r="F28" s="21">
        <v>0.20288108047031034</v>
      </c>
      <c r="G28" s="21">
        <v>340.11122614638396</v>
      </c>
      <c r="H28" s="21">
        <v>5.518364748465328</v>
      </c>
      <c r="I28" s="21">
        <v>2.6835140237768549</v>
      </c>
      <c r="J28" s="21">
        <v>6</v>
      </c>
      <c r="K28" s="21">
        <v>1</v>
      </c>
      <c r="L28" s="21">
        <v>2.8400000333786011</v>
      </c>
      <c r="M28" s="21">
        <v>39.206615447998047</v>
      </c>
      <c r="N28" s="21">
        <v>38.867424011230469</v>
      </c>
      <c r="O28" s="21">
        <v>39.466781616210938</v>
      </c>
      <c r="P28" s="21">
        <v>400.59576416015625</v>
      </c>
      <c r="Q28" s="21">
        <v>392.86050415039063</v>
      </c>
      <c r="R28" s="21">
        <v>37.606735229492188</v>
      </c>
      <c r="S28" s="21">
        <v>43.935287475585938</v>
      </c>
      <c r="T28" s="21">
        <v>51.719810485839844</v>
      </c>
      <c r="U28" s="21">
        <v>60.423347473144531</v>
      </c>
      <c r="V28" s="21">
        <v>500.20101928710938</v>
      </c>
      <c r="W28" s="21">
        <v>998.8779296875</v>
      </c>
      <c r="X28" s="21">
        <v>99.588394165039063</v>
      </c>
      <c r="Y28" s="21">
        <v>97.715568542480469</v>
      </c>
      <c r="Z28" s="21">
        <v>45.986030578613281</v>
      </c>
      <c r="AA28" s="21">
        <v>-0.24309760332107544</v>
      </c>
      <c r="AB28" s="21">
        <v>1</v>
      </c>
    </row>
    <row r="29" spans="1:28" x14ac:dyDescent="0.25">
      <c r="A29" s="21">
        <v>5</v>
      </c>
      <c r="B29" s="21" t="s">
        <v>296</v>
      </c>
      <c r="C29" s="21">
        <v>794.50000010058284</v>
      </c>
      <c r="D29" s="21">
        <v>0</v>
      </c>
      <c r="E29" s="21">
        <v>4.1920221881430582</v>
      </c>
      <c r="F29" s="21">
        <v>0.20208281643971829</v>
      </c>
      <c r="G29" s="21">
        <v>340.80240823098723</v>
      </c>
      <c r="H29" s="21">
        <v>5.5053702783546017</v>
      </c>
      <c r="I29" s="21">
        <v>2.6869933587005619</v>
      </c>
      <c r="J29" s="21">
        <v>6</v>
      </c>
      <c r="K29" s="21">
        <v>1</v>
      </c>
      <c r="L29" s="21">
        <v>2.8400000333786011</v>
      </c>
      <c r="M29" s="21">
        <v>39.168827056884766</v>
      </c>
      <c r="N29" s="21">
        <v>38.869678497314453</v>
      </c>
      <c r="O29" s="21">
        <v>39.414230346679688</v>
      </c>
      <c r="P29" s="21">
        <v>400.6051025390625</v>
      </c>
      <c r="Q29" s="21">
        <v>392.98199462890625</v>
      </c>
      <c r="R29" s="21">
        <v>37.596427917480469</v>
      </c>
      <c r="S29" s="21">
        <v>43.909858703613281</v>
      </c>
      <c r="T29" s="21">
        <v>51.808948516845703</v>
      </c>
      <c r="U29" s="21">
        <v>60.509037017822266</v>
      </c>
      <c r="V29" s="21">
        <v>500.231689453125</v>
      </c>
      <c r="W29" s="21">
        <v>1200.5230712890625</v>
      </c>
      <c r="X29" s="21">
        <v>89.309532165527344</v>
      </c>
      <c r="Y29" s="21">
        <v>97.712211608886719</v>
      </c>
      <c r="Z29" s="21">
        <v>45.899848937988281</v>
      </c>
      <c r="AA29" s="21">
        <v>-0.24320822954177856</v>
      </c>
      <c r="AB29" s="21">
        <v>1</v>
      </c>
    </row>
    <row r="30" spans="1:28" x14ac:dyDescent="0.25">
      <c r="A30" s="21">
        <v>4</v>
      </c>
      <c r="B30" s="21" t="s">
        <v>297</v>
      </c>
      <c r="C30" s="21">
        <v>631.00000040233135</v>
      </c>
      <c r="D30" s="21">
        <v>0</v>
      </c>
      <c r="E30" s="21">
        <v>4.0687702323242503</v>
      </c>
      <c r="F30" s="21">
        <v>0.19743742211675885</v>
      </c>
      <c r="G30" s="21">
        <v>341.06950032937783</v>
      </c>
      <c r="H30" s="21">
        <v>5.4799937622002544</v>
      </c>
      <c r="I30" s="21">
        <v>2.733070787420659</v>
      </c>
      <c r="J30" s="21">
        <v>6</v>
      </c>
      <c r="K30" s="21">
        <v>1</v>
      </c>
      <c r="L30" s="21">
        <v>2.8400000333786011</v>
      </c>
      <c r="M30" s="21">
        <v>39.191696166992188</v>
      </c>
      <c r="N30" s="21">
        <v>38.970691680908203</v>
      </c>
      <c r="O30" s="21">
        <v>39.425060272216797</v>
      </c>
      <c r="P30" s="21">
        <v>400.74700927734375</v>
      </c>
      <c r="Q30" s="21">
        <v>393.28140258789063</v>
      </c>
      <c r="R30" s="21">
        <v>37.540119171142578</v>
      </c>
      <c r="S30" s="21">
        <v>43.825279235839844</v>
      </c>
      <c r="T30" s="21">
        <v>51.670658111572266</v>
      </c>
      <c r="U30" s="21">
        <v>60.321624755859375</v>
      </c>
      <c r="V30" s="21">
        <v>500.2098388671875</v>
      </c>
      <c r="W30" s="21">
        <v>1399.9586181640625</v>
      </c>
      <c r="X30" s="21">
        <v>69.453948974609375</v>
      </c>
      <c r="Y30" s="21">
        <v>97.717582702636719</v>
      </c>
      <c r="Z30" s="21">
        <v>46.031318664550781</v>
      </c>
      <c r="AA30" s="21">
        <v>-0.23677283525466919</v>
      </c>
      <c r="AB30" s="21">
        <v>1</v>
      </c>
    </row>
    <row r="31" spans="1:28" x14ac:dyDescent="0.25">
      <c r="A31" s="21">
        <v>3</v>
      </c>
      <c r="B31" s="21" t="s">
        <v>298</v>
      </c>
      <c r="C31" s="21">
        <v>481.50000039115548</v>
      </c>
      <c r="D31" s="21">
        <v>0</v>
      </c>
      <c r="E31" s="21">
        <v>3.8829198685172117</v>
      </c>
      <c r="F31" s="21">
        <v>0.19301697023190673</v>
      </c>
      <c r="G31" s="21">
        <v>342.10492255946116</v>
      </c>
      <c r="H31" s="21">
        <v>5.3740139714637207</v>
      </c>
      <c r="I31" s="21">
        <v>2.7380927778023221</v>
      </c>
      <c r="J31" s="21">
        <v>6</v>
      </c>
      <c r="K31" s="21">
        <v>1</v>
      </c>
      <c r="L31" s="21">
        <v>2.8400000333786011</v>
      </c>
      <c r="M31" s="21">
        <v>39.115562438964844</v>
      </c>
      <c r="N31" s="21">
        <v>38.936641693115234</v>
      </c>
      <c r="O31" s="21">
        <v>39.338329315185547</v>
      </c>
      <c r="P31" s="21">
        <v>400.69781494140625</v>
      </c>
      <c r="Q31" s="21">
        <v>393.50344848632813</v>
      </c>
      <c r="R31" s="21">
        <v>37.476985931396484</v>
      </c>
      <c r="S31" s="21">
        <v>43.641990661621094</v>
      </c>
      <c r="T31" s="21">
        <v>51.795795440673828</v>
      </c>
      <c r="U31" s="21">
        <v>60.316257476806641</v>
      </c>
      <c r="V31" s="21">
        <v>500.19244384765625</v>
      </c>
      <c r="W31" s="21">
        <v>1601.1533203125</v>
      </c>
      <c r="X31" s="21">
        <v>64.275924682617188</v>
      </c>
      <c r="Y31" s="21">
        <v>97.71856689453125</v>
      </c>
      <c r="Z31" s="21">
        <v>46.003181457519531</v>
      </c>
      <c r="AA31" s="21">
        <v>-0.22905951738357544</v>
      </c>
      <c r="AB31" s="21">
        <v>1</v>
      </c>
    </row>
    <row r="32" spans="1:28" x14ac:dyDescent="0.25">
      <c r="A32" s="21">
        <v>2</v>
      </c>
      <c r="B32" s="21" t="s">
        <v>299</v>
      </c>
      <c r="C32" s="21">
        <v>326.00000017881393</v>
      </c>
      <c r="D32" s="21">
        <v>0</v>
      </c>
      <c r="E32" s="21">
        <v>3.6385609423833154</v>
      </c>
      <c r="F32" s="21">
        <v>0.18000906551143209</v>
      </c>
      <c r="G32" s="21">
        <v>342.21045649272799</v>
      </c>
      <c r="H32" s="21">
        <v>5.0771158940784842</v>
      </c>
      <c r="I32" s="21">
        <v>2.7627537320721496</v>
      </c>
      <c r="J32" s="21">
        <v>6</v>
      </c>
      <c r="K32" s="21">
        <v>1</v>
      </c>
      <c r="L32" s="21">
        <v>2.8400000333786011</v>
      </c>
      <c r="M32" s="21">
        <v>38.996128082275391</v>
      </c>
      <c r="N32" s="21">
        <v>38.901096343994141</v>
      </c>
      <c r="O32" s="21">
        <v>39.209869384765625</v>
      </c>
      <c r="P32" s="21">
        <v>400.57907104492188</v>
      </c>
      <c r="Q32" s="21">
        <v>393.81570434570313</v>
      </c>
      <c r="R32" s="21">
        <v>37.423648834228516</v>
      </c>
      <c r="S32" s="21">
        <v>43.250747680664063</v>
      </c>
      <c r="T32" s="21">
        <v>52.057643890380859</v>
      </c>
      <c r="U32" s="21">
        <v>60.163352966308594</v>
      </c>
      <c r="V32" s="21">
        <v>500.1658935546875</v>
      </c>
      <c r="W32" s="21">
        <v>1800.1728515625</v>
      </c>
      <c r="X32" s="21">
        <v>64.178276062011719</v>
      </c>
      <c r="Y32" s="21">
        <v>97.722793579101563</v>
      </c>
      <c r="Z32" s="21">
        <v>45.938697814941406</v>
      </c>
      <c r="AA32" s="21">
        <v>-0.20908957719802856</v>
      </c>
      <c r="AB32" s="21">
        <v>1</v>
      </c>
    </row>
    <row r="33" spans="1:28" x14ac:dyDescent="0.25">
      <c r="A33" s="21">
        <v>1</v>
      </c>
      <c r="B33" s="21" t="s">
        <v>300</v>
      </c>
      <c r="C33" s="21">
        <v>166.00000017881393</v>
      </c>
      <c r="D33" s="21">
        <v>0</v>
      </c>
      <c r="E33" s="21">
        <v>3.4458342588508217</v>
      </c>
      <c r="F33" s="21">
        <v>0.16768768493851291</v>
      </c>
      <c r="G33" s="21">
        <v>342.45570624261711</v>
      </c>
      <c r="H33" s="21">
        <v>4.6904102044483817</v>
      </c>
      <c r="I33" s="21">
        <v>2.7306263675693412</v>
      </c>
      <c r="J33" s="21">
        <v>6</v>
      </c>
      <c r="K33" s="21">
        <v>1</v>
      </c>
      <c r="L33" s="21">
        <v>2.8400000333786011</v>
      </c>
      <c r="M33" s="21">
        <v>38.822479248046875</v>
      </c>
      <c r="N33" s="21">
        <v>38.694545745849609</v>
      </c>
      <c r="O33" s="21">
        <v>39.045028686523438</v>
      </c>
      <c r="P33" s="21">
        <v>400.668701171875</v>
      </c>
      <c r="Q33" s="21">
        <v>394.31674194335938</v>
      </c>
      <c r="R33" s="21">
        <v>37.400474548339844</v>
      </c>
      <c r="S33" s="21">
        <v>42.786067962646484</v>
      </c>
      <c r="T33" s="21">
        <v>52.516349792480469</v>
      </c>
      <c r="U33" s="21">
        <v>60.078594207763672</v>
      </c>
      <c r="V33" s="21">
        <v>500.19290161132813</v>
      </c>
      <c r="W33" s="21">
        <v>1999.9190673828125</v>
      </c>
      <c r="X33" s="21">
        <v>63.135044097900391</v>
      </c>
      <c r="Y33" s="21">
        <v>97.72698974609375</v>
      </c>
      <c r="Z33" s="21">
        <v>45.872932434082031</v>
      </c>
      <c r="AA33" s="21">
        <v>-0.18915015459060669</v>
      </c>
      <c r="AB33" s="21">
        <v>1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28"/>
  <dimension ref="A1:AB33"/>
  <sheetViews>
    <sheetView workbookViewId="0">
      <selection activeCell="A3" sqref="A3:O3"/>
    </sheetView>
  </sheetViews>
  <sheetFormatPr baseColWidth="10" defaultColWidth="11.42578125" defaultRowHeight="15" x14ac:dyDescent="0.25"/>
  <cols>
    <col min="1" max="5" width="11.42578125" style="21"/>
    <col min="6" max="6" width="16.5703125" style="21" customWidth="1"/>
    <col min="7" max="7" width="20.85546875" style="21" customWidth="1"/>
    <col min="8" max="8" width="19.85546875" style="21" customWidth="1"/>
    <col min="9" max="9" width="29.28515625" style="21" customWidth="1"/>
    <col min="10" max="16" width="11.42578125" style="21"/>
    <col min="17" max="17" width="23" style="21" customWidth="1"/>
    <col min="18" max="18" width="22.28515625" style="21" customWidth="1"/>
    <col min="19" max="19" width="19" style="21" customWidth="1"/>
    <col min="20" max="16384" width="11.42578125" style="21"/>
  </cols>
  <sheetData>
    <row r="1" spans="1:19" ht="36" customHeight="1" x14ac:dyDescent="0.35">
      <c r="A1" s="70" t="s">
        <v>526</v>
      </c>
      <c r="B1" s="70"/>
      <c r="C1" s="70"/>
      <c r="D1" s="70"/>
      <c r="E1" s="70"/>
      <c r="F1" s="70"/>
      <c r="G1" s="70"/>
      <c r="H1" s="70"/>
      <c r="I1" s="70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</row>
    <row r="3" spans="1:19" ht="53.25" customHeight="1" x14ac:dyDescent="0.25">
      <c r="A3" s="67" t="s">
        <v>454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</row>
    <row r="5" spans="1:19" x14ac:dyDescent="0.25">
      <c r="A5" s="21" t="s">
        <v>344</v>
      </c>
    </row>
    <row r="6" spans="1:19" x14ac:dyDescent="0.25">
      <c r="A6" s="21" t="s">
        <v>373</v>
      </c>
    </row>
    <row r="7" spans="1:19" x14ac:dyDescent="0.25">
      <c r="A7" s="21" t="s">
        <v>375</v>
      </c>
    </row>
    <row r="8" spans="1:19" x14ac:dyDescent="0.25">
      <c r="A8" s="21" t="s">
        <v>371</v>
      </c>
    </row>
    <row r="9" spans="1:19" s="4" customFormat="1" ht="30" customHeight="1" x14ac:dyDescent="0.35">
      <c r="A9" s="11" t="s">
        <v>423</v>
      </c>
    </row>
    <row r="10" spans="1:19" x14ac:dyDescent="0.25">
      <c r="A10" s="21" t="s">
        <v>87</v>
      </c>
    </row>
    <row r="11" spans="1:19" x14ac:dyDescent="0.25">
      <c r="A11" s="21" t="s">
        <v>0</v>
      </c>
    </row>
    <row r="12" spans="1:19" x14ac:dyDescent="0.25">
      <c r="A12" s="21" t="s">
        <v>372</v>
      </c>
    </row>
    <row r="13" spans="1:19" x14ac:dyDescent="0.25">
      <c r="A13" s="21" t="s">
        <v>1</v>
      </c>
      <c r="B13" s="21" t="s">
        <v>2</v>
      </c>
      <c r="C13" s="21" t="s">
        <v>3</v>
      </c>
      <c r="D13" s="21" t="s">
        <v>4</v>
      </c>
      <c r="E13" s="21" t="s">
        <v>5</v>
      </c>
      <c r="F13" s="21" t="s">
        <v>6</v>
      </c>
      <c r="G13" s="21" t="s">
        <v>7</v>
      </c>
      <c r="H13" s="21" t="s">
        <v>8</v>
      </c>
      <c r="I13" s="21" t="s">
        <v>9</v>
      </c>
      <c r="J13" s="21" t="s">
        <v>10</v>
      </c>
      <c r="K13" s="21" t="s">
        <v>11</v>
      </c>
      <c r="L13" s="21" t="s">
        <v>12</v>
      </c>
      <c r="M13" s="21" t="s">
        <v>13</v>
      </c>
      <c r="N13" s="21" t="s">
        <v>14</v>
      </c>
      <c r="O13" s="21" t="s">
        <v>15</v>
      </c>
      <c r="P13" s="21" t="s">
        <v>16</v>
      </c>
      <c r="Q13" s="21" t="s">
        <v>17</v>
      </c>
      <c r="R13" s="21" t="s">
        <v>18</v>
      </c>
      <c r="S13" s="21" t="s">
        <v>19</v>
      </c>
    </row>
    <row r="14" spans="1:19" x14ac:dyDescent="0.25">
      <c r="A14" s="21" t="s">
        <v>20</v>
      </c>
      <c r="B14" s="21" t="s">
        <v>21</v>
      </c>
      <c r="C14" s="21" t="s">
        <v>22</v>
      </c>
      <c r="D14" s="21" t="s">
        <v>23</v>
      </c>
      <c r="E14" s="21" t="s">
        <v>20</v>
      </c>
      <c r="F14" s="21" t="s">
        <v>24</v>
      </c>
      <c r="G14" s="21" t="s">
        <v>24</v>
      </c>
      <c r="H14" s="21" t="s">
        <v>24</v>
      </c>
      <c r="I14" s="21" t="s">
        <v>25</v>
      </c>
      <c r="J14" s="21" t="s">
        <v>23</v>
      </c>
      <c r="K14" s="21" t="s">
        <v>26</v>
      </c>
      <c r="L14" s="21" t="s">
        <v>27</v>
      </c>
      <c r="M14" s="21" t="s">
        <v>28</v>
      </c>
      <c r="N14" s="21" t="s">
        <v>23</v>
      </c>
      <c r="O14" s="21" t="s">
        <v>29</v>
      </c>
      <c r="P14" s="21" t="s">
        <v>88</v>
      </c>
      <c r="Q14" s="21" t="s">
        <v>31</v>
      </c>
      <c r="R14" s="21" t="s">
        <v>31</v>
      </c>
      <c r="S14" s="21" t="s">
        <v>31</v>
      </c>
    </row>
    <row r="15" spans="1:19" x14ac:dyDescent="0.25">
      <c r="A15" s="21" t="s">
        <v>32</v>
      </c>
      <c r="B15" s="21">
        <v>29.128820999999999</v>
      </c>
      <c r="C15" s="21">
        <v>-110.906851</v>
      </c>
      <c r="D15" s="21">
        <v>250</v>
      </c>
      <c r="E15" s="21">
        <v>2016</v>
      </c>
      <c r="F15" s="21">
        <v>270</v>
      </c>
      <c r="G15" s="21">
        <v>99</v>
      </c>
      <c r="H15" s="21">
        <v>341</v>
      </c>
      <c r="I15" s="21">
        <v>-9999</v>
      </c>
      <c r="J15" s="21">
        <v>0.8</v>
      </c>
      <c r="K15" s="21">
        <v>7.1999999999999995E-2</v>
      </c>
      <c r="L15" s="21" t="s">
        <v>33</v>
      </c>
      <c r="M15" s="21">
        <v>3</v>
      </c>
      <c r="N15" s="21">
        <v>0.8</v>
      </c>
      <c r="O15" s="21">
        <v>50</v>
      </c>
      <c r="P15" s="21">
        <v>8.8999999999999996E-2</v>
      </c>
      <c r="Q15" s="21">
        <v>3.87</v>
      </c>
      <c r="R15" s="21">
        <v>43</v>
      </c>
      <c r="S15" s="21">
        <v>0.33</v>
      </c>
    </row>
    <row r="16" spans="1:19" x14ac:dyDescent="0.25">
      <c r="A16" s="21" t="s">
        <v>34</v>
      </c>
      <c r="B16" s="21" t="s">
        <v>35</v>
      </c>
      <c r="C16" s="21" t="s">
        <v>36</v>
      </c>
      <c r="D16" s="21" t="s">
        <v>37</v>
      </c>
      <c r="E16" s="21" t="s">
        <v>38</v>
      </c>
      <c r="F16" s="21" t="s">
        <v>39</v>
      </c>
    </row>
    <row r="17" spans="1:28" x14ac:dyDescent="0.25">
      <c r="A17" s="21" t="s">
        <v>40</v>
      </c>
      <c r="B17" s="21" t="s">
        <v>40</v>
      </c>
      <c r="C17" s="21" t="s">
        <v>40</v>
      </c>
      <c r="D17" s="21" t="s">
        <v>20</v>
      </c>
      <c r="E17" s="21" t="s">
        <v>41</v>
      </c>
      <c r="F17" s="21" t="s">
        <v>42</v>
      </c>
    </row>
    <row r="18" spans="1:28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8" s="13" customFormat="1" x14ac:dyDescent="0.25">
      <c r="A19" s="13" t="s">
        <v>43</v>
      </c>
      <c r="B19" s="13" t="s">
        <v>44</v>
      </c>
      <c r="C19" s="13" t="s">
        <v>45</v>
      </c>
      <c r="D19" s="13" t="s">
        <v>104</v>
      </c>
      <c r="E19" s="13" t="s">
        <v>46</v>
      </c>
      <c r="F19" s="13" t="s">
        <v>105</v>
      </c>
      <c r="G19" s="13" t="s">
        <v>106</v>
      </c>
      <c r="H19" s="13" t="s">
        <v>107</v>
      </c>
      <c r="I19" s="13" t="s">
        <v>108</v>
      </c>
      <c r="J19" s="13" t="s">
        <v>52</v>
      </c>
      <c r="K19" s="13" t="s">
        <v>53</v>
      </c>
      <c r="L19" s="13" t="s">
        <v>54</v>
      </c>
      <c r="M19" s="13" t="s">
        <v>55</v>
      </c>
      <c r="N19" s="13" t="s">
        <v>111</v>
      </c>
      <c r="O19" s="13" t="s">
        <v>57</v>
      </c>
      <c r="P19" s="13" t="s">
        <v>58</v>
      </c>
      <c r="Q19" s="13" t="s">
        <v>59</v>
      </c>
      <c r="R19" s="13" t="s">
        <v>60</v>
      </c>
      <c r="S19" s="13" t="s">
        <v>61</v>
      </c>
      <c r="T19" s="13" t="s">
        <v>62</v>
      </c>
      <c r="U19" s="13" t="s">
        <v>63</v>
      </c>
      <c r="V19" s="13" t="s">
        <v>64</v>
      </c>
      <c r="W19" s="13" t="s">
        <v>112</v>
      </c>
      <c r="X19" s="13" t="s">
        <v>66</v>
      </c>
      <c r="Y19" s="13" t="s">
        <v>67</v>
      </c>
      <c r="Z19" s="13" t="s">
        <v>68</v>
      </c>
      <c r="AA19" s="13" t="s">
        <v>69</v>
      </c>
      <c r="AB19" s="13" t="s">
        <v>70</v>
      </c>
    </row>
    <row r="20" spans="1:28" s="13" customFormat="1" x14ac:dyDescent="0.25">
      <c r="A20" s="13" t="s">
        <v>138</v>
      </c>
      <c r="B20" s="13" t="s">
        <v>138</v>
      </c>
      <c r="C20" s="13" t="s">
        <v>138</v>
      </c>
      <c r="D20" s="13" t="s">
        <v>138</v>
      </c>
      <c r="E20" s="13" t="s">
        <v>139</v>
      </c>
      <c r="F20" s="13" t="s">
        <v>139</v>
      </c>
      <c r="G20" s="13" t="s">
        <v>139</v>
      </c>
      <c r="H20" s="13" t="s">
        <v>139</v>
      </c>
      <c r="I20" s="13" t="s">
        <v>139</v>
      </c>
      <c r="J20" s="13" t="s">
        <v>138</v>
      </c>
      <c r="K20" s="13" t="s">
        <v>138</v>
      </c>
      <c r="L20" s="13" t="s">
        <v>139</v>
      </c>
      <c r="M20" s="13" t="s">
        <v>138</v>
      </c>
      <c r="N20" s="13" t="s">
        <v>138</v>
      </c>
      <c r="O20" s="13" t="s">
        <v>138</v>
      </c>
      <c r="P20" s="13" t="s">
        <v>138</v>
      </c>
      <c r="Q20" s="13" t="s">
        <v>138</v>
      </c>
      <c r="R20" s="13" t="s">
        <v>138</v>
      </c>
      <c r="S20" s="13" t="s">
        <v>138</v>
      </c>
      <c r="T20" s="13" t="s">
        <v>138</v>
      </c>
      <c r="U20" s="13" t="s">
        <v>138</v>
      </c>
      <c r="V20" s="13" t="s">
        <v>138</v>
      </c>
      <c r="W20" s="13" t="s">
        <v>138</v>
      </c>
      <c r="X20" s="13" t="s">
        <v>138</v>
      </c>
      <c r="Y20" s="13" t="s">
        <v>138</v>
      </c>
      <c r="Z20" s="13" t="s">
        <v>138</v>
      </c>
      <c r="AA20" s="13" t="s">
        <v>138</v>
      </c>
      <c r="AB20" s="13" t="s">
        <v>138</v>
      </c>
    </row>
    <row r="21" spans="1:28" x14ac:dyDescent="0.25">
      <c r="A21" s="21">
        <v>13</v>
      </c>
      <c r="B21" s="21" t="s">
        <v>301</v>
      </c>
      <c r="C21" s="21">
        <v>2057.0000013634562</v>
      </c>
      <c r="D21" s="21">
        <v>0</v>
      </c>
      <c r="E21" s="21">
        <v>-1.6798704960969741</v>
      </c>
      <c r="F21" s="21">
        <v>0.14539368911395925</v>
      </c>
      <c r="G21" s="21">
        <v>406.08638032859551</v>
      </c>
      <c r="H21" s="21">
        <v>2.9466636642946105</v>
      </c>
      <c r="I21" s="21">
        <v>1.9826773335678167</v>
      </c>
      <c r="J21" s="21">
        <v>6</v>
      </c>
      <c r="K21" s="21">
        <v>1</v>
      </c>
      <c r="L21" s="21">
        <v>2.8400000333786011</v>
      </c>
      <c r="M21" s="21">
        <v>35.608123779296875</v>
      </c>
      <c r="N21" s="21">
        <v>35.216644287109375</v>
      </c>
      <c r="O21" s="21">
        <v>35.871818542480469</v>
      </c>
      <c r="P21" s="21">
        <v>399.83984375</v>
      </c>
      <c r="Q21" s="21">
        <v>400.43948364257813</v>
      </c>
      <c r="R21" s="21">
        <v>34.782546997070313</v>
      </c>
      <c r="S21" s="21">
        <v>38.182102203369141</v>
      </c>
      <c r="T21" s="21">
        <v>58.228775024414063</v>
      </c>
      <c r="U21" s="21">
        <v>63.919902801513672</v>
      </c>
      <c r="V21" s="21">
        <v>500.21023559570313</v>
      </c>
      <c r="W21" s="21">
        <v>0.18458150327205658</v>
      </c>
      <c r="X21" s="21">
        <v>37.633468627929688</v>
      </c>
      <c r="Y21" s="21">
        <v>97.789588928222656</v>
      </c>
      <c r="Z21" s="21">
        <v>45.277961730957031</v>
      </c>
      <c r="AA21" s="21">
        <v>-2.8036415576934814E-2</v>
      </c>
      <c r="AB21" s="21">
        <v>1</v>
      </c>
    </row>
    <row r="22" spans="1:28" x14ac:dyDescent="0.25">
      <c r="A22" s="21">
        <v>12</v>
      </c>
      <c r="B22" s="21" t="s">
        <v>302</v>
      </c>
      <c r="C22" s="21">
        <v>1862.500001039356</v>
      </c>
      <c r="D22" s="21">
        <v>0</v>
      </c>
      <c r="E22" s="21">
        <v>2.2257276853295567</v>
      </c>
      <c r="F22" s="21">
        <v>0.15491738436917354</v>
      </c>
      <c r="G22" s="21">
        <v>359.08821385066977</v>
      </c>
      <c r="H22" s="21">
        <v>3.0911672064405575</v>
      </c>
      <c r="I22" s="21">
        <v>1.958556200646389</v>
      </c>
      <c r="J22" s="21">
        <v>6</v>
      </c>
      <c r="K22" s="21">
        <v>1</v>
      </c>
      <c r="L22" s="21">
        <v>2.8400000333786011</v>
      </c>
      <c r="M22" s="21">
        <v>35.539119720458984</v>
      </c>
      <c r="N22" s="21">
        <v>35.138347625732422</v>
      </c>
      <c r="O22" s="21">
        <v>35.829864501953125</v>
      </c>
      <c r="P22" s="21">
        <v>399.89923095703125</v>
      </c>
      <c r="Q22" s="21">
        <v>395.76181030273438</v>
      </c>
      <c r="R22" s="21">
        <v>34.609302520751953</v>
      </c>
      <c r="S22" s="21">
        <v>38.175807952880859</v>
      </c>
      <c r="T22" s="21">
        <v>58.16021728515625</v>
      </c>
      <c r="U22" s="21">
        <v>64.153656005859375</v>
      </c>
      <c r="V22" s="21">
        <v>500.18026733398438</v>
      </c>
      <c r="W22" s="21">
        <v>99.303115844726563</v>
      </c>
      <c r="X22" s="21">
        <v>37.109439849853516</v>
      </c>
      <c r="Y22" s="21">
        <v>97.790542602539063</v>
      </c>
      <c r="Z22" s="21">
        <v>45.197212219238281</v>
      </c>
      <c r="AA22" s="21">
        <v>-3.5784065723419189E-2</v>
      </c>
      <c r="AB22" s="21">
        <v>1</v>
      </c>
    </row>
    <row r="23" spans="1:28" x14ac:dyDescent="0.25">
      <c r="A23" s="21">
        <v>11</v>
      </c>
      <c r="B23" s="21" t="s">
        <v>303</v>
      </c>
      <c r="C23" s="21">
        <v>1680.0000010952353</v>
      </c>
      <c r="D23" s="21">
        <v>0</v>
      </c>
      <c r="E23" s="21">
        <v>2.9784494237782724</v>
      </c>
      <c r="F23" s="21">
        <v>0.15991971022443954</v>
      </c>
      <c r="G23" s="21">
        <v>349.9535617273923</v>
      </c>
      <c r="H23" s="21">
        <v>3.2028634563469849</v>
      </c>
      <c r="I23" s="21">
        <v>1.9691076006356454</v>
      </c>
      <c r="J23" s="21">
        <v>6</v>
      </c>
      <c r="K23" s="21">
        <v>1</v>
      </c>
      <c r="L23" s="21">
        <v>2.8400000333786011</v>
      </c>
      <c r="M23" s="21">
        <v>35.542152404785156</v>
      </c>
      <c r="N23" s="21">
        <v>35.178577423095703</v>
      </c>
      <c r="O23" s="21">
        <v>35.821903228759766</v>
      </c>
      <c r="P23" s="21">
        <v>398.764404296875</v>
      </c>
      <c r="Q23" s="21">
        <v>393.67901611328125</v>
      </c>
      <c r="R23" s="21">
        <v>34.499832153320313</v>
      </c>
      <c r="S23" s="21">
        <v>38.195137023925781</v>
      </c>
      <c r="T23" s="21">
        <v>57.970252990722656</v>
      </c>
      <c r="U23" s="21">
        <v>64.179489135742188</v>
      </c>
      <c r="V23" s="21">
        <v>500.1800537109375</v>
      </c>
      <c r="W23" s="21">
        <v>200.83407592773438</v>
      </c>
      <c r="X23" s="21">
        <v>34.381824493408203</v>
      </c>
      <c r="Y23" s="21">
        <v>97.796775817871094</v>
      </c>
      <c r="Z23" s="21">
        <v>45.751319885253906</v>
      </c>
      <c r="AA23" s="21">
        <v>-3.2675087451934814E-2</v>
      </c>
      <c r="AB23" s="21">
        <v>1</v>
      </c>
    </row>
    <row r="24" spans="1:28" x14ac:dyDescent="0.25">
      <c r="A24" s="21">
        <v>10</v>
      </c>
      <c r="B24" s="21" t="s">
        <v>304</v>
      </c>
      <c r="C24" s="21">
        <v>1522.5000012852252</v>
      </c>
      <c r="D24" s="21">
        <v>0</v>
      </c>
      <c r="E24" s="21">
        <v>3.4235730015980259</v>
      </c>
      <c r="F24" s="21">
        <v>0.16217164503034243</v>
      </c>
      <c r="G24" s="21">
        <v>345.5487235607394</v>
      </c>
      <c r="H24" s="21">
        <v>3.2862259374746867</v>
      </c>
      <c r="I24" s="21">
        <v>1.9935345742879478</v>
      </c>
      <c r="J24" s="21">
        <v>6</v>
      </c>
      <c r="K24" s="21">
        <v>1</v>
      </c>
      <c r="L24" s="21">
        <v>2.8400000333786011</v>
      </c>
      <c r="M24" s="21">
        <v>35.567222595214844</v>
      </c>
      <c r="N24" s="21">
        <v>35.255714416503906</v>
      </c>
      <c r="O24" s="21">
        <v>35.844539642333984</v>
      </c>
      <c r="P24" s="21">
        <v>399.20248413085938</v>
      </c>
      <c r="Q24" s="21">
        <v>393.54486083984375</v>
      </c>
      <c r="R24" s="21">
        <v>34.40362548828125</v>
      </c>
      <c r="S24" s="21">
        <v>38.194736480712891</v>
      </c>
      <c r="T24" s="21">
        <v>57.728607177734375</v>
      </c>
      <c r="U24" s="21">
        <v>64.090011596679688</v>
      </c>
      <c r="V24" s="21">
        <v>500.22952270507813</v>
      </c>
      <c r="W24" s="21">
        <v>399.1800537109375</v>
      </c>
      <c r="X24" s="21">
        <v>31.877180099487305</v>
      </c>
      <c r="Y24" s="21">
        <v>97.796592712402344</v>
      </c>
      <c r="Z24" s="21">
        <v>45.442024230957031</v>
      </c>
      <c r="AA24" s="21">
        <v>-3.1072914600372314E-2</v>
      </c>
      <c r="AB24" s="21">
        <v>1</v>
      </c>
    </row>
    <row r="25" spans="1:28" x14ac:dyDescent="0.25">
      <c r="A25" s="21">
        <v>9</v>
      </c>
      <c r="B25" s="21" t="s">
        <v>305</v>
      </c>
      <c r="C25" s="21">
        <v>1374.0000012740493</v>
      </c>
      <c r="D25" s="21">
        <v>0</v>
      </c>
      <c r="E25" s="21">
        <v>3.4211207617914234</v>
      </c>
      <c r="F25" s="21">
        <v>0.16249233580592368</v>
      </c>
      <c r="G25" s="21">
        <v>345.60772739870316</v>
      </c>
      <c r="H25" s="21">
        <v>3.3306635823996902</v>
      </c>
      <c r="I25" s="21">
        <v>2.0165893692367796</v>
      </c>
      <c r="J25" s="21">
        <v>6</v>
      </c>
      <c r="K25" s="21">
        <v>1</v>
      </c>
      <c r="L25" s="21">
        <v>2.8400000333786011</v>
      </c>
      <c r="M25" s="21">
        <v>35.616268157958984</v>
      </c>
      <c r="N25" s="21">
        <v>35.318756103515625</v>
      </c>
      <c r="O25" s="21">
        <v>35.884063720703125</v>
      </c>
      <c r="P25" s="21">
        <v>399.33706665039063</v>
      </c>
      <c r="Q25" s="21">
        <v>393.66085815429688</v>
      </c>
      <c r="R25" s="21">
        <v>34.319908142089844</v>
      </c>
      <c r="S25" s="21">
        <v>38.162471771240234</v>
      </c>
      <c r="T25" s="21">
        <v>57.434043884277344</v>
      </c>
      <c r="U25" s="21">
        <v>63.864536285400391</v>
      </c>
      <c r="V25" s="21">
        <v>500.22186279296875</v>
      </c>
      <c r="W25" s="21">
        <v>600.04302978515625</v>
      </c>
      <c r="X25" s="21">
        <v>30.779636383056641</v>
      </c>
      <c r="Y25" s="21">
        <v>97.799041748046875</v>
      </c>
      <c r="Z25" s="21">
        <v>45.417091369628906</v>
      </c>
      <c r="AA25" s="21">
        <v>-3.2568275928497314E-2</v>
      </c>
      <c r="AB25" s="21">
        <v>1</v>
      </c>
    </row>
    <row r="26" spans="1:28" x14ac:dyDescent="0.25">
      <c r="A26" s="21">
        <v>8</v>
      </c>
      <c r="B26" s="21" t="s">
        <v>306</v>
      </c>
      <c r="C26" s="21">
        <v>1224.5000012852252</v>
      </c>
      <c r="D26" s="21">
        <v>0</v>
      </c>
      <c r="E26" s="21">
        <v>3.4298907556944354</v>
      </c>
      <c r="F26" s="21">
        <v>0.15857407615870012</v>
      </c>
      <c r="G26" s="21">
        <v>344.57382359366233</v>
      </c>
      <c r="H26" s="21">
        <v>3.3109418963316508</v>
      </c>
      <c r="I26" s="21">
        <v>2.051143371336821</v>
      </c>
      <c r="J26" s="21">
        <v>6</v>
      </c>
      <c r="K26" s="21">
        <v>1</v>
      </c>
      <c r="L26" s="21">
        <v>2.8400000333786011</v>
      </c>
      <c r="M26" s="21">
        <v>35.647598266601563</v>
      </c>
      <c r="N26" s="21">
        <v>35.426010131835938</v>
      </c>
      <c r="O26" s="21">
        <v>35.910560607910156</v>
      </c>
      <c r="P26" s="21">
        <v>399.4364013671875</v>
      </c>
      <c r="Q26" s="21">
        <v>393.75811767578125</v>
      </c>
      <c r="R26" s="21">
        <v>34.337978363037109</v>
      </c>
      <c r="S26" s="21">
        <v>38.158130645751953</v>
      </c>
      <c r="T26" s="21">
        <v>57.365493774414063</v>
      </c>
      <c r="U26" s="21">
        <v>63.747493743896484</v>
      </c>
      <c r="V26" s="21">
        <v>500.17941284179688</v>
      </c>
      <c r="W26" s="21">
        <v>700.6553955078125</v>
      </c>
      <c r="X26" s="21">
        <v>28.96849250793457</v>
      </c>
      <c r="Y26" s="21">
        <v>97.799674987792969</v>
      </c>
      <c r="Z26" s="21">
        <v>45.352119445800781</v>
      </c>
      <c r="AA26" s="21">
        <v>-2.8509438037872314E-2</v>
      </c>
      <c r="AB26" s="21">
        <v>1</v>
      </c>
    </row>
    <row r="27" spans="1:28" x14ac:dyDescent="0.25">
      <c r="A27" s="21">
        <v>7</v>
      </c>
      <c r="B27" s="21" t="s">
        <v>307</v>
      </c>
      <c r="C27" s="21">
        <v>1076.0000012740493</v>
      </c>
      <c r="D27" s="21">
        <v>0</v>
      </c>
      <c r="E27" s="21">
        <v>3.3422558295821805</v>
      </c>
      <c r="F27" s="21">
        <v>0.15529935547069068</v>
      </c>
      <c r="G27" s="21">
        <v>344.88497445649574</v>
      </c>
      <c r="H27" s="21">
        <v>3.2547020609872339</v>
      </c>
      <c r="I27" s="21">
        <v>2.0567178784240578</v>
      </c>
      <c r="J27" s="21">
        <v>6</v>
      </c>
      <c r="K27" s="21">
        <v>1</v>
      </c>
      <c r="L27" s="21">
        <v>2.8400000333786011</v>
      </c>
      <c r="M27" s="21">
        <v>35.683403015136719</v>
      </c>
      <c r="N27" s="21">
        <v>35.424713134765625</v>
      </c>
      <c r="O27" s="21">
        <v>35.937271118164063</v>
      </c>
      <c r="P27" s="21">
        <v>399.44461059570313</v>
      </c>
      <c r="Q27" s="21">
        <v>393.89791870117188</v>
      </c>
      <c r="R27" s="21">
        <v>34.340351104736328</v>
      </c>
      <c r="S27" s="21">
        <v>38.095554351806641</v>
      </c>
      <c r="T27" s="21">
        <v>57.258388519287109</v>
      </c>
      <c r="U27" s="21">
        <v>63.519733428955078</v>
      </c>
      <c r="V27" s="21">
        <v>500.21990966796875</v>
      </c>
      <c r="W27" s="21">
        <v>800.83990478515625</v>
      </c>
      <c r="X27" s="21">
        <v>28.010555267333984</v>
      </c>
      <c r="Y27" s="21">
        <v>97.803123474121094</v>
      </c>
      <c r="Z27" s="21">
        <v>45.328346252441406</v>
      </c>
      <c r="AA27" s="21">
        <v>-2.9341042041778564E-2</v>
      </c>
      <c r="AB27" s="21">
        <v>1</v>
      </c>
    </row>
    <row r="28" spans="1:28" x14ac:dyDescent="0.25">
      <c r="A28" s="21">
        <v>6</v>
      </c>
      <c r="B28" s="21" t="s">
        <v>308</v>
      </c>
      <c r="C28" s="21">
        <v>926.50000128522515</v>
      </c>
      <c r="D28" s="21">
        <v>0</v>
      </c>
      <c r="E28" s="21">
        <v>3.2251528067964799</v>
      </c>
      <c r="F28" s="21">
        <v>0.14965043599363562</v>
      </c>
      <c r="G28" s="21">
        <v>344.7220767949716</v>
      </c>
      <c r="H28" s="21">
        <v>3.2323548329572955</v>
      </c>
      <c r="I28" s="21">
        <v>2.1151070920804429</v>
      </c>
      <c r="J28" s="21">
        <v>6</v>
      </c>
      <c r="K28" s="21">
        <v>1</v>
      </c>
      <c r="L28" s="21">
        <v>2.8400000333786011</v>
      </c>
      <c r="M28" s="21">
        <v>35.713573455810547</v>
      </c>
      <c r="N28" s="21">
        <v>35.596271514892578</v>
      </c>
      <c r="O28" s="21">
        <v>35.955642700195313</v>
      </c>
      <c r="P28" s="21">
        <v>399.49969482421875</v>
      </c>
      <c r="Q28" s="21">
        <v>394.10238647460938</v>
      </c>
      <c r="R28" s="21">
        <v>34.330829620361328</v>
      </c>
      <c r="S28" s="21">
        <v>38.060966491699219</v>
      </c>
      <c r="T28" s="21">
        <v>57.147239685058594</v>
      </c>
      <c r="U28" s="21">
        <v>63.356441497802734</v>
      </c>
      <c r="V28" s="21">
        <v>500.14169311523438</v>
      </c>
      <c r="W28" s="21">
        <v>1000.530517578125</v>
      </c>
      <c r="X28" s="21">
        <v>26.493062973022461</v>
      </c>
      <c r="Y28" s="21">
        <v>97.802787780761719</v>
      </c>
      <c r="Z28" s="21">
        <v>45.335884094238281</v>
      </c>
      <c r="AA28" s="21">
        <v>-2.8154671192169189E-2</v>
      </c>
      <c r="AB28" s="21">
        <v>1</v>
      </c>
    </row>
    <row r="29" spans="1:28" x14ac:dyDescent="0.25">
      <c r="A29" s="21">
        <v>5</v>
      </c>
      <c r="B29" s="21" t="s">
        <v>309</v>
      </c>
      <c r="C29" s="21">
        <v>778.00000127404928</v>
      </c>
      <c r="D29" s="21">
        <v>0</v>
      </c>
      <c r="E29" s="21">
        <v>3.1108575192982051</v>
      </c>
      <c r="F29" s="21">
        <v>0.14713896825212083</v>
      </c>
      <c r="G29" s="21">
        <v>345.54810526713362</v>
      </c>
      <c r="H29" s="21">
        <v>3.1921627956694962</v>
      </c>
      <c r="I29" s="21">
        <v>2.1227729310796288</v>
      </c>
      <c r="J29" s="21">
        <v>6</v>
      </c>
      <c r="K29" s="21">
        <v>1</v>
      </c>
      <c r="L29" s="21">
        <v>2.8400000333786011</v>
      </c>
      <c r="M29" s="21">
        <v>35.744644165039063</v>
      </c>
      <c r="N29" s="21">
        <v>35.603267669677734</v>
      </c>
      <c r="O29" s="21">
        <v>35.968914031982422</v>
      </c>
      <c r="P29" s="21">
        <v>399.52786254882813</v>
      </c>
      <c r="Q29" s="21">
        <v>394.28659057617188</v>
      </c>
      <c r="R29" s="21">
        <v>34.321041107177734</v>
      </c>
      <c r="S29" s="21">
        <v>38.004573822021484</v>
      </c>
      <c r="T29" s="21">
        <v>57.034809112548828</v>
      </c>
      <c r="U29" s="21">
        <v>63.156112670898438</v>
      </c>
      <c r="V29" s="21">
        <v>500.20123291015625</v>
      </c>
      <c r="W29" s="21">
        <v>1200.26806640625</v>
      </c>
      <c r="X29" s="21">
        <v>26.343160629272461</v>
      </c>
      <c r="Y29" s="21">
        <v>97.805465698242188</v>
      </c>
      <c r="Z29" s="21">
        <v>45.279304504394531</v>
      </c>
      <c r="AA29" s="21">
        <v>-1.6413033008575439E-2</v>
      </c>
      <c r="AB29" s="21">
        <v>1</v>
      </c>
    </row>
    <row r="30" spans="1:28" x14ac:dyDescent="0.25">
      <c r="A30" s="21">
        <v>4</v>
      </c>
      <c r="B30" s="21" t="s">
        <v>310</v>
      </c>
      <c r="C30" s="21">
        <v>628.5000011511147</v>
      </c>
      <c r="D30" s="21">
        <v>0</v>
      </c>
      <c r="E30" s="21">
        <v>3.0066762011413242</v>
      </c>
      <c r="F30" s="21">
        <v>0.14059577313434216</v>
      </c>
      <c r="G30" s="21">
        <v>345.29653724809964</v>
      </c>
      <c r="H30" s="21">
        <v>3.0963066002931594</v>
      </c>
      <c r="I30" s="21">
        <v>2.1500041151458729</v>
      </c>
      <c r="J30" s="21">
        <v>6</v>
      </c>
      <c r="K30" s="21">
        <v>1</v>
      </c>
      <c r="L30" s="21">
        <v>2.8400000333786011</v>
      </c>
      <c r="M30" s="21">
        <v>35.746421813964844</v>
      </c>
      <c r="N30" s="21">
        <v>35.656566619873047</v>
      </c>
      <c r="O30" s="21">
        <v>35.950458526611328</v>
      </c>
      <c r="P30" s="21">
        <v>399.62237548828125</v>
      </c>
      <c r="Q30" s="21">
        <v>394.5506591796875</v>
      </c>
      <c r="R30" s="21">
        <v>34.329502105712891</v>
      </c>
      <c r="S30" s="21">
        <v>37.902637481689453</v>
      </c>
      <c r="T30" s="21">
        <v>57.042083740234375</v>
      </c>
      <c r="U30" s="21">
        <v>62.979225158691406</v>
      </c>
      <c r="V30" s="21">
        <v>500.22427368164063</v>
      </c>
      <c r="W30" s="21">
        <v>1399.8516845703125</v>
      </c>
      <c r="X30" s="21">
        <v>26.622426986694336</v>
      </c>
      <c r="Y30" s="21">
        <v>97.80340576171875</v>
      </c>
      <c r="Z30" s="21">
        <v>45.252449035644531</v>
      </c>
      <c r="AA30" s="21">
        <v>-1.0767281055450439E-2</v>
      </c>
      <c r="AB30" s="21">
        <v>1</v>
      </c>
    </row>
    <row r="31" spans="1:28" x14ac:dyDescent="0.25">
      <c r="A31" s="21">
        <v>3</v>
      </c>
      <c r="B31" s="21" t="s">
        <v>311</v>
      </c>
      <c r="C31" s="21">
        <v>474.00000127404928</v>
      </c>
      <c r="D31" s="21">
        <v>0</v>
      </c>
      <c r="E31" s="21">
        <v>2.619426724176992</v>
      </c>
      <c r="F31" s="21">
        <v>0.12894131336127748</v>
      </c>
      <c r="G31" s="21">
        <v>347.35834564343708</v>
      </c>
      <c r="H31" s="21">
        <v>2.9102795720911363</v>
      </c>
      <c r="I31" s="21">
        <v>2.1949214512052291</v>
      </c>
      <c r="J31" s="21">
        <v>6</v>
      </c>
      <c r="K31" s="21">
        <v>1</v>
      </c>
      <c r="L31" s="21">
        <v>2.8400000333786011</v>
      </c>
      <c r="M31" s="21">
        <v>35.725826263427734</v>
      </c>
      <c r="N31" s="21">
        <v>35.725711822509766</v>
      </c>
      <c r="O31" s="21">
        <v>35.918621063232422</v>
      </c>
      <c r="P31" s="21">
        <v>399.57327270507813</v>
      </c>
      <c r="Q31" s="21">
        <v>395.05218505859375</v>
      </c>
      <c r="R31" s="21">
        <v>34.311786651611328</v>
      </c>
      <c r="S31" s="21">
        <v>37.671165466308594</v>
      </c>
      <c r="T31" s="21">
        <v>57.078578948974609</v>
      </c>
      <c r="U31" s="21">
        <v>62.666996002197266</v>
      </c>
      <c r="V31" s="21">
        <v>500.20782470703125</v>
      </c>
      <c r="W31" s="21">
        <v>1600.922607421875</v>
      </c>
      <c r="X31" s="21">
        <v>27.07398796081543</v>
      </c>
      <c r="Y31" s="21">
        <v>97.805496215820313</v>
      </c>
      <c r="Z31" s="21">
        <v>45.331855773925781</v>
      </c>
      <c r="AA31" s="21">
        <v>-6.6016316413879395E-3</v>
      </c>
      <c r="AB31" s="21">
        <v>1</v>
      </c>
    </row>
    <row r="32" spans="1:28" x14ac:dyDescent="0.25">
      <c r="A32" s="21">
        <v>2</v>
      </c>
      <c r="B32" s="21" t="s">
        <v>312</v>
      </c>
      <c r="C32" s="21">
        <v>324.50000117346644</v>
      </c>
      <c r="D32" s="21">
        <v>0</v>
      </c>
      <c r="E32" s="21">
        <v>2.2705424729751136</v>
      </c>
      <c r="F32" s="21">
        <v>0.116610315380909</v>
      </c>
      <c r="G32" s="21">
        <v>349.28931888291493</v>
      </c>
      <c r="H32" s="21">
        <v>2.6758193216236865</v>
      </c>
      <c r="I32" s="21">
        <v>2.2226247924647384</v>
      </c>
      <c r="J32" s="21">
        <v>6</v>
      </c>
      <c r="K32" s="21">
        <v>1</v>
      </c>
      <c r="L32" s="21">
        <v>2.8400000333786011</v>
      </c>
      <c r="M32" s="21">
        <v>35.689239501953125</v>
      </c>
      <c r="N32" s="21">
        <v>35.716911315917969</v>
      </c>
      <c r="O32" s="21">
        <v>35.865734100341797</v>
      </c>
      <c r="P32" s="21">
        <v>399.68905639648438</v>
      </c>
      <c r="Q32" s="21">
        <v>395.69528198242188</v>
      </c>
      <c r="R32" s="21">
        <v>34.268913269042969</v>
      </c>
      <c r="S32" s="21">
        <v>37.358818054199219</v>
      </c>
      <c r="T32" s="21">
        <v>57.122230529785156</v>
      </c>
      <c r="U32" s="21">
        <v>62.272735595703125</v>
      </c>
      <c r="V32" s="21">
        <v>500.18121337890625</v>
      </c>
      <c r="W32" s="21">
        <v>1799.70166015625</v>
      </c>
      <c r="X32" s="21">
        <v>29.147783279418945</v>
      </c>
      <c r="Y32" s="21">
        <v>97.805397033691406</v>
      </c>
      <c r="Z32" s="21">
        <v>45.289039611816406</v>
      </c>
      <c r="AA32" s="21">
        <v>9.3323588371276855E-3</v>
      </c>
      <c r="AB32" s="21">
        <v>1</v>
      </c>
    </row>
    <row r="33" spans="1:28" x14ac:dyDescent="0.25">
      <c r="A33" s="21">
        <v>1</v>
      </c>
      <c r="B33" s="21" t="s">
        <v>313</v>
      </c>
      <c r="C33" s="21">
        <v>171.00000105053186</v>
      </c>
      <c r="D33" s="21">
        <v>0</v>
      </c>
      <c r="E33" s="21">
        <v>1.6449181398242827</v>
      </c>
      <c r="F33" s="21">
        <v>0.10132294648877749</v>
      </c>
      <c r="G33" s="21">
        <v>355.51003801852488</v>
      </c>
      <c r="H33" s="21">
        <v>2.3459868942550766</v>
      </c>
      <c r="I33" s="21">
        <v>2.2320086738431226</v>
      </c>
      <c r="J33" s="21">
        <v>6</v>
      </c>
      <c r="K33" s="21">
        <v>1</v>
      </c>
      <c r="L33" s="21">
        <v>2.8400000333786011</v>
      </c>
      <c r="M33" s="21">
        <v>35.618240356445313</v>
      </c>
      <c r="N33" s="21">
        <v>35.612728118896484</v>
      </c>
      <c r="O33" s="21">
        <v>35.785495758056641</v>
      </c>
      <c r="P33" s="21">
        <v>399.72555541992188</v>
      </c>
      <c r="Q33" s="21">
        <v>396.63607788085938</v>
      </c>
      <c r="R33" s="21">
        <v>34.20819091796875</v>
      </c>
      <c r="S33" s="21">
        <v>36.918540954589844</v>
      </c>
      <c r="T33" s="21">
        <v>57.245109558105469</v>
      </c>
      <c r="U33" s="21">
        <v>61.780696868896484</v>
      </c>
      <c r="V33" s="21">
        <v>500.16635131835938</v>
      </c>
      <c r="W33" s="21">
        <v>1999.747802734375</v>
      </c>
      <c r="X33" s="21">
        <v>26.828535079956055</v>
      </c>
      <c r="Y33" s="21">
        <v>97.806304931640625</v>
      </c>
      <c r="Z33" s="21">
        <v>45.246498107910156</v>
      </c>
      <c r="AA33" s="21">
        <v>2.2294700145721436E-2</v>
      </c>
      <c r="AB33" s="21">
        <v>1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29"/>
  <dimension ref="A1:AB33"/>
  <sheetViews>
    <sheetView workbookViewId="0">
      <selection sqref="A1:I1"/>
    </sheetView>
  </sheetViews>
  <sheetFormatPr baseColWidth="10" defaultColWidth="11.42578125" defaultRowHeight="15" x14ac:dyDescent="0.25"/>
  <cols>
    <col min="1" max="5" width="11.42578125" style="21"/>
    <col min="6" max="6" width="16.5703125" style="21" customWidth="1"/>
    <col min="7" max="7" width="20.85546875" style="21" customWidth="1"/>
    <col min="8" max="8" width="19.85546875" style="21" customWidth="1"/>
    <col min="9" max="9" width="29.28515625" style="21" customWidth="1"/>
    <col min="10" max="16" width="11.42578125" style="21"/>
    <col min="17" max="17" width="23" style="21" customWidth="1"/>
    <col min="18" max="18" width="22.28515625" style="21" customWidth="1"/>
    <col min="19" max="19" width="19" style="21" customWidth="1"/>
    <col min="20" max="16384" width="11.42578125" style="21"/>
  </cols>
  <sheetData>
    <row r="1" spans="1:19" ht="36" customHeight="1" x14ac:dyDescent="0.35">
      <c r="A1" s="70" t="s">
        <v>527</v>
      </c>
      <c r="B1" s="70"/>
      <c r="C1" s="70"/>
      <c r="D1" s="70"/>
      <c r="E1" s="70"/>
      <c r="F1" s="70"/>
      <c r="G1" s="70"/>
      <c r="H1" s="70"/>
      <c r="I1" s="70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</row>
    <row r="3" spans="1:19" ht="53.25" customHeight="1" x14ac:dyDescent="0.25">
      <c r="A3" s="67" t="s">
        <v>462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</row>
    <row r="5" spans="1:19" x14ac:dyDescent="0.25">
      <c r="A5" s="21" t="s">
        <v>344</v>
      </c>
    </row>
    <row r="6" spans="1:19" x14ac:dyDescent="0.25">
      <c r="A6" s="21" t="s">
        <v>373</v>
      </c>
    </row>
    <row r="7" spans="1:19" x14ac:dyDescent="0.25">
      <c r="A7" s="21" t="s">
        <v>375</v>
      </c>
    </row>
    <row r="8" spans="1:19" x14ac:dyDescent="0.25">
      <c r="A8" s="21" t="s">
        <v>371</v>
      </c>
    </row>
    <row r="9" spans="1:19" s="4" customFormat="1" ht="30" customHeight="1" x14ac:dyDescent="0.35">
      <c r="A9" s="11" t="s">
        <v>423</v>
      </c>
    </row>
    <row r="10" spans="1:19" x14ac:dyDescent="0.25">
      <c r="A10" s="21" t="s">
        <v>87</v>
      </c>
    </row>
    <row r="11" spans="1:19" x14ac:dyDescent="0.25">
      <c r="A11" s="21" t="s">
        <v>0</v>
      </c>
    </row>
    <row r="12" spans="1:19" x14ac:dyDescent="0.25">
      <c r="A12" s="21" t="s">
        <v>372</v>
      </c>
    </row>
    <row r="13" spans="1:19" x14ac:dyDescent="0.25">
      <c r="A13" s="21" t="s">
        <v>1</v>
      </c>
      <c r="B13" s="21" t="s">
        <v>2</v>
      </c>
      <c r="C13" s="21" t="s">
        <v>3</v>
      </c>
      <c r="D13" s="21" t="s">
        <v>4</v>
      </c>
      <c r="E13" s="21" t="s">
        <v>5</v>
      </c>
      <c r="F13" s="21" t="s">
        <v>6</v>
      </c>
      <c r="G13" s="21" t="s">
        <v>7</v>
      </c>
      <c r="H13" s="21" t="s">
        <v>8</v>
      </c>
      <c r="I13" s="21" t="s">
        <v>9</v>
      </c>
      <c r="J13" s="21" t="s">
        <v>10</v>
      </c>
      <c r="K13" s="21" t="s">
        <v>11</v>
      </c>
      <c r="L13" s="21" t="s">
        <v>12</v>
      </c>
      <c r="M13" s="21" t="s">
        <v>13</v>
      </c>
      <c r="N13" s="21" t="s">
        <v>14</v>
      </c>
      <c r="O13" s="21" t="s">
        <v>15</v>
      </c>
      <c r="P13" s="21" t="s">
        <v>16</v>
      </c>
      <c r="Q13" s="21" t="s">
        <v>17</v>
      </c>
      <c r="R13" s="21" t="s">
        <v>18</v>
      </c>
      <c r="S13" s="21" t="s">
        <v>19</v>
      </c>
    </row>
    <row r="14" spans="1:19" x14ac:dyDescent="0.25">
      <c r="A14" s="21" t="s">
        <v>20</v>
      </c>
      <c r="B14" s="21" t="s">
        <v>21</v>
      </c>
      <c r="C14" s="21" t="s">
        <v>22</v>
      </c>
      <c r="D14" s="21" t="s">
        <v>23</v>
      </c>
      <c r="E14" s="21" t="s">
        <v>20</v>
      </c>
      <c r="F14" s="21" t="s">
        <v>24</v>
      </c>
      <c r="G14" s="21" t="s">
        <v>24</v>
      </c>
      <c r="H14" s="21" t="s">
        <v>24</v>
      </c>
      <c r="I14" s="21" t="s">
        <v>25</v>
      </c>
      <c r="J14" s="21" t="s">
        <v>23</v>
      </c>
      <c r="K14" s="21" t="s">
        <v>26</v>
      </c>
      <c r="L14" s="21" t="s">
        <v>27</v>
      </c>
      <c r="M14" s="21" t="s">
        <v>28</v>
      </c>
      <c r="N14" s="21" t="s">
        <v>23</v>
      </c>
      <c r="O14" s="21" t="s">
        <v>29</v>
      </c>
      <c r="P14" s="21" t="s">
        <v>88</v>
      </c>
      <c r="Q14" s="21" t="s">
        <v>31</v>
      </c>
      <c r="R14" s="21" t="s">
        <v>31</v>
      </c>
      <c r="S14" s="21" t="s">
        <v>31</v>
      </c>
    </row>
    <row r="15" spans="1:19" x14ac:dyDescent="0.25">
      <c r="A15" s="21" t="s">
        <v>32</v>
      </c>
      <c r="B15" s="21">
        <v>29.128820999999999</v>
      </c>
      <c r="C15" s="21">
        <v>-110.906851</v>
      </c>
      <c r="D15" s="21">
        <v>250</v>
      </c>
      <c r="E15" s="21">
        <v>2016</v>
      </c>
      <c r="F15" s="21">
        <v>270</v>
      </c>
      <c r="G15" s="21">
        <v>99</v>
      </c>
      <c r="H15" s="21">
        <v>341</v>
      </c>
      <c r="I15" s="21">
        <v>-9999</v>
      </c>
      <c r="J15" s="21">
        <v>0.8</v>
      </c>
      <c r="K15" s="21">
        <v>0.05</v>
      </c>
      <c r="L15" s="21" t="s">
        <v>33</v>
      </c>
      <c r="M15" s="21">
        <v>3</v>
      </c>
      <c r="N15" s="21">
        <v>0.8</v>
      </c>
      <c r="O15" s="21">
        <v>50</v>
      </c>
      <c r="P15" s="21">
        <v>0.05</v>
      </c>
      <c r="Q15" s="21">
        <v>3.6</v>
      </c>
      <c r="R15" s="21">
        <v>43</v>
      </c>
      <c r="S15" s="21">
        <v>0.56000000000000005</v>
      </c>
    </row>
    <row r="16" spans="1:19" x14ac:dyDescent="0.25">
      <c r="A16" s="21" t="s">
        <v>34</v>
      </c>
      <c r="B16" s="21" t="s">
        <v>35</v>
      </c>
      <c r="C16" s="21" t="s">
        <v>36</v>
      </c>
      <c r="D16" s="21" t="s">
        <v>37</v>
      </c>
      <c r="E16" s="21" t="s">
        <v>38</v>
      </c>
      <c r="F16" s="21" t="s">
        <v>39</v>
      </c>
    </row>
    <row r="17" spans="1:28" x14ac:dyDescent="0.25">
      <c r="A17" s="21" t="s">
        <v>40</v>
      </c>
      <c r="B17" s="21" t="s">
        <v>40</v>
      </c>
      <c r="C17" s="21" t="s">
        <v>40</v>
      </c>
      <c r="D17" s="21" t="s">
        <v>20</v>
      </c>
      <c r="E17" s="21" t="s">
        <v>41</v>
      </c>
      <c r="F17" s="21" t="s">
        <v>42</v>
      </c>
    </row>
    <row r="18" spans="1:28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8" s="13" customFormat="1" x14ac:dyDescent="0.25">
      <c r="A19" s="13" t="s">
        <v>43</v>
      </c>
      <c r="B19" s="13" t="s">
        <v>44</v>
      </c>
      <c r="C19" s="13" t="s">
        <v>45</v>
      </c>
      <c r="D19" s="13" t="s">
        <v>104</v>
      </c>
      <c r="E19" s="13" t="s">
        <v>46</v>
      </c>
      <c r="F19" s="13" t="s">
        <v>105</v>
      </c>
      <c r="G19" s="13" t="s">
        <v>106</v>
      </c>
      <c r="H19" s="13" t="s">
        <v>107</v>
      </c>
      <c r="I19" s="13" t="s">
        <v>108</v>
      </c>
      <c r="J19" s="13" t="s">
        <v>52</v>
      </c>
      <c r="K19" s="13" t="s">
        <v>53</v>
      </c>
      <c r="L19" s="13" t="s">
        <v>54</v>
      </c>
      <c r="M19" s="13" t="s">
        <v>55</v>
      </c>
      <c r="N19" s="13" t="s">
        <v>111</v>
      </c>
      <c r="O19" s="13" t="s">
        <v>57</v>
      </c>
      <c r="P19" s="13" t="s">
        <v>58</v>
      </c>
      <c r="Q19" s="13" t="s">
        <v>59</v>
      </c>
      <c r="R19" s="13" t="s">
        <v>60</v>
      </c>
      <c r="S19" s="13" t="s">
        <v>61</v>
      </c>
      <c r="T19" s="13" t="s">
        <v>62</v>
      </c>
      <c r="U19" s="13" t="s">
        <v>63</v>
      </c>
      <c r="V19" s="13" t="s">
        <v>64</v>
      </c>
      <c r="W19" s="13" t="s">
        <v>112</v>
      </c>
      <c r="X19" s="13" t="s">
        <v>66</v>
      </c>
      <c r="Y19" s="13" t="s">
        <v>67</v>
      </c>
      <c r="Z19" s="13" t="s">
        <v>68</v>
      </c>
      <c r="AA19" s="13" t="s">
        <v>69</v>
      </c>
      <c r="AB19" s="13" t="s">
        <v>70</v>
      </c>
    </row>
    <row r="20" spans="1:28" s="13" customFormat="1" x14ac:dyDescent="0.25">
      <c r="A20" s="13" t="s">
        <v>138</v>
      </c>
      <c r="B20" s="13" t="s">
        <v>138</v>
      </c>
      <c r="C20" s="13" t="s">
        <v>138</v>
      </c>
      <c r="D20" s="13" t="s">
        <v>138</v>
      </c>
      <c r="E20" s="13" t="s">
        <v>139</v>
      </c>
      <c r="F20" s="13" t="s">
        <v>139</v>
      </c>
      <c r="G20" s="13" t="s">
        <v>139</v>
      </c>
      <c r="H20" s="13" t="s">
        <v>139</v>
      </c>
      <c r="I20" s="13" t="s">
        <v>139</v>
      </c>
      <c r="J20" s="13" t="s">
        <v>138</v>
      </c>
      <c r="K20" s="13" t="s">
        <v>138</v>
      </c>
      <c r="L20" s="13" t="s">
        <v>139</v>
      </c>
      <c r="M20" s="13" t="s">
        <v>138</v>
      </c>
      <c r="N20" s="13" t="s">
        <v>138</v>
      </c>
      <c r="O20" s="13" t="s">
        <v>138</v>
      </c>
      <c r="P20" s="13" t="s">
        <v>138</v>
      </c>
      <c r="Q20" s="13" t="s">
        <v>138</v>
      </c>
      <c r="R20" s="13" t="s">
        <v>138</v>
      </c>
      <c r="S20" s="13" t="s">
        <v>138</v>
      </c>
      <c r="T20" s="13" t="s">
        <v>138</v>
      </c>
      <c r="U20" s="13" t="s">
        <v>138</v>
      </c>
      <c r="V20" s="13" t="s">
        <v>138</v>
      </c>
      <c r="W20" s="13" t="s">
        <v>138</v>
      </c>
      <c r="X20" s="13" t="s">
        <v>138</v>
      </c>
      <c r="Y20" s="13" t="s">
        <v>138</v>
      </c>
      <c r="Z20" s="13" t="s">
        <v>138</v>
      </c>
      <c r="AA20" s="13" t="s">
        <v>138</v>
      </c>
      <c r="AB20" s="13" t="s">
        <v>138</v>
      </c>
    </row>
    <row r="21" spans="1:28" x14ac:dyDescent="0.25">
      <c r="A21" s="21">
        <v>13</v>
      </c>
      <c r="B21" s="21" t="s">
        <v>314</v>
      </c>
      <c r="C21" s="21">
        <v>2093.0000004470348</v>
      </c>
      <c r="D21" s="21">
        <v>0</v>
      </c>
      <c r="E21" s="21">
        <v>-1.9116802654387699</v>
      </c>
      <c r="F21" s="21">
        <v>0.26769755473940304</v>
      </c>
      <c r="G21" s="21">
        <v>395.64129952973519</v>
      </c>
      <c r="H21" s="21">
        <v>6.1701303845242155</v>
      </c>
      <c r="I21" s="21">
        <v>2.3262099702655528</v>
      </c>
      <c r="J21" s="21">
        <v>6</v>
      </c>
      <c r="K21" s="21">
        <v>1</v>
      </c>
      <c r="L21" s="21">
        <v>2.8400000333786011</v>
      </c>
      <c r="M21" s="21">
        <v>38.721248626708984</v>
      </c>
      <c r="N21" s="21">
        <v>38.009769439697266</v>
      </c>
      <c r="O21" s="21">
        <v>39.030216217041016</v>
      </c>
      <c r="P21" s="21">
        <v>399.79183959960938</v>
      </c>
      <c r="Q21" s="21">
        <v>399.13088989257813</v>
      </c>
      <c r="R21" s="21">
        <v>37.280216217041016</v>
      </c>
      <c r="S21" s="21">
        <v>44.353176116943359</v>
      </c>
      <c r="T21" s="21">
        <v>52.634963989257813</v>
      </c>
      <c r="U21" s="21">
        <v>62.62109375</v>
      </c>
      <c r="V21" s="21">
        <v>500.19784545898438</v>
      </c>
      <c r="W21" s="21">
        <v>8.5528232157230377E-2</v>
      </c>
      <c r="X21" s="21">
        <v>75.622879028320313</v>
      </c>
      <c r="Y21" s="21">
        <v>97.729049682617188</v>
      </c>
      <c r="Z21" s="21">
        <v>45.690101623535156</v>
      </c>
      <c r="AA21" s="21">
        <v>-0.26314002275466919</v>
      </c>
      <c r="AB21" s="21">
        <v>1</v>
      </c>
    </row>
    <row r="22" spans="1:28" x14ac:dyDescent="0.25">
      <c r="A22" s="21">
        <v>12</v>
      </c>
      <c r="B22" s="21" t="s">
        <v>315</v>
      </c>
      <c r="C22" s="21">
        <v>1957.0000002905726</v>
      </c>
      <c r="D22" s="21">
        <v>0</v>
      </c>
      <c r="E22" s="21">
        <v>2.4220909939891757</v>
      </c>
      <c r="F22" s="21">
        <v>0.26859249748223957</v>
      </c>
      <c r="G22" s="21">
        <v>363.4154522228406</v>
      </c>
      <c r="H22" s="21">
        <v>6.1443696818523019</v>
      </c>
      <c r="I22" s="21">
        <v>2.3100614735979752</v>
      </c>
      <c r="J22" s="21">
        <v>6</v>
      </c>
      <c r="K22" s="21">
        <v>1</v>
      </c>
      <c r="L22" s="21">
        <v>2.8400000333786011</v>
      </c>
      <c r="M22" s="21">
        <v>38.616920471191406</v>
      </c>
      <c r="N22" s="21">
        <v>37.929332733154297</v>
      </c>
      <c r="O22" s="21">
        <v>38.936195373535156</v>
      </c>
      <c r="P22" s="21">
        <v>399.8052978515625</v>
      </c>
      <c r="Q22" s="21">
        <v>393.99603271484375</v>
      </c>
      <c r="R22" s="21">
        <v>37.175765991210938</v>
      </c>
      <c r="S22" s="21">
        <v>44.220207214355469</v>
      </c>
      <c r="T22" s="21">
        <v>52.785686492919922</v>
      </c>
      <c r="U22" s="21">
        <v>62.788051605224609</v>
      </c>
      <c r="V22" s="21">
        <v>500.19561767578125</v>
      </c>
      <c r="W22" s="21">
        <v>100.13286590576172</v>
      </c>
      <c r="X22" s="21">
        <v>80.299522399902344</v>
      </c>
      <c r="Y22" s="21">
        <v>97.732795715332031</v>
      </c>
      <c r="Z22" s="21">
        <v>45.592903137207031</v>
      </c>
      <c r="AA22" s="21">
        <v>-0.26828604936599731</v>
      </c>
      <c r="AB22" s="21">
        <v>1</v>
      </c>
    </row>
    <row r="23" spans="1:28" x14ac:dyDescent="0.25">
      <c r="A23" s="21">
        <v>11</v>
      </c>
      <c r="B23" s="21" t="s">
        <v>316</v>
      </c>
      <c r="C23" s="21">
        <v>1807.5000002793968</v>
      </c>
      <c r="D23" s="21">
        <v>0</v>
      </c>
      <c r="E23" s="21">
        <v>3.7562775167288076</v>
      </c>
      <c r="F23" s="21">
        <v>0.27528545786763792</v>
      </c>
      <c r="G23" s="21">
        <v>354.30373476440695</v>
      </c>
      <c r="H23" s="21">
        <v>6.1816921847850557</v>
      </c>
      <c r="I23" s="21">
        <v>2.2731542001062648</v>
      </c>
      <c r="J23" s="21">
        <v>6</v>
      </c>
      <c r="K23" s="21">
        <v>1</v>
      </c>
      <c r="L23" s="21">
        <v>2.8400000333786011</v>
      </c>
      <c r="M23" s="21">
        <v>38.535606384277344</v>
      </c>
      <c r="N23" s="21">
        <v>37.820304870605469</v>
      </c>
      <c r="O23" s="21">
        <v>38.847091674804688</v>
      </c>
      <c r="P23" s="21">
        <v>399.892578125</v>
      </c>
      <c r="Q23" s="21">
        <v>392.47674560546875</v>
      </c>
      <c r="R23" s="21">
        <v>37.107295989990234</v>
      </c>
      <c r="S23" s="21">
        <v>44.194522857666016</v>
      </c>
      <c r="T23" s="21">
        <v>52.924037933349609</v>
      </c>
      <c r="U23" s="21">
        <v>63.032154083251953</v>
      </c>
      <c r="V23" s="21">
        <v>500.2093505859375</v>
      </c>
      <c r="W23" s="21">
        <v>198.92298889160156</v>
      </c>
      <c r="X23" s="21">
        <v>76.861320495605469</v>
      </c>
      <c r="Y23" s="21">
        <v>97.739906311035156</v>
      </c>
      <c r="Z23" s="21">
        <v>45.452156066894531</v>
      </c>
      <c r="AA23" s="21">
        <v>-0.26756125688552856</v>
      </c>
      <c r="AB23" s="21">
        <v>1</v>
      </c>
    </row>
    <row r="24" spans="1:28" x14ac:dyDescent="0.25">
      <c r="A24" s="21">
        <v>10</v>
      </c>
      <c r="B24" s="21" t="s">
        <v>317</v>
      </c>
      <c r="C24" s="21">
        <v>1657.0000002905726</v>
      </c>
      <c r="D24" s="21">
        <v>0</v>
      </c>
      <c r="E24" s="21">
        <v>4.40710236155783</v>
      </c>
      <c r="F24" s="21">
        <v>0.28431179157491598</v>
      </c>
      <c r="G24" s="21">
        <v>350.36554019021162</v>
      </c>
      <c r="H24" s="21">
        <v>6.3704475100755298</v>
      </c>
      <c r="I24" s="21">
        <v>2.2744119295704239</v>
      </c>
      <c r="J24" s="21">
        <v>6</v>
      </c>
      <c r="K24" s="21">
        <v>1</v>
      </c>
      <c r="L24" s="21">
        <v>2.8400000333786011</v>
      </c>
      <c r="M24" s="21">
        <v>38.541515350341797</v>
      </c>
      <c r="N24" s="21">
        <v>37.859329223632813</v>
      </c>
      <c r="O24" s="21">
        <v>38.851486206054688</v>
      </c>
      <c r="P24" s="21">
        <v>400.01644897460938</v>
      </c>
      <c r="Q24" s="21">
        <v>391.73562622070313</v>
      </c>
      <c r="R24" s="21">
        <v>37.021415710449219</v>
      </c>
      <c r="S24" s="21">
        <v>44.325046539306641</v>
      </c>
      <c r="T24" s="21">
        <v>52.784202575683594</v>
      </c>
      <c r="U24" s="21">
        <v>63.197536468505859</v>
      </c>
      <c r="V24" s="21">
        <v>500.14114379882813</v>
      </c>
      <c r="W24" s="21">
        <v>400.11514282226563</v>
      </c>
      <c r="X24" s="21">
        <v>83.441360473632813</v>
      </c>
      <c r="Y24" s="21">
        <v>97.738960266113281</v>
      </c>
      <c r="Z24" s="21">
        <v>45.487892150878906</v>
      </c>
      <c r="AA24" s="21">
        <v>-0.26286536455154419</v>
      </c>
      <c r="AB24" s="21">
        <v>1</v>
      </c>
    </row>
    <row r="25" spans="1:28" x14ac:dyDescent="0.25">
      <c r="A25" s="21">
        <v>9</v>
      </c>
      <c r="B25" s="21" t="s">
        <v>318</v>
      </c>
      <c r="C25" s="21">
        <v>1499.5000001452863</v>
      </c>
      <c r="D25" s="21">
        <v>0</v>
      </c>
      <c r="E25" s="21">
        <v>4.4190687116922369</v>
      </c>
      <c r="F25" s="21">
        <v>0.29197131135157173</v>
      </c>
      <c r="G25" s="21">
        <v>350.83247010466903</v>
      </c>
      <c r="H25" s="21">
        <v>6.4912905657705648</v>
      </c>
      <c r="I25" s="21">
        <v>2.2621998130205707</v>
      </c>
      <c r="J25" s="21">
        <v>6</v>
      </c>
      <c r="K25" s="21">
        <v>1</v>
      </c>
      <c r="L25" s="21">
        <v>2.8400000333786011</v>
      </c>
      <c r="M25" s="21">
        <v>38.487716674804688</v>
      </c>
      <c r="N25" s="21">
        <v>37.865360260009766</v>
      </c>
      <c r="O25" s="21">
        <v>38.777263641357422</v>
      </c>
      <c r="P25" s="21">
        <v>399.89669799804688</v>
      </c>
      <c r="Q25" s="21">
        <v>391.54702758789063</v>
      </c>
      <c r="R25" s="21">
        <v>37.029720306396484</v>
      </c>
      <c r="S25" s="21">
        <v>44.470027923583984</v>
      </c>
      <c r="T25" s="21">
        <v>52.952106475830078</v>
      </c>
      <c r="U25" s="21">
        <v>63.591670989990234</v>
      </c>
      <c r="V25" s="21">
        <v>500.19082641601563</v>
      </c>
      <c r="W25" s="21">
        <v>599.290283203125</v>
      </c>
      <c r="X25" s="21">
        <v>75.452598571777344</v>
      </c>
      <c r="Y25" s="21">
        <v>97.743537902832031</v>
      </c>
      <c r="Z25" s="21">
        <v>45.513710021972656</v>
      </c>
      <c r="AA25" s="21">
        <v>-0.26723319292068481</v>
      </c>
      <c r="AB25" s="21">
        <v>1</v>
      </c>
    </row>
    <row r="26" spans="1:28" x14ac:dyDescent="0.25">
      <c r="A26" s="21">
        <v>8</v>
      </c>
      <c r="B26" s="21" t="s">
        <v>319</v>
      </c>
      <c r="C26" s="21">
        <v>1343.0000002682209</v>
      </c>
      <c r="D26" s="21">
        <v>0</v>
      </c>
      <c r="E26" s="21">
        <v>4.6847847794675408</v>
      </c>
      <c r="F26" s="21">
        <v>0.29175224626146962</v>
      </c>
      <c r="G26" s="21">
        <v>349.24426880049583</v>
      </c>
      <c r="H26" s="21">
        <v>6.464917270473979</v>
      </c>
      <c r="I26" s="21">
        <v>2.2549292901980911</v>
      </c>
      <c r="J26" s="21">
        <v>6</v>
      </c>
      <c r="K26" s="21">
        <v>1</v>
      </c>
      <c r="L26" s="21">
        <v>2.8400000333786011</v>
      </c>
      <c r="M26" s="21">
        <v>38.397098541259766</v>
      </c>
      <c r="N26" s="21">
        <v>37.82354736328125</v>
      </c>
      <c r="O26" s="21">
        <v>38.675155639648438</v>
      </c>
      <c r="P26" s="21">
        <v>400.136962890625</v>
      </c>
      <c r="Q26" s="21">
        <v>391.48202514648438</v>
      </c>
      <c r="R26" s="21">
        <v>36.978961944580078</v>
      </c>
      <c r="S26" s="21">
        <v>44.389171600341797</v>
      </c>
      <c r="T26" s="21">
        <v>53.141452789306641</v>
      </c>
      <c r="U26" s="21">
        <v>63.790458679199219</v>
      </c>
      <c r="V26" s="21">
        <v>500.22430419921875</v>
      </c>
      <c r="W26" s="21">
        <v>699.31640625</v>
      </c>
      <c r="X26" s="21">
        <v>81.131362915039063</v>
      </c>
      <c r="Y26" s="21">
        <v>97.748016357421875</v>
      </c>
      <c r="Z26" s="21">
        <v>45.430885314941406</v>
      </c>
      <c r="AA26" s="21">
        <v>-0.26556235551834106</v>
      </c>
      <c r="AB26" s="21">
        <v>1</v>
      </c>
    </row>
    <row r="27" spans="1:28" x14ac:dyDescent="0.25">
      <c r="A27" s="21">
        <v>7</v>
      </c>
      <c r="B27" s="21" t="s">
        <v>320</v>
      </c>
      <c r="C27" s="21">
        <v>1192.5000002793968</v>
      </c>
      <c r="D27" s="21">
        <v>0</v>
      </c>
      <c r="E27" s="21">
        <v>4.5527071354591389</v>
      </c>
      <c r="F27" s="21">
        <v>0.29425938584829608</v>
      </c>
      <c r="G27" s="21">
        <v>350.29743184410341</v>
      </c>
      <c r="H27" s="21">
        <v>6.5246238955141589</v>
      </c>
      <c r="I27" s="21">
        <v>2.2580121355505893</v>
      </c>
      <c r="J27" s="21">
        <v>6</v>
      </c>
      <c r="K27" s="21">
        <v>1</v>
      </c>
      <c r="L27" s="21">
        <v>2.8400000333786011</v>
      </c>
      <c r="M27" s="21">
        <v>38.351844787597656</v>
      </c>
      <c r="N27" s="21">
        <v>37.846839904785156</v>
      </c>
      <c r="O27" s="21">
        <v>38.619247436523438</v>
      </c>
      <c r="P27" s="21">
        <v>400.10140991210938</v>
      </c>
      <c r="Q27" s="21">
        <v>391.57559204101563</v>
      </c>
      <c r="R27" s="21">
        <v>36.964107513427734</v>
      </c>
      <c r="S27" s="21">
        <v>44.442802429199219</v>
      </c>
      <c r="T27" s="21">
        <v>53.250347137451172</v>
      </c>
      <c r="U27" s="21">
        <v>64.024131774902344</v>
      </c>
      <c r="V27" s="21">
        <v>500.1929931640625</v>
      </c>
      <c r="W27" s="21">
        <v>801.10186767578125</v>
      </c>
      <c r="X27" s="21">
        <v>81.134628295898438</v>
      </c>
      <c r="Y27" s="21">
        <v>97.748313903808594</v>
      </c>
      <c r="Z27" s="21">
        <v>45.436988830566406</v>
      </c>
      <c r="AA27" s="21">
        <v>-0.26288062334060669</v>
      </c>
      <c r="AB27" s="21">
        <v>1</v>
      </c>
    </row>
    <row r="28" spans="1:28" x14ac:dyDescent="0.25">
      <c r="A28" s="21">
        <v>6</v>
      </c>
      <c r="B28" s="21" t="s">
        <v>321</v>
      </c>
      <c r="C28" s="21">
        <v>1042.0000002905726</v>
      </c>
      <c r="D28" s="21">
        <v>0</v>
      </c>
      <c r="E28" s="21">
        <v>4.4534106683227348</v>
      </c>
      <c r="F28" s="21">
        <v>0.30218815532016968</v>
      </c>
      <c r="G28" s="21">
        <v>351.68350892797446</v>
      </c>
      <c r="H28" s="21">
        <v>6.6417459459466945</v>
      </c>
      <c r="I28" s="21">
        <v>2.2437544181554152</v>
      </c>
      <c r="J28" s="21">
        <v>6</v>
      </c>
      <c r="K28" s="21">
        <v>1</v>
      </c>
      <c r="L28" s="21">
        <v>2.8400000333786011</v>
      </c>
      <c r="M28" s="21">
        <v>38.256504058837891</v>
      </c>
      <c r="N28" s="21">
        <v>37.839801788330078</v>
      </c>
      <c r="O28" s="21">
        <v>38.496856689453125</v>
      </c>
      <c r="P28" s="21">
        <v>400.13482666015625</v>
      </c>
      <c r="Q28" s="21">
        <v>391.67266845703125</v>
      </c>
      <c r="R28" s="21">
        <v>36.951797485351563</v>
      </c>
      <c r="S28" s="21">
        <v>44.5634765625</v>
      </c>
      <c r="T28" s="21">
        <v>53.507038116455078</v>
      </c>
      <c r="U28" s="21">
        <v>64.528923034667969</v>
      </c>
      <c r="V28" s="21">
        <v>500.212890625</v>
      </c>
      <c r="W28" s="21">
        <v>1000.3521728515625</v>
      </c>
      <c r="X28" s="21">
        <v>84.388160705566406</v>
      </c>
      <c r="Y28" s="21">
        <v>97.747001647949219</v>
      </c>
      <c r="Z28" s="21">
        <v>45.442726135253906</v>
      </c>
      <c r="AA28" s="21">
        <v>-0.26332312822341919</v>
      </c>
    </row>
    <row r="29" spans="1:28" x14ac:dyDescent="0.25">
      <c r="A29" s="21">
        <v>5</v>
      </c>
      <c r="B29" s="21" t="s">
        <v>322</v>
      </c>
      <c r="C29" s="21">
        <v>892.50000027939677</v>
      </c>
      <c r="D29" s="21">
        <v>0</v>
      </c>
      <c r="E29" s="21">
        <v>4.3714704248259695</v>
      </c>
      <c r="F29" s="21">
        <v>0.30637149320002621</v>
      </c>
      <c r="G29" s="21">
        <v>352.84012905481677</v>
      </c>
      <c r="H29" s="21">
        <v>6.602692471972154</v>
      </c>
      <c r="I29" s="21">
        <v>2.2037773819447111</v>
      </c>
      <c r="J29" s="21">
        <v>6</v>
      </c>
      <c r="K29" s="21">
        <v>1</v>
      </c>
      <c r="L29" s="21">
        <v>2.8400000333786011</v>
      </c>
      <c r="M29" s="21">
        <v>38.093955993652344</v>
      </c>
      <c r="N29" s="21">
        <v>37.707118988037109</v>
      </c>
      <c r="O29" s="21">
        <v>38.323871612548828</v>
      </c>
      <c r="P29" s="21">
        <v>400.14849853515625</v>
      </c>
      <c r="Q29" s="21">
        <v>391.80282592773438</v>
      </c>
      <c r="R29" s="21">
        <v>36.919475555419922</v>
      </c>
      <c r="S29" s="21">
        <v>44.486209869384766</v>
      </c>
      <c r="T29" s="21">
        <v>53.934738159179688</v>
      </c>
      <c r="U29" s="21">
        <v>64.988792419433594</v>
      </c>
      <c r="V29" s="21">
        <v>500.26577758789063</v>
      </c>
      <c r="W29" s="21">
        <v>1200.1435546875</v>
      </c>
      <c r="X29" s="21">
        <v>79.349769592285156</v>
      </c>
      <c r="Y29" s="21">
        <v>97.750801086425781</v>
      </c>
      <c r="Z29" s="21">
        <v>45.445960998535156</v>
      </c>
      <c r="AA29" s="21">
        <v>-0.25480109453201294</v>
      </c>
      <c r="AB29" s="21">
        <v>1</v>
      </c>
    </row>
    <row r="30" spans="1:28" x14ac:dyDescent="0.25">
      <c r="A30" s="21">
        <v>4</v>
      </c>
      <c r="B30" s="21" t="s">
        <v>323</v>
      </c>
      <c r="C30" s="21">
        <v>742.00000015646219</v>
      </c>
      <c r="D30" s="21">
        <v>0</v>
      </c>
      <c r="E30" s="21">
        <v>4.3319555527761286</v>
      </c>
      <c r="F30" s="21">
        <v>0.31062788600773145</v>
      </c>
      <c r="G30" s="21">
        <v>353.59952229902916</v>
      </c>
      <c r="H30" s="21">
        <v>6.6421709384891852</v>
      </c>
      <c r="I30" s="21">
        <v>2.1899218001482499</v>
      </c>
      <c r="J30" s="21">
        <v>6</v>
      </c>
      <c r="K30" s="21">
        <v>1</v>
      </c>
      <c r="L30" s="21">
        <v>2.8400000333786011</v>
      </c>
      <c r="M30" s="21">
        <v>37.968463897705078</v>
      </c>
      <c r="N30" s="21">
        <v>37.656761169433594</v>
      </c>
      <c r="O30" s="21">
        <v>38.178749084472656</v>
      </c>
      <c r="P30" s="21">
        <v>400.26962280273438</v>
      </c>
      <c r="Q30" s="21">
        <v>391.95065307617188</v>
      </c>
      <c r="R30" s="21">
        <v>36.829212188720703</v>
      </c>
      <c r="S30" s="21">
        <v>44.442417144775391</v>
      </c>
      <c r="T30" s="21">
        <v>54.17291259765625</v>
      </c>
      <c r="U30" s="21">
        <v>65.371345520019531</v>
      </c>
      <c r="V30" s="21">
        <v>500.2080078125</v>
      </c>
      <c r="W30" s="21">
        <v>1400.6119384765625</v>
      </c>
      <c r="X30" s="21">
        <v>77.072425842285156</v>
      </c>
      <c r="Y30" s="21">
        <v>97.756172180175781</v>
      </c>
      <c r="Z30" s="21">
        <v>45.476234436035156</v>
      </c>
      <c r="AA30" s="21">
        <v>-0.25323706865310669</v>
      </c>
      <c r="AB30" s="21">
        <v>1</v>
      </c>
    </row>
    <row r="31" spans="1:28" x14ac:dyDescent="0.25">
      <c r="A31" s="21">
        <v>3</v>
      </c>
      <c r="B31" s="21" t="s">
        <v>324</v>
      </c>
      <c r="C31" s="21">
        <v>586.49999983236194</v>
      </c>
      <c r="D31" s="21">
        <v>0</v>
      </c>
      <c r="E31" s="21">
        <v>4.2362139342471021</v>
      </c>
      <c r="F31" s="21">
        <v>0.3091898608011549</v>
      </c>
      <c r="G31" s="21">
        <v>354.06881377481466</v>
      </c>
      <c r="H31" s="21">
        <v>6.6356117964459713</v>
      </c>
      <c r="I31" s="21">
        <v>2.1973644243479535</v>
      </c>
      <c r="J31" s="21">
        <v>6</v>
      </c>
      <c r="K31" s="21">
        <v>1</v>
      </c>
      <c r="L31" s="21">
        <v>2.8400000333786011</v>
      </c>
      <c r="M31" s="21">
        <v>37.807754516601563</v>
      </c>
      <c r="N31" s="21">
        <v>37.625999450683594</v>
      </c>
      <c r="O31" s="21">
        <v>37.998050689697266</v>
      </c>
      <c r="P31" s="21">
        <v>400.23953247070313</v>
      </c>
      <c r="Q31" s="21">
        <v>392.03802490234375</v>
      </c>
      <c r="R31" s="21">
        <v>36.646060943603516</v>
      </c>
      <c r="S31" s="21">
        <v>44.253040313720703</v>
      </c>
      <c r="T31" s="21">
        <v>54.377384185791016</v>
      </c>
      <c r="U31" s="21">
        <v>65.665031433105469</v>
      </c>
      <c r="V31" s="21">
        <v>500.22213745117188</v>
      </c>
      <c r="W31" s="21">
        <v>1599.233154296875</v>
      </c>
      <c r="X31" s="21">
        <v>80.540748596191406</v>
      </c>
      <c r="Y31" s="21">
        <v>97.759742736816406</v>
      </c>
      <c r="Z31" s="21">
        <v>45.419410705566406</v>
      </c>
      <c r="AA31" s="21">
        <v>-0.23775702714920044</v>
      </c>
      <c r="AB31" s="21">
        <v>1</v>
      </c>
    </row>
    <row r="32" spans="1:28" x14ac:dyDescent="0.25">
      <c r="A32" s="21">
        <v>2</v>
      </c>
      <c r="B32" s="21" t="s">
        <v>325</v>
      </c>
      <c r="C32" s="21">
        <v>416.00000006705523</v>
      </c>
      <c r="D32" s="21">
        <v>0</v>
      </c>
      <c r="E32" s="21">
        <v>4.1471803971008931</v>
      </c>
      <c r="F32" s="21">
        <v>0.30711929302670693</v>
      </c>
      <c r="G32" s="21">
        <v>354.86290668167652</v>
      </c>
      <c r="H32" s="21">
        <v>6.5341994422832865</v>
      </c>
      <c r="I32" s="21">
        <v>2.1781628863111786</v>
      </c>
      <c r="J32" s="21">
        <v>6</v>
      </c>
      <c r="K32" s="21">
        <v>1</v>
      </c>
      <c r="L32" s="21">
        <v>2.8400000333786011</v>
      </c>
      <c r="M32" s="21">
        <v>37.605487823486328</v>
      </c>
      <c r="N32" s="21">
        <v>37.464576721191406</v>
      </c>
      <c r="O32" s="21">
        <v>37.783737182617188</v>
      </c>
      <c r="P32" s="21">
        <v>400.41500854492188</v>
      </c>
      <c r="Q32" s="21">
        <v>392.364990234375</v>
      </c>
      <c r="R32" s="21">
        <v>36.370151519775391</v>
      </c>
      <c r="S32" s="21">
        <v>43.86431884765625</v>
      </c>
      <c r="T32" s="21">
        <v>54.566593170166016</v>
      </c>
      <c r="U32" s="21">
        <v>65.810188293457031</v>
      </c>
      <c r="V32" s="21">
        <v>500.19549560546875</v>
      </c>
      <c r="W32" s="21">
        <v>1799.67138671875</v>
      </c>
      <c r="X32" s="21">
        <v>78.777320861816406</v>
      </c>
      <c r="Y32" s="21">
        <v>97.764305114746094</v>
      </c>
      <c r="Z32" s="21">
        <v>45.353004455566406</v>
      </c>
      <c r="AA32" s="21">
        <v>-0.22412711381912231</v>
      </c>
      <c r="AB32" s="21">
        <v>1</v>
      </c>
    </row>
    <row r="33" spans="1:28" x14ac:dyDescent="0.25">
      <c r="A33" s="21">
        <v>1</v>
      </c>
      <c r="B33" s="21" t="s">
        <v>326</v>
      </c>
      <c r="C33" s="21">
        <v>256.49999896064401</v>
      </c>
      <c r="D33" s="21">
        <v>0</v>
      </c>
      <c r="E33" s="21">
        <v>3.5670864474785251</v>
      </c>
      <c r="F33" s="21">
        <v>0.3121164843117602</v>
      </c>
      <c r="G33" s="21">
        <v>359.35047665577366</v>
      </c>
      <c r="H33" s="21">
        <v>6.5238526793075771</v>
      </c>
      <c r="I33" s="21">
        <v>2.1442039619638704</v>
      </c>
      <c r="J33" s="21">
        <v>6</v>
      </c>
      <c r="K33" s="21">
        <v>1</v>
      </c>
      <c r="L33" s="21">
        <v>2.8400000333786011</v>
      </c>
      <c r="M33" s="21">
        <v>37.435436248779297</v>
      </c>
      <c r="N33" s="21">
        <v>37.306732177734375</v>
      </c>
      <c r="O33" s="21">
        <v>37.615966796875</v>
      </c>
      <c r="P33" s="21">
        <v>400.4783935546875</v>
      </c>
      <c r="Q33" s="21">
        <v>393.12374877929688</v>
      </c>
      <c r="R33" s="21">
        <v>36.162002563476563</v>
      </c>
      <c r="S33" s="21">
        <v>43.645404815673828</v>
      </c>
      <c r="T33" s="21">
        <v>54.75885009765625</v>
      </c>
      <c r="U33" s="21">
        <v>66.0906982421875</v>
      </c>
      <c r="V33" s="21">
        <v>500.23635864257813</v>
      </c>
      <c r="W33" s="21">
        <v>2001.4283447265625</v>
      </c>
      <c r="X33" s="21">
        <v>71.900360107421875</v>
      </c>
      <c r="Y33" s="21">
        <v>97.765228271484375</v>
      </c>
      <c r="Z33" s="21">
        <v>45.948341369628906</v>
      </c>
      <c r="AA33" s="21">
        <v>-0.21869879961013794</v>
      </c>
      <c r="AB33" s="21">
        <v>1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AB33"/>
  <sheetViews>
    <sheetView workbookViewId="0">
      <selection activeCell="A3" sqref="A3:O3"/>
    </sheetView>
  </sheetViews>
  <sheetFormatPr baseColWidth="10" defaultColWidth="11.42578125" defaultRowHeight="15" x14ac:dyDescent="0.25"/>
  <cols>
    <col min="1" max="5" width="11.42578125" style="21"/>
    <col min="6" max="6" width="16.5703125" style="21" customWidth="1"/>
    <col min="7" max="7" width="20.85546875" style="21" customWidth="1"/>
    <col min="8" max="8" width="19.85546875" style="21" customWidth="1"/>
    <col min="9" max="9" width="29.28515625" style="21" customWidth="1"/>
    <col min="10" max="16" width="11.42578125" style="21"/>
    <col min="17" max="17" width="23" style="21" customWidth="1"/>
    <col min="18" max="18" width="22.28515625" style="21" customWidth="1"/>
    <col min="19" max="19" width="19" style="21" customWidth="1"/>
    <col min="20" max="16384" width="11.42578125" style="21"/>
  </cols>
  <sheetData>
    <row r="1" spans="1:19" ht="23.25" x14ac:dyDescent="0.35">
      <c r="A1" s="70" t="s">
        <v>528</v>
      </c>
      <c r="B1" s="70"/>
      <c r="C1" s="70"/>
      <c r="D1" s="70"/>
      <c r="E1" s="70"/>
      <c r="F1" s="70"/>
      <c r="G1" s="70"/>
      <c r="H1" s="70"/>
      <c r="I1" s="70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</row>
    <row r="3" spans="1:19" ht="47.25" customHeight="1" x14ac:dyDescent="0.25">
      <c r="A3" s="67" t="s">
        <v>370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</row>
    <row r="5" spans="1:19" x14ac:dyDescent="0.25">
      <c r="A5" s="21" t="s">
        <v>344</v>
      </c>
    </row>
    <row r="6" spans="1:19" x14ac:dyDescent="0.25">
      <c r="A6" s="21" t="s">
        <v>373</v>
      </c>
    </row>
    <row r="7" spans="1:19" x14ac:dyDescent="0.25">
      <c r="A7" s="21" t="s">
        <v>375</v>
      </c>
    </row>
    <row r="8" spans="1:19" x14ac:dyDescent="0.25">
      <c r="A8" s="21" t="s">
        <v>371</v>
      </c>
    </row>
    <row r="9" spans="1:19" s="4" customFormat="1" ht="21" x14ac:dyDescent="0.35">
      <c r="A9" s="11" t="s">
        <v>423</v>
      </c>
    </row>
    <row r="10" spans="1:19" x14ac:dyDescent="0.25">
      <c r="A10" s="21" t="s">
        <v>87</v>
      </c>
    </row>
    <row r="11" spans="1:19" x14ac:dyDescent="0.25">
      <c r="A11" s="21" t="s">
        <v>0</v>
      </c>
    </row>
    <row r="12" spans="1:19" x14ac:dyDescent="0.25">
      <c r="A12" s="21" t="s">
        <v>372</v>
      </c>
    </row>
    <row r="13" spans="1:19" x14ac:dyDescent="0.25">
      <c r="A13" s="21" t="s">
        <v>1</v>
      </c>
      <c r="B13" s="21" t="s">
        <v>2</v>
      </c>
      <c r="C13" s="21" t="s">
        <v>3</v>
      </c>
      <c r="D13" s="21" t="s">
        <v>4</v>
      </c>
      <c r="E13" s="21" t="s">
        <v>5</v>
      </c>
      <c r="F13" s="21" t="s">
        <v>6</v>
      </c>
      <c r="G13" s="21" t="s">
        <v>7</v>
      </c>
      <c r="H13" s="21" t="s">
        <v>8</v>
      </c>
      <c r="I13" s="21" t="s">
        <v>9</v>
      </c>
      <c r="J13" s="21" t="s">
        <v>10</v>
      </c>
      <c r="K13" s="21" t="s">
        <v>11</v>
      </c>
      <c r="L13" s="21" t="s">
        <v>12</v>
      </c>
      <c r="M13" s="21" t="s">
        <v>13</v>
      </c>
      <c r="N13" s="21" t="s">
        <v>14</v>
      </c>
      <c r="O13" s="21" t="s">
        <v>15</v>
      </c>
      <c r="P13" s="21" t="s">
        <v>16</v>
      </c>
      <c r="Q13" s="21" t="s">
        <v>17</v>
      </c>
      <c r="R13" s="21" t="s">
        <v>18</v>
      </c>
      <c r="S13" s="21" t="s">
        <v>19</v>
      </c>
    </row>
    <row r="14" spans="1:19" x14ac:dyDescent="0.25">
      <c r="A14" s="21" t="s">
        <v>20</v>
      </c>
      <c r="B14" s="21" t="s">
        <v>21</v>
      </c>
      <c r="C14" s="21" t="s">
        <v>22</v>
      </c>
      <c r="D14" s="21" t="s">
        <v>23</v>
      </c>
      <c r="E14" s="21" t="s">
        <v>20</v>
      </c>
      <c r="F14" s="21" t="s">
        <v>24</v>
      </c>
      <c r="G14" s="21" t="s">
        <v>24</v>
      </c>
      <c r="H14" s="21" t="s">
        <v>24</v>
      </c>
      <c r="I14" s="21" t="s">
        <v>25</v>
      </c>
      <c r="J14" s="21" t="s">
        <v>23</v>
      </c>
      <c r="K14" s="21" t="s">
        <v>26</v>
      </c>
      <c r="L14" s="21" t="s">
        <v>27</v>
      </c>
      <c r="M14" s="21" t="s">
        <v>28</v>
      </c>
      <c r="N14" s="21" t="s">
        <v>23</v>
      </c>
      <c r="O14" s="21" t="s">
        <v>29</v>
      </c>
      <c r="P14" s="21" t="s">
        <v>88</v>
      </c>
      <c r="Q14" s="21" t="s">
        <v>31</v>
      </c>
      <c r="R14" s="21" t="s">
        <v>31</v>
      </c>
      <c r="S14" s="21" t="s">
        <v>31</v>
      </c>
    </row>
    <row r="15" spans="1:19" x14ac:dyDescent="0.25">
      <c r="A15" s="21" t="s">
        <v>32</v>
      </c>
      <c r="B15" s="21">
        <v>29.128820999999999</v>
      </c>
      <c r="C15" s="21">
        <v>-110.906851</v>
      </c>
      <c r="D15" s="21">
        <v>250</v>
      </c>
      <c r="E15" s="21">
        <v>2016</v>
      </c>
      <c r="F15" s="21">
        <v>270</v>
      </c>
      <c r="G15" s="21">
        <v>99</v>
      </c>
      <c r="H15" s="21">
        <v>341</v>
      </c>
      <c r="I15" s="21">
        <v>-9999</v>
      </c>
      <c r="J15" s="21">
        <v>0.8</v>
      </c>
      <c r="K15" s="21">
        <v>0.05</v>
      </c>
      <c r="L15" s="21" t="s">
        <v>33</v>
      </c>
      <c r="M15" s="21">
        <v>3</v>
      </c>
      <c r="N15" s="21">
        <v>0.8</v>
      </c>
      <c r="O15" s="21">
        <v>50</v>
      </c>
      <c r="P15" s="21">
        <v>0.05</v>
      </c>
      <c r="Q15" s="21">
        <v>3.6</v>
      </c>
      <c r="R15" s="21">
        <v>43</v>
      </c>
      <c r="S15" s="21">
        <v>0.56000000000000005</v>
      </c>
    </row>
    <row r="16" spans="1:19" x14ac:dyDescent="0.25">
      <c r="A16" s="21" t="s">
        <v>34</v>
      </c>
      <c r="B16" s="21" t="s">
        <v>35</v>
      </c>
      <c r="C16" s="21" t="s">
        <v>36</v>
      </c>
      <c r="D16" s="21" t="s">
        <v>37</v>
      </c>
      <c r="E16" s="21" t="s">
        <v>38</v>
      </c>
      <c r="F16" s="21" t="s">
        <v>39</v>
      </c>
    </row>
    <row r="17" spans="1:28" x14ac:dyDescent="0.25">
      <c r="A17" s="21" t="s">
        <v>40</v>
      </c>
      <c r="B17" s="21" t="s">
        <v>40</v>
      </c>
      <c r="C17" s="21" t="s">
        <v>40</v>
      </c>
      <c r="D17" s="21" t="s">
        <v>20</v>
      </c>
      <c r="E17" s="21" t="s">
        <v>41</v>
      </c>
      <c r="F17" s="21" t="s">
        <v>42</v>
      </c>
    </row>
    <row r="18" spans="1:28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28" s="13" customFormat="1" x14ac:dyDescent="0.25">
      <c r="A19" s="13" t="s">
        <v>43</v>
      </c>
      <c r="B19" s="13" t="s">
        <v>44</v>
      </c>
      <c r="C19" s="13" t="s">
        <v>45</v>
      </c>
      <c r="D19" s="13" t="s">
        <v>104</v>
      </c>
      <c r="E19" s="13" t="s">
        <v>46</v>
      </c>
      <c r="F19" s="13" t="s">
        <v>105</v>
      </c>
      <c r="G19" s="13" t="s">
        <v>106</v>
      </c>
      <c r="H19" s="13" t="s">
        <v>107</v>
      </c>
      <c r="I19" s="13" t="s">
        <v>108</v>
      </c>
      <c r="J19" s="13" t="s">
        <v>52</v>
      </c>
      <c r="K19" s="13" t="s">
        <v>53</v>
      </c>
      <c r="L19" s="13" t="s">
        <v>54</v>
      </c>
      <c r="M19" s="13" t="s">
        <v>55</v>
      </c>
      <c r="N19" s="13" t="s">
        <v>111</v>
      </c>
      <c r="O19" s="13" t="s">
        <v>57</v>
      </c>
      <c r="P19" s="13" t="s">
        <v>58</v>
      </c>
      <c r="Q19" s="13" t="s">
        <v>59</v>
      </c>
      <c r="R19" s="13" t="s">
        <v>60</v>
      </c>
      <c r="S19" s="13" t="s">
        <v>61</v>
      </c>
      <c r="T19" s="13" t="s">
        <v>62</v>
      </c>
      <c r="U19" s="13" t="s">
        <v>63</v>
      </c>
      <c r="V19" s="13" t="s">
        <v>64</v>
      </c>
      <c r="W19" s="13" t="s">
        <v>112</v>
      </c>
      <c r="X19" s="13" t="s">
        <v>66</v>
      </c>
      <c r="Y19" s="13" t="s">
        <v>67</v>
      </c>
      <c r="Z19" s="13" t="s">
        <v>68</v>
      </c>
      <c r="AA19" s="13" t="s">
        <v>69</v>
      </c>
      <c r="AB19" s="13" t="s">
        <v>70</v>
      </c>
    </row>
    <row r="20" spans="1:28" s="13" customFormat="1" x14ac:dyDescent="0.25">
      <c r="A20" s="13" t="s">
        <v>138</v>
      </c>
      <c r="B20" s="13" t="s">
        <v>138</v>
      </c>
      <c r="C20" s="13" t="s">
        <v>138</v>
      </c>
      <c r="D20" s="13" t="s">
        <v>138</v>
      </c>
      <c r="E20" s="13" t="s">
        <v>139</v>
      </c>
      <c r="F20" s="13" t="s">
        <v>139</v>
      </c>
      <c r="G20" s="13" t="s">
        <v>139</v>
      </c>
      <c r="H20" s="13" t="s">
        <v>139</v>
      </c>
      <c r="I20" s="13" t="s">
        <v>139</v>
      </c>
      <c r="J20" s="13" t="s">
        <v>138</v>
      </c>
      <c r="K20" s="13" t="s">
        <v>138</v>
      </c>
      <c r="L20" s="13" t="s">
        <v>139</v>
      </c>
      <c r="M20" s="13" t="s">
        <v>138</v>
      </c>
      <c r="N20" s="13" t="s">
        <v>138</v>
      </c>
      <c r="O20" s="13" t="s">
        <v>138</v>
      </c>
      <c r="P20" s="13" t="s">
        <v>138</v>
      </c>
      <c r="Q20" s="13" t="s">
        <v>138</v>
      </c>
      <c r="R20" s="13" t="s">
        <v>138</v>
      </c>
      <c r="S20" s="13" t="s">
        <v>138</v>
      </c>
      <c r="T20" s="13" t="s">
        <v>138</v>
      </c>
      <c r="U20" s="13" t="s">
        <v>138</v>
      </c>
      <c r="V20" s="13" t="s">
        <v>138</v>
      </c>
      <c r="W20" s="13" t="s">
        <v>138</v>
      </c>
      <c r="X20" s="13" t="s">
        <v>138</v>
      </c>
      <c r="Y20" s="13" t="s">
        <v>138</v>
      </c>
      <c r="Z20" s="13" t="s">
        <v>138</v>
      </c>
      <c r="AA20" s="13" t="s">
        <v>138</v>
      </c>
      <c r="AB20" s="13" t="s">
        <v>138</v>
      </c>
    </row>
    <row r="21" spans="1:28" x14ac:dyDescent="0.25">
      <c r="A21" s="21">
        <v>13</v>
      </c>
      <c r="B21" s="21" t="s">
        <v>408</v>
      </c>
      <c r="C21" s="21">
        <v>2071.5000002346933</v>
      </c>
      <c r="D21" s="21">
        <v>0</v>
      </c>
      <c r="E21" s="21">
        <v>-1.8105210646244649</v>
      </c>
      <c r="F21" s="21">
        <v>0.19523051768241767</v>
      </c>
      <c r="G21" s="21">
        <v>395.98128534762537</v>
      </c>
      <c r="H21" s="21">
        <v>5.6074532475496577</v>
      </c>
      <c r="I21" s="21">
        <v>2.8242674599534334</v>
      </c>
      <c r="J21" s="21">
        <v>6</v>
      </c>
      <c r="K21" s="21">
        <v>1</v>
      </c>
      <c r="L21" s="21">
        <v>2.8400000333786011</v>
      </c>
      <c r="M21" s="21">
        <v>39.763095855712891</v>
      </c>
      <c r="N21" s="21">
        <v>39.128150939941406</v>
      </c>
      <c r="O21" s="21">
        <v>40.083774566650391</v>
      </c>
      <c r="P21" s="21">
        <v>400.14352416992188</v>
      </c>
      <c r="Q21" s="21">
        <v>399.62725830078125</v>
      </c>
      <c r="R21" s="21">
        <v>37.090530395507813</v>
      </c>
      <c r="S21" s="21">
        <v>43.524379730224609</v>
      </c>
      <c r="T21" s="21">
        <v>49.486595153808594</v>
      </c>
      <c r="U21" s="21">
        <v>58.070713043212891</v>
      </c>
      <c r="V21" s="21">
        <v>500.17263793945313</v>
      </c>
      <c r="W21" s="21">
        <v>0.18261699378490448</v>
      </c>
      <c r="X21" s="21">
        <v>93.87786865234375</v>
      </c>
      <c r="Y21" s="21">
        <v>97.66876220703125</v>
      </c>
      <c r="Z21" s="21">
        <v>45.983192443847656</v>
      </c>
      <c r="AA21" s="21">
        <v>-0.24959021806716919</v>
      </c>
      <c r="AB21" s="21">
        <v>0.66666668653488159</v>
      </c>
    </row>
    <row r="22" spans="1:28" x14ac:dyDescent="0.25">
      <c r="A22" s="21">
        <v>12</v>
      </c>
      <c r="B22" s="21" t="s">
        <v>409</v>
      </c>
      <c r="C22" s="21">
        <v>1835.0000002235174</v>
      </c>
      <c r="D22" s="21">
        <v>0</v>
      </c>
      <c r="E22" s="21">
        <v>2.5289669572394047</v>
      </c>
      <c r="F22" s="21">
        <v>0.20092019935730837</v>
      </c>
      <c r="G22" s="21">
        <v>353.69282889403428</v>
      </c>
      <c r="H22" s="21">
        <v>5.7590500047778974</v>
      </c>
      <c r="I22" s="21">
        <v>2.8232425401042107</v>
      </c>
      <c r="J22" s="21">
        <v>6</v>
      </c>
      <c r="K22" s="21">
        <v>1</v>
      </c>
      <c r="L22" s="21">
        <v>2.8400000333786011</v>
      </c>
      <c r="M22" s="21">
        <v>39.710617065429688</v>
      </c>
      <c r="N22" s="21">
        <v>39.186115264892578</v>
      </c>
      <c r="O22" s="21">
        <v>40.065769195556641</v>
      </c>
      <c r="P22" s="21">
        <v>398.96652221679688</v>
      </c>
      <c r="Q22" s="21">
        <v>393.21652221679688</v>
      </c>
      <c r="R22" s="21">
        <v>37.152503967285156</v>
      </c>
      <c r="S22" s="21">
        <v>43.758399963378906</v>
      </c>
      <c r="T22" s="21">
        <v>49.711555480957031</v>
      </c>
      <c r="U22" s="21">
        <v>58.550510406494141</v>
      </c>
      <c r="V22" s="21">
        <v>500.19345092773438</v>
      </c>
      <c r="W22" s="21">
        <v>99.866287231445313</v>
      </c>
      <c r="X22" s="21">
        <v>96.957328796386719</v>
      </c>
      <c r="Y22" s="21">
        <v>97.674346923828125</v>
      </c>
      <c r="Z22" s="21">
        <v>46.507392883300781</v>
      </c>
      <c r="AA22" s="21">
        <v>-0.25952368974685669</v>
      </c>
      <c r="AB22" s="21">
        <v>1</v>
      </c>
    </row>
    <row r="23" spans="1:28" x14ac:dyDescent="0.25">
      <c r="A23" s="21">
        <v>11</v>
      </c>
      <c r="B23" s="21" t="s">
        <v>410</v>
      </c>
      <c r="C23" s="21">
        <v>1676.5000004135072</v>
      </c>
      <c r="D23" s="21">
        <v>0</v>
      </c>
      <c r="E23" s="21">
        <v>3.798023148365774</v>
      </c>
      <c r="F23" s="21">
        <v>0.20692297085498193</v>
      </c>
      <c r="G23" s="21">
        <v>343.43568612824816</v>
      </c>
      <c r="H23" s="21">
        <v>5.8026648167074972</v>
      </c>
      <c r="I23" s="21">
        <v>2.7677943113365213</v>
      </c>
      <c r="J23" s="21">
        <v>6</v>
      </c>
      <c r="K23" s="21">
        <v>1</v>
      </c>
      <c r="L23" s="21">
        <v>2.8400000333786011</v>
      </c>
      <c r="M23" s="21">
        <v>39.702823638916016</v>
      </c>
      <c r="N23" s="21">
        <v>39.088790893554688</v>
      </c>
      <c r="O23" s="21">
        <v>40.048397064208984</v>
      </c>
      <c r="P23" s="21">
        <v>399.45193481445313</v>
      </c>
      <c r="Q23" s="21">
        <v>392.1676025390625</v>
      </c>
      <c r="R23" s="21">
        <v>37.294048309326172</v>
      </c>
      <c r="S23" s="21">
        <v>43.947544097900391</v>
      </c>
      <c r="T23" s="21">
        <v>49.921089172363281</v>
      </c>
      <c r="U23" s="21">
        <v>58.827327728271484</v>
      </c>
      <c r="V23" s="21">
        <v>500.27703857421875</v>
      </c>
      <c r="W23" s="21">
        <v>198.98001098632813</v>
      </c>
      <c r="X23" s="21">
        <v>97.013442993164063</v>
      </c>
      <c r="Y23" s="21">
        <v>97.673011779785156</v>
      </c>
      <c r="Z23" s="21">
        <v>46.017829895019531</v>
      </c>
      <c r="AA23" s="21">
        <v>-0.26627570390701294</v>
      </c>
      <c r="AB23" s="21">
        <v>1</v>
      </c>
    </row>
    <row r="24" spans="1:28" x14ac:dyDescent="0.25">
      <c r="A24" s="21">
        <v>10</v>
      </c>
      <c r="B24" s="21" t="s">
        <v>411</v>
      </c>
      <c r="C24" s="21">
        <v>1527.0000004023314</v>
      </c>
      <c r="D24" s="21">
        <v>0</v>
      </c>
      <c r="E24" s="21">
        <v>4.6229566510205382</v>
      </c>
      <c r="F24" s="21">
        <v>0.21264900909537396</v>
      </c>
      <c r="G24" s="21">
        <v>336.66739162114226</v>
      </c>
      <c r="H24" s="21">
        <v>6.0172405501017545</v>
      </c>
      <c r="I24" s="21">
        <v>2.7966065360483725</v>
      </c>
      <c r="J24" s="21">
        <v>6</v>
      </c>
      <c r="K24" s="21">
        <v>1</v>
      </c>
      <c r="L24" s="21">
        <v>2.8400000333786011</v>
      </c>
      <c r="M24" s="21">
        <v>39.713157653808594</v>
      </c>
      <c r="N24" s="21">
        <v>39.274692535400391</v>
      </c>
      <c r="O24" s="21">
        <v>40.034923553466797</v>
      </c>
      <c r="P24" s="21">
        <v>399.58334350585938</v>
      </c>
      <c r="Q24" s="21">
        <v>391.21490478515625</v>
      </c>
      <c r="R24" s="21">
        <v>37.478023529052734</v>
      </c>
      <c r="S24" s="21">
        <v>44.375038146972656</v>
      </c>
      <c r="T24" s="21">
        <v>50.143260955810547</v>
      </c>
      <c r="U24" s="21">
        <v>59.371036529541016</v>
      </c>
      <c r="V24" s="21">
        <v>500.23602294921875</v>
      </c>
      <c r="W24" s="21">
        <v>399.78903198242188</v>
      </c>
      <c r="X24" s="21">
        <v>100.00908660888672</v>
      </c>
      <c r="Y24" s="21">
        <v>97.680130004882813</v>
      </c>
      <c r="Z24" s="21">
        <v>45.818122863769531</v>
      </c>
      <c r="AA24" s="21">
        <v>-0.27541953325271606</v>
      </c>
      <c r="AB24" s="21">
        <v>1</v>
      </c>
    </row>
    <row r="25" spans="1:28" x14ac:dyDescent="0.25">
      <c r="A25" s="21">
        <v>9</v>
      </c>
      <c r="B25" s="21" t="s">
        <v>412</v>
      </c>
      <c r="C25" s="21">
        <v>1376.5000004135072</v>
      </c>
      <c r="D25" s="21">
        <v>0</v>
      </c>
      <c r="E25" s="21">
        <v>4.7334336453413259</v>
      </c>
      <c r="F25" s="21">
        <v>0.22236608017151041</v>
      </c>
      <c r="G25" s="21">
        <v>337.52767802781449</v>
      </c>
      <c r="H25" s="21">
        <v>6.155903139478867</v>
      </c>
      <c r="I25" s="21">
        <v>2.744986036621925</v>
      </c>
      <c r="J25" s="21">
        <v>6</v>
      </c>
      <c r="K25" s="21">
        <v>1</v>
      </c>
      <c r="L25" s="21">
        <v>2.8400000333786011</v>
      </c>
      <c r="M25" s="21">
        <v>39.689205169677734</v>
      </c>
      <c r="N25" s="21">
        <v>39.206249237060547</v>
      </c>
      <c r="O25" s="21">
        <v>39.994857788085938</v>
      </c>
      <c r="P25" s="21">
        <v>399.65402221679688</v>
      </c>
      <c r="Q25" s="21">
        <v>391.08816528320313</v>
      </c>
      <c r="R25" s="21">
        <v>37.5772705078125</v>
      </c>
      <c r="S25" s="21">
        <v>44.631965637207031</v>
      </c>
      <c r="T25" s="21">
        <v>50.34466552734375</v>
      </c>
      <c r="U25" s="21">
        <v>59.796287536621094</v>
      </c>
      <c r="V25" s="21">
        <v>500.1905517578125</v>
      </c>
      <c r="W25" s="21">
        <v>600.4312744140625</v>
      </c>
      <c r="X25" s="21">
        <v>96.92333984375</v>
      </c>
      <c r="Y25" s="21">
        <v>97.688095092773438</v>
      </c>
      <c r="Z25" s="21">
        <v>45.817176818847656</v>
      </c>
      <c r="AA25" s="21">
        <v>-0.27913123369216919</v>
      </c>
      <c r="AB25" s="21">
        <v>1</v>
      </c>
    </row>
    <row r="26" spans="1:28" x14ac:dyDescent="0.25">
      <c r="A26" s="21">
        <v>8</v>
      </c>
      <c r="B26" s="21" t="s">
        <v>413</v>
      </c>
      <c r="C26" s="21">
        <v>1227.0000002905726</v>
      </c>
      <c r="D26" s="21">
        <v>0</v>
      </c>
      <c r="E26" s="21">
        <v>4.6677328892753938</v>
      </c>
      <c r="F26" s="21">
        <v>0.22228236347754582</v>
      </c>
      <c r="G26" s="21">
        <v>338.12830621212737</v>
      </c>
      <c r="H26" s="21">
        <v>6.1350242864267486</v>
      </c>
      <c r="I26" s="21">
        <v>2.7367644860532065</v>
      </c>
      <c r="J26" s="21">
        <v>6</v>
      </c>
      <c r="K26" s="21">
        <v>1</v>
      </c>
      <c r="L26" s="21">
        <v>2.8400000333786011</v>
      </c>
      <c r="M26" s="21">
        <v>39.708095550537109</v>
      </c>
      <c r="N26" s="21">
        <v>39.191257476806641</v>
      </c>
      <c r="O26" s="21">
        <v>40.016517639160156</v>
      </c>
      <c r="P26" s="21">
        <v>399.63827514648438</v>
      </c>
      <c r="Q26" s="21">
        <v>391.1605224609375</v>
      </c>
      <c r="R26" s="21">
        <v>37.625694274902344</v>
      </c>
      <c r="S26" s="21">
        <v>44.656257629394531</v>
      </c>
      <c r="T26" s="21">
        <v>50.360061645507813</v>
      </c>
      <c r="U26" s="21">
        <v>59.770111083984375</v>
      </c>
      <c r="V26" s="21">
        <v>500.1923828125</v>
      </c>
      <c r="W26" s="21">
        <v>700.58294677734375</v>
      </c>
      <c r="X26" s="21">
        <v>99.57073974609375</v>
      </c>
      <c r="Y26" s="21">
        <v>97.690956115722656</v>
      </c>
      <c r="Z26" s="21">
        <v>45.817787170410156</v>
      </c>
      <c r="AA26" s="21">
        <v>-0.28228217363357544</v>
      </c>
      <c r="AB26" s="21">
        <v>1</v>
      </c>
    </row>
    <row r="27" spans="1:28" x14ac:dyDescent="0.25">
      <c r="A27" s="21">
        <v>7</v>
      </c>
      <c r="B27" s="21" t="s">
        <v>414</v>
      </c>
      <c r="C27" s="21">
        <v>1071.5000003017485</v>
      </c>
      <c r="D27" s="21">
        <v>0</v>
      </c>
      <c r="E27" s="21">
        <v>4.5052013053815108</v>
      </c>
      <c r="F27" s="21">
        <v>0.22244694827064779</v>
      </c>
      <c r="G27" s="21">
        <v>339.4812040922385</v>
      </c>
      <c r="H27" s="21">
        <v>6.1718869188698973</v>
      </c>
      <c r="I27" s="21">
        <v>2.7508752165515418</v>
      </c>
      <c r="J27" s="21">
        <v>6</v>
      </c>
      <c r="K27" s="21">
        <v>1</v>
      </c>
      <c r="L27" s="21">
        <v>2.8400000333786011</v>
      </c>
      <c r="M27" s="21">
        <v>39.728160858154297</v>
      </c>
      <c r="N27" s="21">
        <v>39.250442504882813</v>
      </c>
      <c r="O27" s="21">
        <v>40.019466400146484</v>
      </c>
      <c r="P27" s="21">
        <v>399.67041015625</v>
      </c>
      <c r="Q27" s="21">
        <v>391.36935424804688</v>
      </c>
      <c r="R27" s="21">
        <v>37.671237945556641</v>
      </c>
      <c r="S27" s="21">
        <v>44.742912292480469</v>
      </c>
      <c r="T27" s="21">
        <v>50.367252349853516</v>
      </c>
      <c r="U27" s="21">
        <v>59.822235107421875</v>
      </c>
      <c r="V27" s="21">
        <v>500.22711181640625</v>
      </c>
      <c r="W27" s="21">
        <v>800.27423095703125</v>
      </c>
      <c r="X27" s="21">
        <v>104.30474090576172</v>
      </c>
      <c r="Y27" s="21">
        <v>97.691665649414063</v>
      </c>
      <c r="Z27" s="21">
        <v>45.931861877441406</v>
      </c>
      <c r="AA27" s="21">
        <v>-0.28093558549880981</v>
      </c>
      <c r="AB27" s="21">
        <v>1</v>
      </c>
    </row>
    <row r="28" spans="1:28" x14ac:dyDescent="0.25">
      <c r="A28" s="21">
        <v>6</v>
      </c>
      <c r="B28" s="21" t="s">
        <v>415</v>
      </c>
      <c r="C28" s="21">
        <v>917.00000040233135</v>
      </c>
      <c r="D28" s="21">
        <v>0</v>
      </c>
      <c r="E28" s="21">
        <v>4.5311275111241818</v>
      </c>
      <c r="F28" s="21">
        <v>0.22578758788191319</v>
      </c>
      <c r="G28" s="21">
        <v>339.676920164997</v>
      </c>
      <c r="H28" s="21">
        <v>6.2832994926331303</v>
      </c>
      <c r="I28" s="21">
        <v>2.7614932758323247</v>
      </c>
      <c r="J28" s="21">
        <v>6</v>
      </c>
      <c r="K28" s="21">
        <v>1</v>
      </c>
      <c r="L28" s="21">
        <v>2.8400000333786011</v>
      </c>
      <c r="M28" s="21">
        <v>39.753177642822266</v>
      </c>
      <c r="N28" s="21">
        <v>39.307640075683594</v>
      </c>
      <c r="O28" s="21">
        <v>40.032283782958984</v>
      </c>
      <c r="P28" s="21">
        <v>399.73974609375</v>
      </c>
      <c r="Q28" s="21">
        <v>391.35427856445313</v>
      </c>
      <c r="R28" s="21">
        <v>37.660831451416016</v>
      </c>
      <c r="S28" s="21">
        <v>44.860244750976563</v>
      </c>
      <c r="T28" s="21">
        <v>50.283985137939453</v>
      </c>
      <c r="U28" s="21">
        <v>59.896499633789063</v>
      </c>
      <c r="V28" s="21">
        <v>500.15985107421875</v>
      </c>
      <c r="W28" s="21">
        <v>1000.0486450195313</v>
      </c>
      <c r="X28" s="21">
        <v>99.952590942382813</v>
      </c>
      <c r="Y28" s="21">
        <v>97.687820434570313</v>
      </c>
      <c r="Z28" s="21">
        <v>45.783638000488281</v>
      </c>
      <c r="AA28" s="21">
        <v>-0.28106147050857544</v>
      </c>
      <c r="AB28" s="21">
        <v>1</v>
      </c>
    </row>
    <row r="29" spans="1:28" x14ac:dyDescent="0.25">
      <c r="A29" s="21">
        <v>5</v>
      </c>
      <c r="B29" s="21" t="s">
        <v>416</v>
      </c>
      <c r="C29" s="21">
        <v>764.50000041350722</v>
      </c>
      <c r="D29" s="21">
        <v>0</v>
      </c>
      <c r="E29" s="21">
        <v>4.355553454324081</v>
      </c>
      <c r="F29" s="21">
        <v>0.22442075290513838</v>
      </c>
      <c r="G29" s="21">
        <v>340.89200456866757</v>
      </c>
      <c r="H29" s="21">
        <v>6.3023827560511858</v>
      </c>
      <c r="I29" s="21">
        <v>2.7854322628449566</v>
      </c>
      <c r="J29" s="21">
        <v>6</v>
      </c>
      <c r="K29" s="21">
        <v>1</v>
      </c>
      <c r="L29" s="21">
        <v>2.8400000333786011</v>
      </c>
      <c r="M29" s="21">
        <v>39.697975158691406</v>
      </c>
      <c r="N29" s="21">
        <v>39.354213714599609</v>
      </c>
      <c r="O29" s="21">
        <v>39.960784912109375</v>
      </c>
      <c r="P29" s="21">
        <v>399.80117797851563</v>
      </c>
      <c r="Q29" s="21">
        <v>391.61611938476563</v>
      </c>
      <c r="R29" s="21">
        <v>37.575553894042969</v>
      </c>
      <c r="S29" s="21">
        <v>44.796672821044922</v>
      </c>
      <c r="T29" s="21">
        <v>50.320354461669922</v>
      </c>
      <c r="U29" s="21">
        <v>59.990718841552734</v>
      </c>
      <c r="V29" s="21">
        <v>500.2042236328125</v>
      </c>
      <c r="W29" s="21">
        <v>1200.479248046875</v>
      </c>
      <c r="X29" s="21">
        <v>97.795852661132813</v>
      </c>
      <c r="Y29" s="21">
        <v>97.691238403320313</v>
      </c>
      <c r="Z29" s="21">
        <v>45.855445861816406</v>
      </c>
      <c r="AA29" s="21">
        <v>-0.27636176347732544</v>
      </c>
      <c r="AB29" s="21">
        <v>1</v>
      </c>
    </row>
    <row r="30" spans="1:28" x14ac:dyDescent="0.25">
      <c r="A30" s="21">
        <v>4</v>
      </c>
      <c r="B30" s="21" t="s">
        <v>417</v>
      </c>
      <c r="C30" s="21">
        <v>615.00000040233135</v>
      </c>
      <c r="D30" s="21">
        <v>0</v>
      </c>
      <c r="E30" s="21">
        <v>4.3896452138778059</v>
      </c>
      <c r="F30" s="21">
        <v>0.2247106197409893</v>
      </c>
      <c r="G30" s="21">
        <v>340.94697280953068</v>
      </c>
      <c r="H30" s="21">
        <v>6.2491259326085649</v>
      </c>
      <c r="I30" s="21">
        <v>2.7596742038490865</v>
      </c>
      <c r="J30" s="21">
        <v>6</v>
      </c>
      <c r="K30" s="21">
        <v>1</v>
      </c>
      <c r="L30" s="21">
        <v>2.8400000333786011</v>
      </c>
      <c r="M30" s="21">
        <v>39.575931549072266</v>
      </c>
      <c r="N30" s="21">
        <v>39.248989105224609</v>
      </c>
      <c r="O30" s="21">
        <v>39.829872131347656</v>
      </c>
      <c r="P30" s="21">
        <v>399.92611694335938</v>
      </c>
      <c r="Q30" s="21">
        <v>391.72457885742188</v>
      </c>
      <c r="R30" s="21">
        <v>37.482368469238281</v>
      </c>
      <c r="S30" s="21">
        <v>44.6434326171875</v>
      </c>
      <c r="T30" s="21">
        <v>50.529186248779297</v>
      </c>
      <c r="U30" s="21">
        <v>60.182865142822266</v>
      </c>
      <c r="V30" s="21">
        <v>500.21701049804688</v>
      </c>
      <c r="W30" s="21">
        <v>1401.094970703125</v>
      </c>
      <c r="X30" s="21">
        <v>101.70711517333984</v>
      </c>
      <c r="Y30" s="21">
        <v>97.699806213378906</v>
      </c>
      <c r="Z30" s="21">
        <v>45.774116516113281</v>
      </c>
      <c r="AA30" s="21">
        <v>-0.26936179399490356</v>
      </c>
      <c r="AB30" s="21">
        <v>1</v>
      </c>
    </row>
    <row r="31" spans="1:28" x14ac:dyDescent="0.25">
      <c r="A31" s="21">
        <v>3</v>
      </c>
      <c r="B31" s="21" t="s">
        <v>418</v>
      </c>
      <c r="C31" s="21">
        <v>463.50000041350722</v>
      </c>
      <c r="D31" s="21">
        <v>0</v>
      </c>
      <c r="E31" s="21">
        <v>4.2505366505373532</v>
      </c>
      <c r="F31" s="21">
        <v>0.22342142035525067</v>
      </c>
      <c r="G31" s="21">
        <v>342.06243157612516</v>
      </c>
      <c r="H31" s="21">
        <v>6.1774453718415403</v>
      </c>
      <c r="I31" s="21">
        <v>2.7432668559339088</v>
      </c>
      <c r="J31" s="21">
        <v>6</v>
      </c>
      <c r="K31" s="21">
        <v>1</v>
      </c>
      <c r="L31" s="21">
        <v>2.8400000333786011</v>
      </c>
      <c r="M31" s="21">
        <v>39.476036071777344</v>
      </c>
      <c r="N31" s="21">
        <v>39.163444519042969</v>
      </c>
      <c r="O31" s="21">
        <v>39.720142364501953</v>
      </c>
      <c r="P31" s="21">
        <v>399.88299560546875</v>
      </c>
      <c r="Q31" s="21">
        <v>391.88043212890625</v>
      </c>
      <c r="R31" s="21">
        <v>37.397678375244141</v>
      </c>
      <c r="S31" s="21">
        <v>44.478187561035156</v>
      </c>
      <c r="T31" s="21">
        <v>50.684505462646484</v>
      </c>
      <c r="U31" s="21">
        <v>60.280612945556641</v>
      </c>
      <c r="V31" s="21">
        <v>500.19146728515625</v>
      </c>
      <c r="W31" s="21">
        <v>1600.6500244140625</v>
      </c>
      <c r="X31" s="21">
        <v>95.514739990234375</v>
      </c>
      <c r="Y31" s="21">
        <v>97.697494506835938</v>
      </c>
      <c r="Z31" s="21">
        <v>45.762733459472656</v>
      </c>
      <c r="AA31" s="21">
        <v>-0.25812369585037231</v>
      </c>
      <c r="AB31" s="21">
        <v>1</v>
      </c>
    </row>
    <row r="32" spans="1:28" x14ac:dyDescent="0.25">
      <c r="A32" s="21">
        <v>2</v>
      </c>
      <c r="B32" s="21" t="s">
        <v>419</v>
      </c>
      <c r="C32" s="21">
        <v>307.00000040233135</v>
      </c>
      <c r="D32" s="21">
        <v>0</v>
      </c>
      <c r="E32" s="21">
        <v>4.2763611076513666</v>
      </c>
      <c r="F32" s="21">
        <v>0.21492598662010251</v>
      </c>
      <c r="G32" s="21">
        <v>340.60567967980893</v>
      </c>
      <c r="H32" s="21">
        <v>6.0744655788492548</v>
      </c>
      <c r="I32" s="21">
        <v>2.7961094832249076</v>
      </c>
      <c r="J32" s="21">
        <v>6</v>
      </c>
      <c r="K32" s="21">
        <v>1</v>
      </c>
      <c r="L32" s="21">
        <v>2.8400000333786011</v>
      </c>
      <c r="M32" s="21">
        <v>39.465274810791016</v>
      </c>
      <c r="N32" s="21">
        <v>39.259719848632813</v>
      </c>
      <c r="O32" s="21">
        <v>39.715118408203125</v>
      </c>
      <c r="P32" s="21">
        <v>400.131591796875</v>
      </c>
      <c r="Q32" s="21">
        <v>392.14501953125</v>
      </c>
      <c r="R32" s="21">
        <v>37.349746704101563</v>
      </c>
      <c r="S32" s="21">
        <v>44.312999725341797</v>
      </c>
      <c r="T32" s="21">
        <v>50.649417877197266</v>
      </c>
      <c r="U32" s="21">
        <v>60.092178344726563</v>
      </c>
      <c r="V32" s="21">
        <v>500.2220458984375</v>
      </c>
      <c r="W32" s="21">
        <v>1798.70849609375</v>
      </c>
      <c r="X32" s="21">
        <v>101.22848510742188</v>
      </c>
      <c r="Y32" s="21">
        <v>97.698753356933594</v>
      </c>
      <c r="Z32" s="21">
        <v>45.806068420410156</v>
      </c>
      <c r="AA32" s="21">
        <v>-0.26034384965896606</v>
      </c>
      <c r="AB32" s="21">
        <v>1</v>
      </c>
    </row>
    <row r="33" spans="1:28" x14ac:dyDescent="0.25">
      <c r="A33" s="21">
        <v>1</v>
      </c>
      <c r="B33" s="21" t="s">
        <v>420</v>
      </c>
      <c r="C33" s="21">
        <v>156.50000041350722</v>
      </c>
      <c r="D33" s="21">
        <v>0</v>
      </c>
      <c r="E33" s="21">
        <v>3.6164860905668776</v>
      </c>
      <c r="F33" s="21">
        <v>0.21487310977731433</v>
      </c>
      <c r="G33" s="21">
        <v>346.63117687132137</v>
      </c>
      <c r="H33" s="21">
        <v>6.0026988089265334</v>
      </c>
      <c r="I33" s="21">
        <v>2.7643028766892535</v>
      </c>
      <c r="J33" s="21">
        <v>6</v>
      </c>
      <c r="K33" s="21">
        <v>1</v>
      </c>
      <c r="L33" s="21">
        <v>2.8400000333786011</v>
      </c>
      <c r="M33" s="21">
        <v>39.425960540771484</v>
      </c>
      <c r="N33" s="21">
        <v>39.164394378662109</v>
      </c>
      <c r="O33" s="21">
        <v>39.670936584472656</v>
      </c>
      <c r="P33" s="21">
        <v>400.07086181640625</v>
      </c>
      <c r="Q33" s="21">
        <v>392.90347290039063</v>
      </c>
      <c r="R33" s="21">
        <v>37.384395599365234</v>
      </c>
      <c r="S33" s="21">
        <v>44.266304016113281</v>
      </c>
      <c r="T33" s="21">
        <v>50.803070068359375</v>
      </c>
      <c r="U33" s="21">
        <v>60.155155181884766</v>
      </c>
      <c r="V33" s="21">
        <v>500.17941284179688</v>
      </c>
      <c r="W33" s="21">
        <v>1999.9300537109375</v>
      </c>
      <c r="X33" s="21">
        <v>99.455909729003906</v>
      </c>
      <c r="Y33" s="21">
        <v>97.698089599609375</v>
      </c>
      <c r="Z33" s="21">
        <v>45.857460021972656</v>
      </c>
      <c r="AA33" s="21">
        <v>-0.26122885942459106</v>
      </c>
      <c r="AB33" s="21">
        <v>1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A1:AE33"/>
  <sheetViews>
    <sheetView workbookViewId="0">
      <selection activeCell="F5" sqref="F5"/>
    </sheetView>
  </sheetViews>
  <sheetFormatPr baseColWidth="10" defaultColWidth="11.42578125" defaultRowHeight="15" x14ac:dyDescent="0.25"/>
  <cols>
    <col min="1" max="5" width="11.42578125" style="5"/>
    <col min="6" max="6" width="16.5703125" style="5" customWidth="1"/>
    <col min="7" max="7" width="20.85546875" style="5" customWidth="1"/>
    <col min="8" max="8" width="19.85546875" style="5" customWidth="1"/>
    <col min="9" max="9" width="29.28515625" style="5" customWidth="1"/>
    <col min="10" max="16" width="11.42578125" style="5"/>
    <col min="17" max="17" width="23" style="5" customWidth="1"/>
    <col min="18" max="18" width="22.28515625" style="5" customWidth="1"/>
    <col min="19" max="19" width="19" style="5" customWidth="1"/>
    <col min="20" max="16384" width="11.42578125" style="5"/>
  </cols>
  <sheetData>
    <row r="1" spans="1:19" ht="39" customHeight="1" x14ac:dyDescent="0.4">
      <c r="A1" s="69" t="s">
        <v>376</v>
      </c>
      <c r="B1" s="69"/>
      <c r="C1" s="69"/>
      <c r="D1" s="69"/>
      <c r="E1" s="69"/>
      <c r="F1" s="69"/>
      <c r="G1" s="69"/>
      <c r="H1" s="69"/>
      <c r="I1" s="69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508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2" customFormat="1" ht="31.5" customHeight="1" x14ac:dyDescent="0.35">
      <c r="A9" s="12" t="s">
        <v>42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20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88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32</v>
      </c>
      <c r="B15" s="5">
        <v>29.128820999999999</v>
      </c>
      <c r="C15" s="5">
        <v>-110.906851</v>
      </c>
      <c r="D15" s="5">
        <v>250</v>
      </c>
      <c r="E15" s="5">
        <v>2016</v>
      </c>
      <c r="F15" s="5">
        <v>265</v>
      </c>
      <c r="G15" s="5">
        <v>99</v>
      </c>
      <c r="H15" s="5">
        <v>341</v>
      </c>
      <c r="I15" s="5">
        <v>-9999</v>
      </c>
      <c r="J15" s="5">
        <v>0.8</v>
      </c>
      <c r="K15" s="5">
        <v>0.13800000000000001</v>
      </c>
      <c r="L15" s="5" t="s">
        <v>33</v>
      </c>
      <c r="M15" s="5">
        <v>3</v>
      </c>
      <c r="N15" s="5">
        <v>0.8</v>
      </c>
      <c r="O15" s="5">
        <v>45</v>
      </c>
      <c r="P15" s="5">
        <v>2.7E-2</v>
      </c>
      <c r="Q15" s="5">
        <v>2.64</v>
      </c>
      <c r="R15" s="5">
        <v>45</v>
      </c>
      <c r="S15" s="5">
        <v>0.4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5363310185185185</v>
      </c>
      <c r="C21" s="5">
        <v>185.5</v>
      </c>
      <c r="D21" s="5">
        <v>2.5779472700000001</v>
      </c>
      <c r="E21" s="5">
        <v>2.5815005499999999</v>
      </c>
      <c r="F21" s="5">
        <v>0.16171837</v>
      </c>
      <c r="G21" s="5">
        <v>358.22472800000003</v>
      </c>
      <c r="H21" s="5">
        <v>2.5114925399999999</v>
      </c>
      <c r="I21" s="5">
        <v>1.49579179</v>
      </c>
      <c r="J21" s="5">
        <v>6</v>
      </c>
      <c r="K21" s="5">
        <v>1</v>
      </c>
      <c r="L21" s="5">
        <v>2.8400000300000001</v>
      </c>
      <c r="M21" s="5">
        <v>41.037838000000001</v>
      </c>
      <c r="N21" s="5">
        <v>40.505844099999997</v>
      </c>
      <c r="O21" s="5">
        <v>41.178630800000001</v>
      </c>
      <c r="P21" s="5">
        <v>399.06726099999997</v>
      </c>
      <c r="Q21" s="5">
        <v>394.78543100000002</v>
      </c>
      <c r="R21" s="5">
        <v>59.633121500000001</v>
      </c>
      <c r="S21" s="5">
        <v>62.457683600000003</v>
      </c>
      <c r="T21" s="5">
        <v>74.648544299999998</v>
      </c>
      <c r="U21" s="5">
        <v>78.120163000000005</v>
      </c>
      <c r="V21" s="5">
        <v>500.17605600000002</v>
      </c>
      <c r="W21" s="5">
        <v>650.79773</v>
      </c>
      <c r="X21" s="5">
        <v>497.16824300000002</v>
      </c>
      <c r="Y21" s="5">
        <v>97.995452900000004</v>
      </c>
      <c r="Z21" s="5">
        <v>45.127929700000003</v>
      </c>
      <c r="AA21" s="5">
        <v>-0.95013904999999999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53744212962962956</v>
      </c>
      <c r="C22" s="5">
        <v>281</v>
      </c>
      <c r="D22" s="5">
        <v>1.18858233</v>
      </c>
      <c r="E22" s="5">
        <v>1.2583705199999999</v>
      </c>
      <c r="F22" s="5">
        <v>0.16665141999999999</v>
      </c>
      <c r="G22" s="5">
        <v>276.806264</v>
      </c>
      <c r="H22" s="5">
        <v>2.5879169100000001</v>
      </c>
      <c r="I22" s="5">
        <v>1.49775009</v>
      </c>
      <c r="J22" s="5">
        <v>6</v>
      </c>
      <c r="K22" s="5">
        <v>1</v>
      </c>
      <c r="L22" s="5">
        <v>2.8400000300000001</v>
      </c>
      <c r="M22" s="5">
        <v>41.145031000000003</v>
      </c>
      <c r="N22" s="5">
        <v>40.568309800000002</v>
      </c>
      <c r="O22" s="5">
        <v>41.301551799999999</v>
      </c>
      <c r="P22" s="5">
        <v>298.61367799999999</v>
      </c>
      <c r="Q22" s="5">
        <v>296.26815800000003</v>
      </c>
      <c r="R22" s="5">
        <v>59.786415099999999</v>
      </c>
      <c r="S22" s="5">
        <v>62.696170799999997</v>
      </c>
      <c r="T22" s="5">
        <v>74.436721800000001</v>
      </c>
      <c r="U22" s="5">
        <v>77.975807200000006</v>
      </c>
      <c r="V22" s="5">
        <v>500.17898600000001</v>
      </c>
      <c r="W22" s="5">
        <v>650.51397699999995</v>
      </c>
      <c r="X22" s="5">
        <v>505.82742300000001</v>
      </c>
      <c r="Y22" s="5">
        <v>97.995979300000002</v>
      </c>
      <c r="Z22" s="5">
        <v>41.658752399999997</v>
      </c>
      <c r="AA22" s="5">
        <v>-1.0250139199999999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53855324074074074</v>
      </c>
      <c r="C23" s="5">
        <v>377.5</v>
      </c>
      <c r="D23" s="5">
        <v>-0.18637648000000001</v>
      </c>
      <c r="E23" s="5">
        <v>-5.1501129999999999E-2</v>
      </c>
      <c r="F23" s="5">
        <v>0.17973322</v>
      </c>
      <c r="G23" s="5">
        <v>195.92144200000001</v>
      </c>
      <c r="H23" s="5">
        <v>2.86620214</v>
      </c>
      <c r="I23" s="5">
        <v>1.54402525</v>
      </c>
      <c r="J23" s="5">
        <v>6</v>
      </c>
      <c r="K23" s="5">
        <v>1</v>
      </c>
      <c r="L23" s="5">
        <v>2.8400000300000001</v>
      </c>
      <c r="M23" s="5">
        <v>41.286148099999998</v>
      </c>
      <c r="N23" s="5">
        <v>40.728908500000003</v>
      </c>
      <c r="O23" s="5">
        <v>41.455463399999999</v>
      </c>
      <c r="P23" s="5">
        <v>199.95257599999999</v>
      </c>
      <c r="Q23" s="5">
        <v>199.49025</v>
      </c>
      <c r="R23" s="5">
        <v>59.671478299999997</v>
      </c>
      <c r="S23" s="5">
        <v>62.893505099999999</v>
      </c>
      <c r="T23" s="5">
        <v>73.731246999999996</v>
      </c>
      <c r="U23" s="5">
        <v>77.639457699999994</v>
      </c>
      <c r="V23" s="5">
        <v>500.17025799999999</v>
      </c>
      <c r="W23" s="5">
        <v>649.77520800000002</v>
      </c>
      <c r="X23" s="5">
        <v>499.74371300000001</v>
      </c>
      <c r="Y23" s="5">
        <v>97.994842500000004</v>
      </c>
      <c r="Z23" s="5">
        <v>37.950836199999998</v>
      </c>
      <c r="AA23" s="5">
        <v>-1.0889864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5395833333333333</v>
      </c>
      <c r="C24" s="5">
        <v>466</v>
      </c>
      <c r="D24" s="5">
        <v>-0.56262429000000003</v>
      </c>
      <c r="E24" s="5">
        <v>-0.41071690999999999</v>
      </c>
      <c r="F24" s="5">
        <v>0.18588004999999999</v>
      </c>
      <c r="G24" s="5">
        <v>174.44056699999999</v>
      </c>
      <c r="H24" s="5">
        <v>3.0480605399999998</v>
      </c>
      <c r="I24" s="5">
        <v>1.5903002900000001</v>
      </c>
      <c r="J24" s="5">
        <v>6</v>
      </c>
      <c r="K24" s="5">
        <v>1</v>
      </c>
      <c r="L24" s="5">
        <v>2.8400000300000001</v>
      </c>
      <c r="M24" s="5">
        <v>41.450065600000002</v>
      </c>
      <c r="N24" s="5">
        <v>40.869148299999999</v>
      </c>
      <c r="O24" s="5">
        <v>41.626888299999997</v>
      </c>
      <c r="P24" s="5">
        <v>174.11743200000001</v>
      </c>
      <c r="Q24" s="5">
        <v>174.155563</v>
      </c>
      <c r="R24" s="5">
        <v>59.584220899999998</v>
      </c>
      <c r="S24" s="5">
        <v>63.010219599999999</v>
      </c>
      <c r="T24" s="5">
        <v>73.011360199999999</v>
      </c>
      <c r="U24" s="5">
        <v>77.112121599999995</v>
      </c>
      <c r="V24" s="5">
        <v>500.17559799999998</v>
      </c>
      <c r="W24" s="5">
        <v>649.45507799999996</v>
      </c>
      <c r="X24" s="5">
        <v>508.01763899999997</v>
      </c>
      <c r="Y24" s="5">
        <v>97.993545499999996</v>
      </c>
      <c r="Z24" s="5">
        <v>36.926605199999997</v>
      </c>
      <c r="AA24" s="5">
        <v>-1.1168222400000001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54068287037037044</v>
      </c>
      <c r="C25" s="5">
        <v>561.5</v>
      </c>
      <c r="D25" s="5">
        <v>-0.89519956000000001</v>
      </c>
      <c r="E25" s="5">
        <v>-0.72647945000000003</v>
      </c>
      <c r="F25" s="5">
        <v>0.20012531</v>
      </c>
      <c r="G25" s="5">
        <v>152.36981599999999</v>
      </c>
      <c r="H25" s="5">
        <v>3.39145502</v>
      </c>
      <c r="I25" s="5">
        <v>1.6506975100000001</v>
      </c>
      <c r="J25" s="5">
        <v>6</v>
      </c>
      <c r="K25" s="5">
        <v>1</v>
      </c>
      <c r="L25" s="5">
        <v>2.8400000300000001</v>
      </c>
      <c r="M25" s="5">
        <v>41.636638599999998</v>
      </c>
      <c r="N25" s="5">
        <v>41.013691000000001</v>
      </c>
      <c r="O25" s="5">
        <v>41.824779499999998</v>
      </c>
      <c r="P25" s="5">
        <v>148.647583</v>
      </c>
      <c r="Q25" s="5">
        <v>149.11480700000001</v>
      </c>
      <c r="R25" s="5">
        <v>59.192421000000003</v>
      </c>
      <c r="S25" s="5">
        <v>63.004482299999999</v>
      </c>
      <c r="T25" s="5">
        <v>71.789810200000005</v>
      </c>
      <c r="U25" s="5">
        <v>76.349632299999996</v>
      </c>
      <c r="V25" s="5">
        <v>500.166901</v>
      </c>
      <c r="W25" s="5">
        <v>649.16473399999995</v>
      </c>
      <c r="X25" s="5">
        <v>506.40197799999999</v>
      </c>
      <c r="Y25" s="5">
        <v>97.992820699999996</v>
      </c>
      <c r="Z25" s="5">
        <v>35.783431999999998</v>
      </c>
      <c r="AA25" s="5">
        <v>-1.1465234799999999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54182870370370373</v>
      </c>
      <c r="C26" s="5">
        <v>660</v>
      </c>
      <c r="D26" s="5">
        <v>-1.1466147499999999</v>
      </c>
      <c r="E26" s="5">
        <v>-0.96250327999999996</v>
      </c>
      <c r="F26" s="5">
        <v>0.20178313</v>
      </c>
      <c r="G26" s="5">
        <v>132.01638</v>
      </c>
      <c r="H26" s="5">
        <v>3.5749885400000001</v>
      </c>
      <c r="I26" s="5">
        <v>1.7261025999999999</v>
      </c>
      <c r="J26" s="5">
        <v>6</v>
      </c>
      <c r="K26" s="5">
        <v>1</v>
      </c>
      <c r="L26" s="5">
        <v>2.8400000300000001</v>
      </c>
      <c r="M26" s="5">
        <v>41.8373566</v>
      </c>
      <c r="N26" s="5">
        <v>41.172367100000002</v>
      </c>
      <c r="O26" s="5">
        <v>42.037918099999999</v>
      </c>
      <c r="P26" s="5">
        <v>125.420761</v>
      </c>
      <c r="Q26" s="5">
        <v>126.25473</v>
      </c>
      <c r="R26" s="5">
        <v>58.892051700000003</v>
      </c>
      <c r="S26" s="5">
        <v>62.910526300000001</v>
      </c>
      <c r="T26" s="5">
        <v>70.696350100000004</v>
      </c>
      <c r="U26" s="5">
        <v>75.430870100000007</v>
      </c>
      <c r="V26" s="5">
        <v>500.20236199999999</v>
      </c>
      <c r="W26" s="5">
        <v>649.09478799999999</v>
      </c>
      <c r="X26" s="5">
        <v>505.99560600000001</v>
      </c>
      <c r="Y26" s="5">
        <v>97.991172800000001</v>
      </c>
      <c r="Z26" s="5">
        <v>34.809997600000003</v>
      </c>
      <c r="AA26" s="5">
        <v>-1.1641016</v>
      </c>
      <c r="AB26" s="5">
        <v>1</v>
      </c>
      <c r="AC26" s="5">
        <v>11113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54692129629629627</v>
      </c>
      <c r="C27" s="5">
        <v>1100.99999</v>
      </c>
      <c r="D27" s="5">
        <v>-1.10954591</v>
      </c>
      <c r="E27" s="5">
        <v>-1.0703765000000001</v>
      </c>
      <c r="F27" s="5">
        <v>0.20742967000000001</v>
      </c>
      <c r="G27" s="5">
        <v>111.48276300000001</v>
      </c>
      <c r="H27" s="5">
        <v>4.4293978699999998</v>
      </c>
      <c r="I27" s="5">
        <v>2.0814867100000001</v>
      </c>
      <c r="J27" s="5">
        <v>6</v>
      </c>
      <c r="K27" s="5">
        <v>1</v>
      </c>
      <c r="L27" s="5">
        <v>2.8400000300000001</v>
      </c>
      <c r="M27" s="5">
        <v>41.8373566</v>
      </c>
      <c r="N27" s="5">
        <v>41.172367100000002</v>
      </c>
      <c r="O27" s="5">
        <v>42.037918099999999</v>
      </c>
      <c r="P27" s="5">
        <v>125.420761</v>
      </c>
      <c r="Q27" s="5">
        <v>126.25473</v>
      </c>
      <c r="R27" s="5">
        <v>58.892051700000003</v>
      </c>
      <c r="S27" s="5">
        <v>62.910526300000001</v>
      </c>
      <c r="T27" s="5">
        <v>70.696350100000004</v>
      </c>
      <c r="U27" s="5">
        <v>75.430870100000007</v>
      </c>
      <c r="V27" s="5">
        <v>500.20236199999999</v>
      </c>
      <c r="W27" s="5">
        <v>649.09478799999999</v>
      </c>
      <c r="X27" s="5">
        <v>505.99560600000001</v>
      </c>
      <c r="Y27" s="5">
        <v>97.991172800000001</v>
      </c>
      <c r="Z27" s="5">
        <v>34.809997600000003</v>
      </c>
      <c r="AA27" s="5">
        <v>-1.1641016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54969907407407403</v>
      </c>
      <c r="C28" s="5">
        <v>1341</v>
      </c>
      <c r="D28" s="5">
        <v>2.5459658799999998</v>
      </c>
      <c r="E28" s="5">
        <v>2.5492390899999999</v>
      </c>
      <c r="F28" s="5">
        <v>0.18508659</v>
      </c>
      <c r="G28" s="5">
        <v>356.23383999999999</v>
      </c>
      <c r="H28" s="5">
        <v>4.3653729700000001</v>
      </c>
      <c r="I28" s="5">
        <v>2.2807092600000001</v>
      </c>
      <c r="J28" s="5">
        <v>6</v>
      </c>
      <c r="K28" s="5">
        <v>1</v>
      </c>
      <c r="L28" s="5">
        <v>2.8400000300000001</v>
      </c>
      <c r="M28" s="5">
        <v>43.143974299999996</v>
      </c>
      <c r="N28" s="5">
        <v>42.218055700000001</v>
      </c>
      <c r="O28" s="5">
        <v>43.409458200000003</v>
      </c>
      <c r="P28" s="5">
        <v>399.54422</v>
      </c>
      <c r="Q28" s="5">
        <v>394.42501800000002</v>
      </c>
      <c r="R28" s="5">
        <v>56.914245600000001</v>
      </c>
      <c r="S28" s="5">
        <v>61.826770799999998</v>
      </c>
      <c r="T28" s="5">
        <v>63.757152599999998</v>
      </c>
      <c r="U28" s="5">
        <v>69.210189799999995</v>
      </c>
      <c r="V28" s="5">
        <v>500.20825200000002</v>
      </c>
      <c r="W28" s="5">
        <v>647.98761000000002</v>
      </c>
      <c r="X28" s="5">
        <v>478.39831500000003</v>
      </c>
      <c r="Y28" s="5">
        <v>97.981109599999996</v>
      </c>
      <c r="Z28" s="5">
        <v>46.0160828</v>
      </c>
      <c r="AA28" s="5">
        <v>-1.05093861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55099537037037039</v>
      </c>
      <c r="C29" s="5">
        <v>1452</v>
      </c>
      <c r="D29" s="5">
        <v>3.9774800300000002</v>
      </c>
      <c r="E29" s="5">
        <v>3.9144168499999998</v>
      </c>
      <c r="F29" s="5">
        <v>0.17509401999999999</v>
      </c>
      <c r="G29" s="5">
        <v>436.30021499999998</v>
      </c>
      <c r="H29" s="5">
        <v>4.21641274</v>
      </c>
      <c r="I29" s="5">
        <v>2.3211985300000002</v>
      </c>
      <c r="J29" s="5">
        <v>6</v>
      </c>
      <c r="K29" s="5">
        <v>1</v>
      </c>
      <c r="L29" s="5">
        <v>2.8400000300000001</v>
      </c>
      <c r="M29" s="5">
        <v>43.262977599999999</v>
      </c>
      <c r="N29" s="5">
        <v>42.238788599999999</v>
      </c>
      <c r="O29" s="5">
        <v>43.546829199999998</v>
      </c>
      <c r="P29" s="5">
        <v>500.68823200000003</v>
      </c>
      <c r="Q29" s="5">
        <v>493.42123400000003</v>
      </c>
      <c r="R29" s="5">
        <v>56.759460500000003</v>
      </c>
      <c r="S29" s="5">
        <v>61.5062943</v>
      </c>
      <c r="T29" s="5">
        <v>63.234203299999997</v>
      </c>
      <c r="U29" s="5">
        <v>68.4248276</v>
      </c>
      <c r="V29" s="5">
        <v>500.17468300000002</v>
      </c>
      <c r="W29" s="5">
        <v>648.580872</v>
      </c>
      <c r="X29" s="5">
        <v>496.70910600000002</v>
      </c>
      <c r="Y29" s="5">
        <v>97.981231699999995</v>
      </c>
      <c r="Z29" s="5">
        <v>49.6862183</v>
      </c>
      <c r="AA29" s="5">
        <v>-0.99689198000000001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55229166666666674</v>
      </c>
      <c r="C30" s="5">
        <v>1564.5</v>
      </c>
      <c r="D30" s="5">
        <v>5.1197219</v>
      </c>
      <c r="E30" s="5">
        <v>4.9908950599999997</v>
      </c>
      <c r="F30" s="5">
        <v>0.16725013</v>
      </c>
      <c r="G30" s="5">
        <v>515.84531300000003</v>
      </c>
      <c r="H30" s="5">
        <v>4.1753058699999999</v>
      </c>
      <c r="I30" s="5">
        <v>2.3998046799999999</v>
      </c>
      <c r="J30" s="5">
        <v>6</v>
      </c>
      <c r="K30" s="5">
        <v>1</v>
      </c>
      <c r="L30" s="5">
        <v>2.8400000300000001</v>
      </c>
      <c r="M30" s="5">
        <v>43.406448400000002</v>
      </c>
      <c r="N30" s="5">
        <v>42.347061199999999</v>
      </c>
      <c r="O30" s="5">
        <v>43.698356599999997</v>
      </c>
      <c r="P30" s="5">
        <v>599.60107400000004</v>
      </c>
      <c r="Q30" s="5">
        <v>590.50256400000001</v>
      </c>
      <c r="R30" s="5">
        <v>56.490448000000001</v>
      </c>
      <c r="S30" s="5">
        <v>61.192260699999999</v>
      </c>
      <c r="T30" s="5">
        <v>62.4400482</v>
      </c>
      <c r="U30" s="5">
        <v>67.566741899999997</v>
      </c>
      <c r="V30" s="5">
        <v>500.20828299999999</v>
      </c>
      <c r="W30" s="5">
        <v>648.11450200000002</v>
      </c>
      <c r="X30" s="5">
        <v>508.48876999999999</v>
      </c>
      <c r="Y30" s="5">
        <v>97.978050199999998</v>
      </c>
      <c r="Z30" s="5">
        <v>52.785095200000001</v>
      </c>
      <c r="AA30" s="5">
        <v>-0.96151065999999996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55350694444444448</v>
      </c>
      <c r="C31" s="5">
        <v>1669</v>
      </c>
      <c r="D31" s="5">
        <v>6.91909873</v>
      </c>
      <c r="E31" s="5">
        <v>6.65711078</v>
      </c>
      <c r="F31" s="5">
        <v>0.15396032000000001</v>
      </c>
      <c r="G31" s="5">
        <v>681.08510999999999</v>
      </c>
      <c r="H31" s="5">
        <v>4.0043952300000001</v>
      </c>
      <c r="I31" s="5">
        <v>2.4888234599999999</v>
      </c>
      <c r="J31" s="5">
        <v>6</v>
      </c>
      <c r="K31" s="5">
        <v>1</v>
      </c>
      <c r="L31" s="5">
        <v>2.8400000300000001</v>
      </c>
      <c r="M31" s="5">
        <v>43.5757713</v>
      </c>
      <c r="N31" s="5">
        <v>42.474986999999999</v>
      </c>
      <c r="O31" s="5">
        <v>43.877681699999997</v>
      </c>
      <c r="P31" s="5">
        <v>800.40759300000002</v>
      </c>
      <c r="Q31" s="5">
        <v>788.32189900000003</v>
      </c>
      <c r="R31" s="5">
        <v>56.351368000000001</v>
      </c>
      <c r="S31" s="5">
        <v>60.862194100000004</v>
      </c>
      <c r="T31" s="5">
        <v>61.758434299999998</v>
      </c>
      <c r="U31" s="5">
        <v>66.611473099999998</v>
      </c>
      <c r="V31" s="5">
        <v>500.22042900000002</v>
      </c>
      <c r="W31" s="5">
        <v>648.56536900000003</v>
      </c>
      <c r="X31" s="5">
        <v>468.41372699999999</v>
      </c>
      <c r="Y31" s="5">
        <v>97.9766312</v>
      </c>
      <c r="Z31" s="5">
        <v>58.258667000000003</v>
      </c>
      <c r="AA31" s="5">
        <v>-0.88856219999999997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55467592592592596</v>
      </c>
      <c r="C32" s="5">
        <v>1770.5</v>
      </c>
      <c r="D32" s="5">
        <v>8.2622397799999998</v>
      </c>
      <c r="E32" s="5">
        <v>7.8672139799999998</v>
      </c>
      <c r="F32" s="5">
        <v>0.14952235999999999</v>
      </c>
      <c r="G32" s="5">
        <v>853.26068699999996</v>
      </c>
      <c r="H32" s="5">
        <v>3.90341345</v>
      </c>
      <c r="I32" s="5">
        <v>2.49524261</v>
      </c>
      <c r="J32" s="5">
        <v>6</v>
      </c>
      <c r="K32" s="5">
        <v>1</v>
      </c>
      <c r="L32" s="5">
        <v>2.8400000300000001</v>
      </c>
      <c r="M32" s="5">
        <v>43.704429599999997</v>
      </c>
      <c r="N32" s="5">
        <v>42.4051361</v>
      </c>
      <c r="O32" s="5">
        <v>44.022678399999997</v>
      </c>
      <c r="P32" s="5">
        <v>1000.32336</v>
      </c>
      <c r="Q32" s="5">
        <v>985.79809599999999</v>
      </c>
      <c r="R32" s="5">
        <v>56.083576200000003</v>
      </c>
      <c r="S32" s="5">
        <v>60.482250200000003</v>
      </c>
      <c r="T32" s="5">
        <v>61.029354099999999</v>
      </c>
      <c r="U32" s="5">
        <v>65.751663199999996</v>
      </c>
      <c r="V32" s="5">
        <v>500.24069200000002</v>
      </c>
      <c r="W32" s="5">
        <v>649.21826199999998</v>
      </c>
      <c r="X32" s="5">
        <v>496.02282700000001</v>
      </c>
      <c r="Y32" s="5">
        <v>97.974388099999999</v>
      </c>
      <c r="Z32" s="5">
        <v>62.078552299999998</v>
      </c>
      <c r="AA32" s="5">
        <v>-0.84497929000000005</v>
      </c>
      <c r="AB32" s="5">
        <v>1</v>
      </c>
      <c r="AC32" s="5">
        <v>111115</v>
      </c>
      <c r="AD32" s="5">
        <v>-9999</v>
      </c>
      <c r="AE32" s="5">
        <v>-9999</v>
      </c>
    </row>
    <row r="33" spans="1:31" x14ac:dyDescent="0.25">
      <c r="A33" s="5">
        <v>13</v>
      </c>
      <c r="B33" s="6">
        <v>0.55598379629629624</v>
      </c>
      <c r="C33" s="5">
        <v>1883</v>
      </c>
      <c r="D33" s="5">
        <v>8.9939861499999996</v>
      </c>
      <c r="E33" s="5">
        <v>8.4664468500000005</v>
      </c>
      <c r="F33" s="5">
        <v>0.14287275999999999</v>
      </c>
      <c r="G33" s="5">
        <v>1028.9784999999999</v>
      </c>
      <c r="H33" s="5">
        <v>3.8923306700000002</v>
      </c>
      <c r="I33" s="5">
        <v>2.5974518999999998</v>
      </c>
      <c r="J33" s="5">
        <v>6</v>
      </c>
      <c r="K33" s="5">
        <v>1</v>
      </c>
      <c r="L33" s="5">
        <v>2.8400000300000001</v>
      </c>
      <c r="M33" s="5">
        <v>43.862068200000003</v>
      </c>
      <c r="N33" s="5">
        <v>42.578620899999997</v>
      </c>
      <c r="O33" s="5">
        <v>44.186439499999999</v>
      </c>
      <c r="P33" s="5">
        <v>1200.6731</v>
      </c>
      <c r="Q33" s="5">
        <v>1184.3555899999999</v>
      </c>
      <c r="R33" s="5">
        <v>55.8371773</v>
      </c>
      <c r="S33" s="5">
        <v>60.224750499999999</v>
      </c>
      <c r="T33" s="5">
        <v>60.244766200000001</v>
      </c>
      <c r="U33" s="5">
        <v>64.936950699999997</v>
      </c>
      <c r="V33" s="5">
        <v>500.21948200000003</v>
      </c>
      <c r="W33" s="5">
        <v>648.40972899999997</v>
      </c>
      <c r="X33" s="5">
        <v>515.29986599999995</v>
      </c>
      <c r="Y33" s="5">
        <v>97.975212099999993</v>
      </c>
      <c r="Z33" s="5">
        <v>66.288391099999998</v>
      </c>
      <c r="AA33" s="5">
        <v>-0.78462695999999998</v>
      </c>
      <c r="AB33" s="5">
        <v>1</v>
      </c>
      <c r="AC33" s="5">
        <v>111115</v>
      </c>
      <c r="AD33" s="5">
        <v>-9999</v>
      </c>
      <c r="AE33" s="5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/>
  <dimension ref="A1:AE33"/>
  <sheetViews>
    <sheetView workbookViewId="0">
      <selection activeCell="G9" sqref="G9"/>
    </sheetView>
  </sheetViews>
  <sheetFormatPr baseColWidth="10" defaultColWidth="11.42578125" defaultRowHeight="15" x14ac:dyDescent="0.25"/>
  <cols>
    <col min="1" max="5" width="11.42578125" style="5"/>
    <col min="6" max="6" width="16.5703125" style="5" customWidth="1"/>
    <col min="7" max="7" width="20.85546875" style="5" customWidth="1"/>
    <col min="8" max="8" width="19.85546875" style="5" customWidth="1"/>
    <col min="9" max="9" width="29.28515625" style="5" customWidth="1"/>
    <col min="10" max="16" width="11.42578125" style="5"/>
    <col min="17" max="17" width="23" style="5" customWidth="1"/>
    <col min="18" max="18" width="22.28515625" style="5" customWidth="1"/>
    <col min="19" max="19" width="19" style="5" customWidth="1"/>
    <col min="20" max="16384" width="11.42578125" style="5"/>
  </cols>
  <sheetData>
    <row r="1" spans="1:19" ht="42.75" customHeight="1" x14ac:dyDescent="0.4">
      <c r="A1" s="69" t="s">
        <v>377</v>
      </c>
      <c r="B1" s="69"/>
      <c r="C1" s="69"/>
      <c r="D1" s="69"/>
      <c r="E1" s="69"/>
      <c r="F1" s="69"/>
      <c r="G1" s="69"/>
      <c r="H1" s="69"/>
      <c r="I1" s="69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509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2" customFormat="1" ht="31.5" customHeight="1" x14ac:dyDescent="0.35">
      <c r="A9" s="12" t="s">
        <v>42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20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88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32</v>
      </c>
      <c r="B15" s="5">
        <v>29.128820999999999</v>
      </c>
      <c r="C15" s="5">
        <v>-110.906851</v>
      </c>
      <c r="D15" s="5">
        <v>250</v>
      </c>
      <c r="E15" s="5">
        <v>2016</v>
      </c>
      <c r="F15" s="5">
        <v>265</v>
      </c>
      <c r="G15" s="5">
        <v>99</v>
      </c>
      <c r="H15" s="5">
        <v>341</v>
      </c>
      <c r="I15" s="5">
        <v>-9999</v>
      </c>
      <c r="J15" s="5">
        <v>0.8</v>
      </c>
      <c r="K15" s="5">
        <v>0.16619999999999999</v>
      </c>
      <c r="L15" s="5" t="s">
        <v>33</v>
      </c>
      <c r="M15" s="5">
        <v>3</v>
      </c>
      <c r="N15" s="5">
        <v>0.8</v>
      </c>
      <c r="O15" s="5">
        <v>45</v>
      </c>
      <c r="P15" s="5">
        <v>0.04</v>
      </c>
      <c r="Q15" s="5">
        <v>2.65</v>
      </c>
      <c r="R15" s="5">
        <v>43.6</v>
      </c>
      <c r="S15" s="5">
        <v>0.45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60099537037037043</v>
      </c>
      <c r="C21" s="5">
        <v>252.4999991</v>
      </c>
      <c r="D21" s="5">
        <v>1.5353458369999999</v>
      </c>
      <c r="E21" s="5">
        <v>1.53843649</v>
      </c>
      <c r="F21" s="5">
        <v>0.135678206</v>
      </c>
      <c r="G21" s="5">
        <v>359.01990660000001</v>
      </c>
      <c r="H21" s="5">
        <v>3.8353102680000002</v>
      </c>
      <c r="I21" s="5">
        <v>2.674659546</v>
      </c>
      <c r="J21" s="5">
        <v>6</v>
      </c>
      <c r="K21" s="5">
        <v>1</v>
      </c>
      <c r="L21" s="5">
        <v>2.8400000329999999</v>
      </c>
      <c r="M21" s="5">
        <v>44.673858639999999</v>
      </c>
      <c r="N21" s="5">
        <v>43.517971039999999</v>
      </c>
      <c r="O21" s="5">
        <v>44.93564224</v>
      </c>
      <c r="P21" s="5">
        <v>399.29202270000002</v>
      </c>
      <c r="Q21" s="5">
        <v>395.6301575</v>
      </c>
      <c r="R21" s="5">
        <v>59.549461360000002</v>
      </c>
      <c r="S21" s="5">
        <v>63.8563118</v>
      </c>
      <c r="T21" s="5">
        <v>61.509246830000002</v>
      </c>
      <c r="U21" s="5">
        <v>65.953430179999998</v>
      </c>
      <c r="V21" s="5">
        <v>500.18939210000002</v>
      </c>
      <c r="W21" s="5">
        <v>644.22979740000005</v>
      </c>
      <c r="X21" s="5">
        <v>493.87945560000003</v>
      </c>
      <c r="Y21" s="5">
        <v>97.893150329999997</v>
      </c>
      <c r="Z21" s="5">
        <v>46.227516170000001</v>
      </c>
      <c r="AA21" s="5">
        <v>-1.0924158100000001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60225694444444444</v>
      </c>
      <c r="C22" s="5">
        <v>361.49999980000001</v>
      </c>
      <c r="D22" s="5">
        <v>0.55389190600000004</v>
      </c>
      <c r="E22" s="5">
        <v>0.62281816800000001</v>
      </c>
      <c r="F22" s="5">
        <v>0.15516575099999999</v>
      </c>
      <c r="G22" s="5">
        <v>278.3644832</v>
      </c>
      <c r="H22" s="5">
        <v>4.2342194060000002</v>
      </c>
      <c r="I22" s="5">
        <v>2.6000614390000001</v>
      </c>
      <c r="J22" s="5">
        <v>6</v>
      </c>
      <c r="K22" s="5">
        <v>1</v>
      </c>
      <c r="L22" s="5">
        <v>2.8400000329999999</v>
      </c>
      <c r="M22" s="5">
        <v>44.673942570000001</v>
      </c>
      <c r="N22" s="5">
        <v>43.347190859999998</v>
      </c>
      <c r="O22" s="5">
        <v>44.95849991</v>
      </c>
      <c r="P22" s="5">
        <v>299.67828370000001</v>
      </c>
      <c r="Q22" s="5">
        <v>297.50286870000002</v>
      </c>
      <c r="R22" s="5">
        <v>59.056217189999998</v>
      </c>
      <c r="S22" s="5">
        <v>63.811115260000001</v>
      </c>
      <c r="T22" s="5">
        <v>61.000537870000002</v>
      </c>
      <c r="U22" s="5">
        <v>65.907157900000001</v>
      </c>
      <c r="V22" s="5">
        <v>500.20367429999999</v>
      </c>
      <c r="W22" s="5">
        <v>644.67504880000001</v>
      </c>
      <c r="X22" s="5">
        <v>449.93917850000003</v>
      </c>
      <c r="Y22" s="5">
        <v>97.891487119999994</v>
      </c>
      <c r="Z22" s="5">
        <v>42.378120420000002</v>
      </c>
      <c r="AA22" s="5">
        <v>-1.141583443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60373842592592586</v>
      </c>
      <c r="C23" s="5">
        <v>488.99999919999999</v>
      </c>
      <c r="D23" s="5">
        <v>-0.47486411099999998</v>
      </c>
      <c r="E23" s="5">
        <v>-0.34014275799999999</v>
      </c>
      <c r="F23" s="5">
        <v>0.184113206</v>
      </c>
      <c r="G23" s="5">
        <v>195.0635163</v>
      </c>
      <c r="H23" s="5">
        <v>4.929713832</v>
      </c>
      <c r="I23" s="5">
        <v>2.5762030820000001</v>
      </c>
      <c r="J23" s="5">
        <v>6</v>
      </c>
      <c r="K23" s="5">
        <v>1</v>
      </c>
      <c r="L23" s="5">
        <v>2.8400000329999999</v>
      </c>
      <c r="M23" s="5">
        <v>44.694858549999999</v>
      </c>
      <c r="N23" s="5">
        <v>43.297607419999999</v>
      </c>
      <c r="O23" s="5">
        <v>45.001937869999999</v>
      </c>
      <c r="P23" s="5">
        <v>200.2424316</v>
      </c>
      <c r="Q23" s="5">
        <v>199.63154599999999</v>
      </c>
      <c r="R23" s="5">
        <v>58.284259800000001</v>
      </c>
      <c r="S23" s="5">
        <v>63.820301059999998</v>
      </c>
      <c r="T23" s="5">
        <v>60.139541629999997</v>
      </c>
      <c r="U23" s="5">
        <v>65.847999569999999</v>
      </c>
      <c r="V23" s="5">
        <v>500.18753049999998</v>
      </c>
      <c r="W23" s="5">
        <v>645.25439449999999</v>
      </c>
      <c r="X23" s="5">
        <v>397.41629030000001</v>
      </c>
      <c r="Y23" s="5">
        <v>97.893043520000006</v>
      </c>
      <c r="Z23" s="5">
        <v>38.480781559999997</v>
      </c>
      <c r="AA23" s="5">
        <v>-1.219944954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60483796296296299</v>
      </c>
      <c r="C24" s="5">
        <v>584.49999990000003</v>
      </c>
      <c r="D24" s="5">
        <v>-1.0011679520000001</v>
      </c>
      <c r="E24" s="5">
        <v>-0.848980493</v>
      </c>
      <c r="F24" s="5">
        <v>0.19799566800000001</v>
      </c>
      <c r="G24" s="5">
        <v>174.26096050000001</v>
      </c>
      <c r="H24" s="5">
        <v>5.4157897330000004</v>
      </c>
      <c r="I24" s="5">
        <v>2.6428375200000001</v>
      </c>
      <c r="J24" s="5">
        <v>6</v>
      </c>
      <c r="K24" s="5">
        <v>1</v>
      </c>
      <c r="L24" s="5">
        <v>2.8400000329999999</v>
      </c>
      <c r="M24" s="5">
        <v>44.72506714</v>
      </c>
      <c r="N24" s="5">
        <v>43.428932189999998</v>
      </c>
      <c r="O24" s="5">
        <v>45.049900049999998</v>
      </c>
      <c r="P24" s="5">
        <v>173.6855621</v>
      </c>
      <c r="Q24" s="5">
        <v>173.7576904</v>
      </c>
      <c r="R24" s="5">
        <v>57.682285309999997</v>
      </c>
      <c r="S24" s="5">
        <v>63.764209749999999</v>
      </c>
      <c r="T24" s="5">
        <v>59.498382569999997</v>
      </c>
      <c r="U24" s="5">
        <v>65.684478760000005</v>
      </c>
      <c r="V24" s="5">
        <v>500.2156372</v>
      </c>
      <c r="W24" s="5">
        <v>645.46789550000005</v>
      </c>
      <c r="X24" s="5">
        <v>417.0537109</v>
      </c>
      <c r="Y24" s="5">
        <v>97.885421750000006</v>
      </c>
      <c r="Z24" s="5">
        <v>37.495216370000001</v>
      </c>
      <c r="AA24" s="5">
        <v>-1.237805367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60594907407407406</v>
      </c>
      <c r="C25" s="5">
        <v>680.49999990000003</v>
      </c>
      <c r="D25" s="5">
        <v>-1.2469414080000001</v>
      </c>
      <c r="E25" s="5">
        <v>-1.0783169319999999</v>
      </c>
      <c r="F25" s="5">
        <v>0.20997090299999999</v>
      </c>
      <c r="G25" s="5">
        <v>152.00629720000001</v>
      </c>
      <c r="H25" s="5">
        <v>6.0579746170000002</v>
      </c>
      <c r="I25" s="5">
        <v>2.7962510030000001</v>
      </c>
      <c r="J25" s="5">
        <v>6</v>
      </c>
      <c r="K25" s="5">
        <v>1</v>
      </c>
      <c r="L25" s="5">
        <v>2.8400000329999999</v>
      </c>
      <c r="M25" s="5">
        <v>44.769710539999998</v>
      </c>
      <c r="N25" s="5">
        <v>43.75556564</v>
      </c>
      <c r="O25" s="5">
        <v>45.108062740000001</v>
      </c>
      <c r="P25" s="5">
        <v>148.88685609999999</v>
      </c>
      <c r="Q25" s="5">
        <v>149.29766849999999</v>
      </c>
      <c r="R25" s="5">
        <v>56.951328279999998</v>
      </c>
      <c r="S25" s="5">
        <v>63.754325870000002</v>
      </c>
      <c r="T25" s="5">
        <v>58.619606019999999</v>
      </c>
      <c r="U25" s="5">
        <v>65.527252200000007</v>
      </c>
      <c r="V25" s="5">
        <v>500.22824100000003</v>
      </c>
      <c r="W25" s="5">
        <v>645.59863280000002</v>
      </c>
      <c r="X25" s="5">
        <v>442.37524409999997</v>
      </c>
      <c r="Y25" s="5">
        <v>97.885253910000003</v>
      </c>
      <c r="Z25" s="5">
        <v>36.489768980000001</v>
      </c>
      <c r="AA25" s="5">
        <v>-1.2959070210000001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6071064814814815</v>
      </c>
      <c r="C26" s="5">
        <v>779.99999990000003</v>
      </c>
      <c r="D26" s="5">
        <v>-1.4460308630000001</v>
      </c>
      <c r="E26" s="5">
        <v>-1.26171327</v>
      </c>
      <c r="F26" s="5">
        <v>0.23147780700000001</v>
      </c>
      <c r="G26" s="5">
        <v>130.6990145</v>
      </c>
      <c r="H26" s="5">
        <v>6.2647091020000003</v>
      </c>
      <c r="I26" s="5">
        <v>2.6450310410000002</v>
      </c>
      <c r="J26" s="5">
        <v>6</v>
      </c>
      <c r="K26" s="5">
        <v>1</v>
      </c>
      <c r="L26" s="5">
        <v>2.8400000329999999</v>
      </c>
      <c r="M26" s="5">
        <v>44.852092740000003</v>
      </c>
      <c r="N26" s="5">
        <v>43.329772949999999</v>
      </c>
      <c r="O26" s="5">
        <v>45.198635099999997</v>
      </c>
      <c r="P26" s="5">
        <v>125.1628723</v>
      </c>
      <c r="Q26" s="5">
        <v>125.9509125</v>
      </c>
      <c r="R26" s="5">
        <v>56.236118320000003</v>
      </c>
      <c r="S26" s="5">
        <v>63.275035860000003</v>
      </c>
      <c r="T26" s="5">
        <v>57.613059999999997</v>
      </c>
      <c r="U26" s="5">
        <v>64.760551449999994</v>
      </c>
      <c r="V26" s="5">
        <v>500.2169189</v>
      </c>
      <c r="W26" s="5">
        <v>644.85662839999998</v>
      </c>
      <c r="X26" s="5">
        <v>458.68005369999997</v>
      </c>
      <c r="Y26" s="5">
        <v>97.883140560000001</v>
      </c>
      <c r="Z26" s="5">
        <v>35.498474119999997</v>
      </c>
      <c r="AA26" s="5">
        <v>-1.3220796589999999</v>
      </c>
      <c r="AB26" s="5">
        <v>1</v>
      </c>
      <c r="AC26" s="5">
        <v>11111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6121875</v>
      </c>
      <c r="C27" s="5">
        <v>1218.9999929999999</v>
      </c>
      <c r="D27" s="5">
        <v>-1.3282046030000001</v>
      </c>
      <c r="E27" s="5">
        <v>-1.1310923349999999</v>
      </c>
      <c r="F27" s="5">
        <v>0.24869775299999999</v>
      </c>
      <c r="G27" s="5">
        <v>110.3082187</v>
      </c>
      <c r="H27" s="5">
        <v>7.3404799939999998</v>
      </c>
      <c r="I27" s="5">
        <v>2.8988135989999999</v>
      </c>
      <c r="J27" s="5">
        <v>6</v>
      </c>
      <c r="K27" s="5">
        <v>1</v>
      </c>
      <c r="L27" s="5">
        <v>2.8400000329999999</v>
      </c>
      <c r="M27" s="5">
        <v>45.329727169999998</v>
      </c>
      <c r="N27" s="5">
        <v>43.73307037</v>
      </c>
      <c r="O27" s="5">
        <v>45.704219819999999</v>
      </c>
      <c r="P27" s="5">
        <v>105.9746475</v>
      </c>
      <c r="Q27" s="5">
        <v>106.6290054</v>
      </c>
      <c r="R27" s="5">
        <v>54.346717830000003</v>
      </c>
      <c r="S27" s="5">
        <v>62.600868230000003</v>
      </c>
      <c r="T27" s="5">
        <v>54.26439285</v>
      </c>
      <c r="U27" s="5">
        <v>62.504634860000003</v>
      </c>
      <c r="V27" s="5">
        <v>500.18179320000002</v>
      </c>
      <c r="W27" s="5">
        <v>644.9530029</v>
      </c>
      <c r="X27" s="5">
        <v>439.45840449999997</v>
      </c>
      <c r="Y27" s="5">
        <v>97.881637569999995</v>
      </c>
      <c r="Z27" s="5">
        <v>34.785774230000001</v>
      </c>
      <c r="AA27" s="5">
        <v>-1.2957391739999999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61496527777777776</v>
      </c>
      <c r="C28" s="5">
        <v>1459.5</v>
      </c>
      <c r="D28" s="5">
        <v>1.8569683400000001</v>
      </c>
      <c r="E28" s="5">
        <v>1.860822</v>
      </c>
      <c r="F28" s="5">
        <v>0.227580535</v>
      </c>
      <c r="G28" s="5">
        <v>358.13559830000003</v>
      </c>
      <c r="H28" s="5">
        <v>7.7159251859999998</v>
      </c>
      <c r="I28" s="5">
        <v>3.2992444559999998</v>
      </c>
      <c r="J28" s="5">
        <v>6</v>
      </c>
      <c r="K28" s="5">
        <v>1</v>
      </c>
      <c r="L28" s="5">
        <v>2.8400000329999999</v>
      </c>
      <c r="M28" s="5">
        <v>45.620052340000001</v>
      </c>
      <c r="N28" s="5">
        <v>44.58451462</v>
      </c>
      <c r="O28" s="5">
        <v>46.003334049999999</v>
      </c>
      <c r="P28" s="5">
        <v>399.7570801</v>
      </c>
      <c r="Q28" s="5">
        <v>393.88357539999998</v>
      </c>
      <c r="R28" s="5">
        <v>54.002090449999997</v>
      </c>
      <c r="S28" s="5">
        <v>62.678096770000003</v>
      </c>
      <c r="T28" s="5">
        <v>53.220249180000003</v>
      </c>
      <c r="U28" s="5">
        <v>61.646133419999998</v>
      </c>
      <c r="V28" s="5">
        <v>500.15908810000002</v>
      </c>
      <c r="W28" s="5">
        <v>644.28247069999998</v>
      </c>
      <c r="X28" s="5">
        <v>434.00805659999997</v>
      </c>
      <c r="Y28" s="5">
        <v>97.875823969999999</v>
      </c>
      <c r="Z28" s="5">
        <v>46.91242218</v>
      </c>
      <c r="AA28" s="5">
        <v>-1.201828957</v>
      </c>
      <c r="AB28" s="5">
        <v>1</v>
      </c>
      <c r="AC28" s="5">
        <v>11113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61624999999999996</v>
      </c>
      <c r="C29" s="5">
        <v>1570</v>
      </c>
      <c r="D29" s="5">
        <v>3.256122607</v>
      </c>
      <c r="E29" s="5">
        <v>3.1934456839999998</v>
      </c>
      <c r="F29" s="5">
        <v>0.224184406</v>
      </c>
      <c r="G29" s="5">
        <v>442.05758250000002</v>
      </c>
      <c r="H29" s="5">
        <v>7.2402942589999997</v>
      </c>
      <c r="I29" s="5">
        <v>3.1439548049999999</v>
      </c>
      <c r="J29" s="5">
        <v>6</v>
      </c>
      <c r="K29" s="5">
        <v>1</v>
      </c>
      <c r="L29" s="5">
        <v>2.8400000329999999</v>
      </c>
      <c r="M29" s="5">
        <v>45.763423920000001</v>
      </c>
      <c r="N29" s="5">
        <v>44.145320890000001</v>
      </c>
      <c r="O29" s="5">
        <v>46.148696899999997</v>
      </c>
      <c r="P29" s="5">
        <v>500.83444209999999</v>
      </c>
      <c r="Q29" s="5">
        <v>492.64947510000002</v>
      </c>
      <c r="R29" s="5">
        <v>53.950851440000001</v>
      </c>
      <c r="S29" s="5">
        <v>62.09700394</v>
      </c>
      <c r="T29" s="5">
        <v>52.812473300000001</v>
      </c>
      <c r="U29" s="5">
        <v>60.631263730000001</v>
      </c>
      <c r="V29" s="5">
        <v>500.16448969999999</v>
      </c>
      <c r="W29" s="5">
        <v>644.10290529999997</v>
      </c>
      <c r="X29" s="5">
        <v>437.76339719999999</v>
      </c>
      <c r="Y29" s="5">
        <v>97.875152589999999</v>
      </c>
      <c r="Z29" s="5">
        <v>50.66449738</v>
      </c>
      <c r="AA29" s="5">
        <v>-1.1341867450000001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6177083333333333</v>
      </c>
      <c r="C30" s="5">
        <v>1696.5</v>
      </c>
      <c r="D30" s="5">
        <v>4.4533532730000003</v>
      </c>
      <c r="E30" s="5">
        <v>4.325876107</v>
      </c>
      <c r="F30" s="5">
        <v>0.21968064900000001</v>
      </c>
      <c r="G30" s="5">
        <v>523.17690389999996</v>
      </c>
      <c r="H30" s="5">
        <v>7.2569434089999998</v>
      </c>
      <c r="I30" s="5">
        <v>3.210787705</v>
      </c>
      <c r="J30" s="5">
        <v>6</v>
      </c>
      <c r="K30" s="5">
        <v>1</v>
      </c>
      <c r="L30" s="5">
        <v>2.8400000329999999</v>
      </c>
      <c r="M30" s="5">
        <v>45.893165590000002</v>
      </c>
      <c r="N30" s="5">
        <v>44.222480769999997</v>
      </c>
      <c r="O30" s="5">
        <v>46.290115360000001</v>
      </c>
      <c r="P30" s="5">
        <v>599.5724487</v>
      </c>
      <c r="Q30" s="5">
        <v>589.10162349999996</v>
      </c>
      <c r="R30" s="5">
        <v>53.626960750000002</v>
      </c>
      <c r="S30" s="5">
        <v>61.794597629999998</v>
      </c>
      <c r="T30" s="5">
        <v>52.11091614</v>
      </c>
      <c r="U30" s="5">
        <v>59.933383939999999</v>
      </c>
      <c r="V30" s="5">
        <v>500.15716550000002</v>
      </c>
      <c r="W30" s="5">
        <v>644.60827640000002</v>
      </c>
      <c r="X30" s="5">
        <v>429.8123779</v>
      </c>
      <c r="Y30" s="5">
        <v>97.871025090000003</v>
      </c>
      <c r="Z30" s="5">
        <v>53.683235170000003</v>
      </c>
      <c r="AA30" s="5">
        <v>-1.1082925800000001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61982638888888886</v>
      </c>
      <c r="C31" s="5">
        <v>1878.9999989999999</v>
      </c>
      <c r="D31" s="5">
        <v>6.1419263380000002</v>
      </c>
      <c r="E31" s="5">
        <v>5.8824476969999999</v>
      </c>
      <c r="F31" s="5">
        <v>0.21708329500000001</v>
      </c>
      <c r="G31" s="5">
        <v>694.93290130000003</v>
      </c>
      <c r="H31" s="5">
        <v>7.2061176759999999</v>
      </c>
      <c r="I31" s="5">
        <v>3.2251722379999999</v>
      </c>
      <c r="J31" s="5">
        <v>6</v>
      </c>
      <c r="K31" s="5">
        <v>1</v>
      </c>
      <c r="L31" s="5">
        <v>2.8400000329999999</v>
      </c>
      <c r="M31" s="5">
        <v>46.002025600000003</v>
      </c>
      <c r="N31" s="5">
        <v>44.132030489999998</v>
      </c>
      <c r="O31" s="5">
        <v>46.421615600000003</v>
      </c>
      <c r="P31" s="5">
        <v>799.19299320000005</v>
      </c>
      <c r="Q31" s="5">
        <v>785.03912349999996</v>
      </c>
      <c r="R31" s="5">
        <v>53.095619200000002</v>
      </c>
      <c r="S31" s="5">
        <v>61.210815429999997</v>
      </c>
      <c r="T31" s="5">
        <v>51.205070499999998</v>
      </c>
      <c r="U31" s="5">
        <v>59.030036930000001</v>
      </c>
      <c r="V31" s="5">
        <v>500.17462160000002</v>
      </c>
      <c r="W31" s="5">
        <v>645.70623780000005</v>
      </c>
      <c r="X31" s="5">
        <v>439.07806399999998</v>
      </c>
      <c r="Y31" s="5">
        <v>97.861457819999998</v>
      </c>
      <c r="Z31" s="5">
        <v>58.706672670000003</v>
      </c>
      <c r="AA31" s="5">
        <v>-1.00716877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62127314814814816</v>
      </c>
      <c r="C32" s="5">
        <v>2004.4999989999999</v>
      </c>
      <c r="D32" s="5">
        <v>7.4605875639999999</v>
      </c>
      <c r="E32" s="5">
        <v>7.0687335420000004</v>
      </c>
      <c r="F32" s="5">
        <v>0.215322546</v>
      </c>
      <c r="G32" s="5">
        <v>868.77647090000005</v>
      </c>
      <c r="H32" s="5">
        <v>7.4578987379999999</v>
      </c>
      <c r="I32" s="5">
        <v>3.360141853</v>
      </c>
      <c r="J32" s="5">
        <v>6</v>
      </c>
      <c r="K32" s="5">
        <v>1</v>
      </c>
      <c r="L32" s="5">
        <v>2.8400000329999999</v>
      </c>
      <c r="M32" s="5">
        <v>46.135604860000001</v>
      </c>
      <c r="N32" s="5">
        <v>44.433742520000003</v>
      </c>
      <c r="O32" s="5">
        <v>46.558334350000003</v>
      </c>
      <c r="P32" s="5">
        <v>1000.17688</v>
      </c>
      <c r="Q32" s="5">
        <v>982.43774410000003</v>
      </c>
      <c r="R32" s="5">
        <v>52.920837400000003</v>
      </c>
      <c r="S32" s="5">
        <v>61.318763730000001</v>
      </c>
      <c r="T32" s="5">
        <v>50.686454769999997</v>
      </c>
      <c r="U32" s="5">
        <v>58.725933070000004</v>
      </c>
      <c r="V32" s="5">
        <v>500.16558839999999</v>
      </c>
      <c r="W32" s="5">
        <v>645.26318360000005</v>
      </c>
      <c r="X32" s="5">
        <v>425.29391479999998</v>
      </c>
      <c r="Y32" s="5">
        <v>97.85671997</v>
      </c>
      <c r="Z32" s="5">
        <v>63.558845519999998</v>
      </c>
      <c r="AA32" s="5">
        <v>-0.95732212100000003</v>
      </c>
      <c r="AB32" s="5">
        <v>1</v>
      </c>
      <c r="AC32" s="5">
        <v>111115</v>
      </c>
      <c r="AD32" s="5">
        <v>-9999</v>
      </c>
      <c r="AE32" s="5">
        <v>-9999</v>
      </c>
    </row>
    <row r="33" spans="1:31" x14ac:dyDescent="0.25">
      <c r="A33" s="5">
        <v>13</v>
      </c>
      <c r="B33" s="6">
        <v>0.62252314814814813</v>
      </c>
      <c r="C33" s="5">
        <v>2112</v>
      </c>
      <c r="D33" s="5">
        <v>8.1508514040000009</v>
      </c>
      <c r="E33" s="5">
        <v>7.6266847780000004</v>
      </c>
      <c r="F33" s="5">
        <v>0.20767970999999999</v>
      </c>
      <c r="G33" s="5">
        <v>1048.068176</v>
      </c>
      <c r="H33" s="5">
        <v>7.1497966609999999</v>
      </c>
      <c r="I33" s="5">
        <v>3.3330711929999999</v>
      </c>
      <c r="J33" s="5">
        <v>6</v>
      </c>
      <c r="K33" s="5">
        <v>1</v>
      </c>
      <c r="L33" s="5">
        <v>2.8400000329999999</v>
      </c>
      <c r="M33" s="5">
        <v>46.222633360000003</v>
      </c>
      <c r="N33" s="5">
        <v>44.314037319999997</v>
      </c>
      <c r="O33" s="5">
        <v>46.658626560000002</v>
      </c>
      <c r="P33" s="5">
        <v>1199.901245</v>
      </c>
      <c r="Q33" s="5">
        <v>1180.002686</v>
      </c>
      <c r="R33" s="5">
        <v>52.951915739999997</v>
      </c>
      <c r="S33" s="5">
        <v>61.005588529999997</v>
      </c>
      <c r="T33" s="5">
        <v>50.618965150000001</v>
      </c>
      <c r="U33" s="5">
        <v>58.166976929999997</v>
      </c>
      <c r="V33" s="5">
        <v>500.16577150000001</v>
      </c>
      <c r="W33" s="5">
        <v>645.3515625</v>
      </c>
      <c r="X33" s="5">
        <v>417.70178220000003</v>
      </c>
      <c r="Y33" s="5">
        <v>97.85436249</v>
      </c>
      <c r="Z33" s="5">
        <v>67.551155089999995</v>
      </c>
      <c r="AA33" s="5">
        <v>-0.932957649</v>
      </c>
      <c r="AB33" s="5">
        <v>1</v>
      </c>
      <c r="AC33" s="5">
        <v>111115</v>
      </c>
      <c r="AD33" s="5">
        <v>-9999</v>
      </c>
      <c r="AE33" s="5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5"/>
  <dimension ref="A1:AE33"/>
  <sheetViews>
    <sheetView workbookViewId="0">
      <selection activeCell="A3" sqref="A3:O3"/>
    </sheetView>
  </sheetViews>
  <sheetFormatPr baseColWidth="10" defaultColWidth="11.42578125" defaultRowHeight="15" x14ac:dyDescent="0.25"/>
  <cols>
    <col min="1" max="5" width="11.42578125" style="5"/>
    <col min="6" max="6" width="16.5703125" style="5" customWidth="1"/>
    <col min="7" max="7" width="20.85546875" style="5" customWidth="1"/>
    <col min="8" max="8" width="19.85546875" style="5" customWidth="1"/>
    <col min="9" max="9" width="29.28515625" style="5" customWidth="1"/>
    <col min="10" max="16" width="11.42578125" style="5"/>
    <col min="17" max="17" width="23" style="5" customWidth="1"/>
    <col min="18" max="18" width="22.28515625" style="5" customWidth="1"/>
    <col min="19" max="19" width="19" style="5" customWidth="1"/>
    <col min="20" max="16384" width="11.42578125" style="5"/>
  </cols>
  <sheetData>
    <row r="1" spans="1:19" ht="39.75" customHeight="1" x14ac:dyDescent="0.4">
      <c r="A1" s="69" t="s">
        <v>378</v>
      </c>
      <c r="B1" s="69"/>
      <c r="C1" s="69"/>
      <c r="D1" s="69"/>
      <c r="E1" s="69"/>
      <c r="F1" s="69"/>
      <c r="G1" s="69"/>
      <c r="H1" s="69"/>
      <c r="I1" s="69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510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2" customFormat="1" ht="27.75" customHeight="1" x14ac:dyDescent="0.35">
      <c r="A9" s="12" t="s">
        <v>42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20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88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32</v>
      </c>
      <c r="B15" s="5">
        <v>29.128820999999999</v>
      </c>
      <c r="C15" s="5">
        <v>-110.906851</v>
      </c>
      <c r="D15" s="5">
        <v>250</v>
      </c>
      <c r="E15" s="5">
        <v>2016</v>
      </c>
      <c r="F15" s="5">
        <v>265</v>
      </c>
      <c r="G15" s="5">
        <v>99</v>
      </c>
      <c r="H15" s="5">
        <v>341</v>
      </c>
      <c r="I15" s="5">
        <v>-9999</v>
      </c>
      <c r="J15" s="5">
        <v>0.8</v>
      </c>
      <c r="K15" s="5">
        <v>4.7E-2</v>
      </c>
      <c r="L15" s="5" t="s">
        <v>33</v>
      </c>
      <c r="M15" s="5">
        <v>3</v>
      </c>
      <c r="N15" s="5">
        <v>0.8</v>
      </c>
      <c r="O15" s="5">
        <v>45</v>
      </c>
      <c r="P15" s="5">
        <v>3.3000000000000002E-2</v>
      </c>
      <c r="Q15" s="5">
        <v>2.65</v>
      </c>
      <c r="R15" s="5">
        <v>45.7</v>
      </c>
      <c r="S15" s="5">
        <v>0.47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55839120370370365</v>
      </c>
      <c r="C21" s="5">
        <v>135.5000014</v>
      </c>
      <c r="D21" s="5">
        <v>3.2077822970000001</v>
      </c>
      <c r="E21" s="5">
        <v>3.211991153</v>
      </c>
      <c r="F21" s="5">
        <v>0.39322973900000002</v>
      </c>
      <c r="G21" s="5">
        <v>364.35405539999999</v>
      </c>
      <c r="H21" s="5">
        <v>7.3495615479999996</v>
      </c>
      <c r="I21" s="5">
        <v>1.931602093</v>
      </c>
      <c r="J21" s="5">
        <v>6</v>
      </c>
      <c r="K21" s="5">
        <v>1</v>
      </c>
      <c r="L21" s="5">
        <v>2.8400000329999999</v>
      </c>
      <c r="M21" s="5">
        <v>44.008285520000001</v>
      </c>
      <c r="N21" s="5">
        <v>41.809143069999998</v>
      </c>
      <c r="O21" s="5">
        <v>44.325511929999998</v>
      </c>
      <c r="P21" s="5">
        <v>398.89645389999998</v>
      </c>
      <c r="Q21" s="5">
        <v>391.59671020000002</v>
      </c>
      <c r="R21" s="5">
        <v>55.326263429999997</v>
      </c>
      <c r="S21" s="5">
        <v>63.581283569999997</v>
      </c>
      <c r="T21" s="5">
        <v>59.313354490000002</v>
      </c>
      <c r="U21" s="5">
        <v>68.035942079999998</v>
      </c>
      <c r="V21" s="5">
        <v>500.22412109999999</v>
      </c>
      <c r="W21" s="5">
        <v>644.1193237</v>
      </c>
      <c r="X21" s="5">
        <v>508.74658199999999</v>
      </c>
      <c r="Y21" s="5">
        <v>97.973892210000002</v>
      </c>
      <c r="Z21" s="5">
        <v>45.724609379999997</v>
      </c>
      <c r="AA21" s="5">
        <v>-1.169106483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55945601851851856</v>
      </c>
      <c r="C22" s="5">
        <v>227.0000014</v>
      </c>
      <c r="D22" s="5">
        <v>1.301274383</v>
      </c>
      <c r="E22" s="5">
        <v>1.371156201</v>
      </c>
      <c r="F22" s="5">
        <v>0.36298000899999999</v>
      </c>
      <c r="G22" s="5">
        <v>278.48856110000003</v>
      </c>
      <c r="H22" s="5">
        <v>7.2470826319999997</v>
      </c>
      <c r="I22" s="5">
        <v>2.0431782379999999</v>
      </c>
      <c r="J22" s="5">
        <v>6</v>
      </c>
      <c r="K22" s="5">
        <v>1</v>
      </c>
      <c r="L22" s="5">
        <v>2.8400000329999999</v>
      </c>
      <c r="M22" s="5">
        <v>44.135040279999998</v>
      </c>
      <c r="N22" s="5">
        <v>42.020225519999997</v>
      </c>
      <c r="O22" s="5">
        <v>44.452720640000003</v>
      </c>
      <c r="P22" s="5">
        <v>299.14035030000002</v>
      </c>
      <c r="Q22" s="5">
        <v>295.01495360000001</v>
      </c>
      <c r="R22" s="5">
        <v>55.235668179999998</v>
      </c>
      <c r="S22" s="5">
        <v>63.377590179999999</v>
      </c>
      <c r="T22" s="5">
        <v>58.861553190000002</v>
      </c>
      <c r="U22" s="5">
        <v>67.370216369999994</v>
      </c>
      <c r="V22" s="5">
        <v>500.20965580000001</v>
      </c>
      <c r="W22" s="5">
        <v>643.78088379999997</v>
      </c>
      <c r="X22" s="5">
        <v>487.81140140000002</v>
      </c>
      <c r="Y22" s="5">
        <v>97.96875</v>
      </c>
      <c r="Z22" s="5">
        <v>42.25241089</v>
      </c>
      <c r="AA22" s="5">
        <v>-1.211121559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56062500000000004</v>
      </c>
      <c r="C23" s="5">
        <v>328.50000139999997</v>
      </c>
      <c r="D23" s="5">
        <v>-0.34536375699999999</v>
      </c>
      <c r="E23" s="5">
        <v>-0.21038685400000001</v>
      </c>
      <c r="F23" s="5">
        <v>0.36371654199999998</v>
      </c>
      <c r="G23" s="5">
        <v>193.27855159999999</v>
      </c>
      <c r="H23" s="5">
        <v>7.4981402250000002</v>
      </c>
      <c r="I23" s="5">
        <v>2.1092077539999998</v>
      </c>
      <c r="J23" s="5">
        <v>6</v>
      </c>
      <c r="K23" s="5">
        <v>1</v>
      </c>
      <c r="L23" s="5">
        <v>2.8400000329999999</v>
      </c>
      <c r="M23" s="5">
        <v>44.311931610000002</v>
      </c>
      <c r="N23" s="5">
        <v>42.185153960000001</v>
      </c>
      <c r="O23" s="5">
        <v>44.631511690000004</v>
      </c>
      <c r="P23" s="5">
        <v>200.1408539</v>
      </c>
      <c r="Q23" s="5">
        <v>198.7674408</v>
      </c>
      <c r="R23" s="5">
        <v>55.016193389999998</v>
      </c>
      <c r="S23" s="5">
        <v>63.439384459999999</v>
      </c>
      <c r="T23" s="5">
        <v>58.056785580000003</v>
      </c>
      <c r="U23" s="5">
        <v>66.816970830000002</v>
      </c>
      <c r="V23" s="5">
        <v>500.2234497</v>
      </c>
      <c r="W23" s="5">
        <v>643.21301270000004</v>
      </c>
      <c r="X23" s="5">
        <v>486.85617070000001</v>
      </c>
      <c r="Y23" s="5">
        <v>97.966583249999999</v>
      </c>
      <c r="Z23" s="5">
        <v>38.429412839999998</v>
      </c>
      <c r="AA23" s="5">
        <v>-1.250161171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56166666666666665</v>
      </c>
      <c r="C24" s="5">
        <v>418.00000139999997</v>
      </c>
      <c r="D24" s="5">
        <v>-0.80342463399999997</v>
      </c>
      <c r="E24" s="5">
        <v>-0.65139337399999997</v>
      </c>
      <c r="F24" s="5">
        <v>0.370421944</v>
      </c>
      <c r="G24" s="5">
        <v>171.19527669999999</v>
      </c>
      <c r="H24" s="5">
        <v>7.6009593510000002</v>
      </c>
      <c r="I24" s="5">
        <v>2.1034367719999998</v>
      </c>
      <c r="J24" s="5">
        <v>6</v>
      </c>
      <c r="K24" s="5">
        <v>1</v>
      </c>
      <c r="L24" s="5">
        <v>2.8400000329999999</v>
      </c>
      <c r="M24" s="5">
        <v>44.453880310000002</v>
      </c>
      <c r="N24" s="5">
        <v>42.211353299999999</v>
      </c>
      <c r="O24" s="5">
        <v>44.775730129999999</v>
      </c>
      <c r="P24" s="5">
        <v>174.24949649999999</v>
      </c>
      <c r="Q24" s="5">
        <v>173.6301575</v>
      </c>
      <c r="R24" s="5">
        <v>55.079532620000002</v>
      </c>
      <c r="S24" s="5">
        <v>63.616863250000002</v>
      </c>
      <c r="T24" s="5">
        <v>57.735809330000002</v>
      </c>
      <c r="U24" s="5">
        <v>66.510185239999998</v>
      </c>
      <c r="V24" s="5">
        <v>500.20858759999999</v>
      </c>
      <c r="W24" s="5">
        <v>644.03607179999995</v>
      </c>
      <c r="X24" s="5">
        <v>493.94647220000002</v>
      </c>
      <c r="Y24" s="5">
        <v>97.964424129999998</v>
      </c>
      <c r="Z24" s="5">
        <v>37.358886720000001</v>
      </c>
      <c r="AA24" s="5">
        <v>-1.2712106700000001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56275462962962963</v>
      </c>
      <c r="C25" s="5">
        <v>512.00000139999997</v>
      </c>
      <c r="D25" s="5">
        <v>-1.1485435260000001</v>
      </c>
      <c r="E25" s="5">
        <v>-0.97982530400000001</v>
      </c>
      <c r="F25" s="5">
        <v>0.38130744</v>
      </c>
      <c r="G25" s="5">
        <v>148.90069779999999</v>
      </c>
      <c r="H25" s="5">
        <v>7.7408407480000001</v>
      </c>
      <c r="I25" s="5">
        <v>2.088125389</v>
      </c>
      <c r="J25" s="5">
        <v>6</v>
      </c>
      <c r="K25" s="5">
        <v>1</v>
      </c>
      <c r="L25" s="5">
        <v>2.8400000329999999</v>
      </c>
      <c r="M25" s="5">
        <v>44.517230990000002</v>
      </c>
      <c r="N25" s="5">
        <v>42.185901639999997</v>
      </c>
      <c r="O25" s="5">
        <v>44.850933070000004</v>
      </c>
      <c r="P25" s="5">
        <v>148.92517090000001</v>
      </c>
      <c r="Q25" s="5">
        <v>148.92010500000001</v>
      </c>
      <c r="R25" s="5">
        <v>54.96525192</v>
      </c>
      <c r="S25" s="5">
        <v>63.659442900000002</v>
      </c>
      <c r="T25" s="5">
        <v>57.43106461</v>
      </c>
      <c r="U25" s="5">
        <v>66.33670807</v>
      </c>
      <c r="V25" s="5">
        <v>500.20040890000001</v>
      </c>
      <c r="W25" s="5">
        <v>643.38079830000004</v>
      </c>
      <c r="X25" s="5">
        <v>523.86260990000005</v>
      </c>
      <c r="Y25" s="5">
        <v>97.964248659999996</v>
      </c>
      <c r="Z25" s="5">
        <v>36.432189940000001</v>
      </c>
      <c r="AA25" s="5">
        <v>-1.2962808610000001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56391203703703707</v>
      </c>
      <c r="C26" s="5">
        <v>612.50000139999997</v>
      </c>
      <c r="D26" s="5">
        <v>-1.427493787</v>
      </c>
      <c r="E26" s="5">
        <v>-1.243101107</v>
      </c>
      <c r="F26" s="5">
        <v>0.398702524</v>
      </c>
      <c r="G26" s="5">
        <v>127.49832840000001</v>
      </c>
      <c r="H26" s="5">
        <v>8.0351454649999994</v>
      </c>
      <c r="I26" s="5">
        <v>2.0838593900000002</v>
      </c>
      <c r="J26" s="5">
        <v>6</v>
      </c>
      <c r="K26" s="5">
        <v>1</v>
      </c>
      <c r="L26" s="5">
        <v>2.8400000329999999</v>
      </c>
      <c r="M26" s="5">
        <v>44.603462219999997</v>
      </c>
      <c r="N26" s="5">
        <v>42.204410549999999</v>
      </c>
      <c r="O26" s="5">
        <v>44.940265660000001</v>
      </c>
      <c r="P26" s="5">
        <v>125.1520081</v>
      </c>
      <c r="Q26" s="5">
        <v>125.6532364</v>
      </c>
      <c r="R26" s="5">
        <v>54.763462070000003</v>
      </c>
      <c r="S26" s="5">
        <v>63.787101749999998</v>
      </c>
      <c r="T26" s="5">
        <v>56.929462430000001</v>
      </c>
      <c r="U26" s="5">
        <v>66.172561650000006</v>
      </c>
      <c r="V26" s="5">
        <v>500.19329829999998</v>
      </c>
      <c r="W26" s="5">
        <v>643.47540279999998</v>
      </c>
      <c r="X26" s="5">
        <v>511.84167480000002</v>
      </c>
      <c r="Y26" s="5">
        <v>97.962181090000001</v>
      </c>
      <c r="Z26" s="5">
        <v>35.426994319999999</v>
      </c>
      <c r="AA26" s="5">
        <v>-1.310593605</v>
      </c>
      <c r="AB26" s="5">
        <v>1</v>
      </c>
      <c r="AC26" s="5">
        <v>11113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56900462962962961</v>
      </c>
      <c r="C27" s="5">
        <v>1052.4999949999999</v>
      </c>
      <c r="D27" s="5">
        <v>-2.0748488859999998</v>
      </c>
      <c r="E27" s="5">
        <v>-1.877707746</v>
      </c>
      <c r="F27" s="5">
        <v>0.42561140800000002</v>
      </c>
      <c r="G27" s="5">
        <v>111.5815432</v>
      </c>
      <c r="H27" s="5">
        <v>8.8354706220000008</v>
      </c>
      <c r="I27" s="5">
        <v>2.1618332090000001</v>
      </c>
      <c r="J27" s="5">
        <v>6</v>
      </c>
      <c r="K27" s="5">
        <v>1</v>
      </c>
      <c r="L27" s="5">
        <v>2.8400000329999999</v>
      </c>
      <c r="M27" s="5">
        <v>45.108154300000002</v>
      </c>
      <c r="N27" s="5">
        <v>42.515567779999998</v>
      </c>
      <c r="O27" s="5">
        <v>45.467422489999997</v>
      </c>
      <c r="P27" s="5">
        <v>105.5180359</v>
      </c>
      <c r="Q27" s="5">
        <v>106.87424470000001</v>
      </c>
      <c r="R27" s="5">
        <v>54.482196809999998</v>
      </c>
      <c r="S27" s="5">
        <v>64.398544310000005</v>
      </c>
      <c r="T27" s="5">
        <v>55.062679289999998</v>
      </c>
      <c r="U27" s="5">
        <v>65.084083559999996</v>
      </c>
      <c r="V27" s="5">
        <v>500.172821</v>
      </c>
      <c r="W27" s="5">
        <v>643.45281980000004</v>
      </c>
      <c r="X27" s="5">
        <v>533.94409180000002</v>
      </c>
      <c r="Y27" s="5">
        <v>97.953834529999995</v>
      </c>
      <c r="Z27" s="5">
        <v>34.954383849999999</v>
      </c>
      <c r="AA27" s="5">
        <v>-1.331971169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57074074074074077</v>
      </c>
      <c r="C28" s="5">
        <v>1202.0000010000001</v>
      </c>
      <c r="D28" s="5">
        <v>2.1170456099999999</v>
      </c>
      <c r="E28" s="5">
        <v>2.1211810500000001</v>
      </c>
      <c r="F28" s="5">
        <v>0.39964024199999998</v>
      </c>
      <c r="G28" s="5">
        <v>368.82251400000001</v>
      </c>
      <c r="H28" s="5">
        <v>8.5729592740000005</v>
      </c>
      <c r="I28" s="5">
        <v>2.215529181</v>
      </c>
      <c r="J28" s="5">
        <v>6</v>
      </c>
      <c r="K28" s="5">
        <v>1</v>
      </c>
      <c r="L28" s="5">
        <v>2.8400000329999999</v>
      </c>
      <c r="M28" s="5">
        <v>45.270656590000002</v>
      </c>
      <c r="N28" s="5">
        <v>42.6185379</v>
      </c>
      <c r="O28" s="5">
        <v>45.638290410000003</v>
      </c>
      <c r="P28" s="5">
        <v>399.5490112</v>
      </c>
      <c r="Q28" s="5">
        <v>392.96813959999997</v>
      </c>
      <c r="R28" s="5">
        <v>54.700428010000003</v>
      </c>
      <c r="S28" s="5">
        <v>64.322944640000003</v>
      </c>
      <c r="T28" s="5">
        <v>54.981800079999999</v>
      </c>
      <c r="U28" s="5">
        <v>64.462081909999995</v>
      </c>
      <c r="V28" s="5">
        <v>500.17193600000002</v>
      </c>
      <c r="W28" s="5">
        <v>643.6365356</v>
      </c>
      <c r="X28" s="5">
        <v>518.59332280000001</v>
      </c>
      <c r="Y28" s="5">
        <v>97.947402949999997</v>
      </c>
      <c r="Z28" s="5">
        <v>45.90818024</v>
      </c>
      <c r="AA28" s="5">
        <v>-1.2182245249999999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57307870370370373</v>
      </c>
      <c r="C29" s="5">
        <v>1404.5000010000001</v>
      </c>
      <c r="D29" s="5">
        <v>4.3967122229999998</v>
      </c>
      <c r="E29" s="5">
        <v>4.335272486</v>
      </c>
      <c r="F29" s="5">
        <v>0.389932471</v>
      </c>
      <c r="G29" s="5">
        <v>450.75821020000001</v>
      </c>
      <c r="H29" s="5">
        <v>8.7575625420000005</v>
      </c>
      <c r="I29" s="5">
        <v>2.3116177859999998</v>
      </c>
      <c r="J29" s="5">
        <v>6</v>
      </c>
      <c r="K29" s="5">
        <v>1</v>
      </c>
      <c r="L29" s="5">
        <v>2.8400000329999999</v>
      </c>
      <c r="M29" s="5">
        <v>45.46430969</v>
      </c>
      <c r="N29" s="5">
        <v>42.801547999999997</v>
      </c>
      <c r="O29" s="5">
        <v>45.858077999999999</v>
      </c>
      <c r="P29" s="5">
        <v>500.22625729999999</v>
      </c>
      <c r="Q29" s="5">
        <v>489.80627440000001</v>
      </c>
      <c r="R29" s="5">
        <v>54.352237700000003</v>
      </c>
      <c r="S29" s="5">
        <v>64.183517460000004</v>
      </c>
      <c r="T29" s="5">
        <v>54.049171450000003</v>
      </c>
      <c r="U29" s="5">
        <v>63.680969240000003</v>
      </c>
      <c r="V29" s="5">
        <v>500.16711429999998</v>
      </c>
      <c r="W29" s="5">
        <v>643.64166260000002</v>
      </c>
      <c r="X29" s="5">
        <v>527.09729000000004</v>
      </c>
      <c r="Y29" s="5">
        <v>97.94174194</v>
      </c>
      <c r="Z29" s="5">
        <v>49.479560849999999</v>
      </c>
      <c r="AA29" s="5">
        <v>-1.187211037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57435185185185189</v>
      </c>
      <c r="C30" s="5">
        <v>1514.0000010000001</v>
      </c>
      <c r="D30" s="5">
        <v>5.7896673999999999</v>
      </c>
      <c r="E30" s="5">
        <v>5.6623259590000004</v>
      </c>
      <c r="F30" s="5">
        <v>0.38492653799999998</v>
      </c>
      <c r="G30" s="5">
        <v>537.08627409999997</v>
      </c>
      <c r="H30" s="5">
        <v>8.7885749250000007</v>
      </c>
      <c r="I30" s="5">
        <v>2.3455970700000002</v>
      </c>
      <c r="J30" s="5">
        <v>6</v>
      </c>
      <c r="K30" s="5">
        <v>1</v>
      </c>
      <c r="L30" s="5">
        <v>2.8400000329999999</v>
      </c>
      <c r="M30" s="5">
        <v>45.613941189999998</v>
      </c>
      <c r="N30" s="5">
        <v>42.898288729999997</v>
      </c>
      <c r="O30" s="5">
        <v>46.001354220000003</v>
      </c>
      <c r="P30" s="5">
        <v>599.98840329999996</v>
      </c>
      <c r="Q30" s="5">
        <v>586.85656740000002</v>
      </c>
      <c r="R30" s="5">
        <v>54.418762209999997</v>
      </c>
      <c r="S30" s="5">
        <v>64.283401490000003</v>
      </c>
      <c r="T30" s="5">
        <v>53.742370610000002</v>
      </c>
      <c r="U30" s="5">
        <v>63.290760040000002</v>
      </c>
      <c r="V30" s="5">
        <v>500.1875</v>
      </c>
      <c r="W30" s="5">
        <v>642.03790279999998</v>
      </c>
      <c r="X30" s="5">
        <v>501.12551880000001</v>
      </c>
      <c r="Y30" s="5">
        <v>97.940124510000004</v>
      </c>
      <c r="Z30" s="5">
        <v>52.85956573</v>
      </c>
      <c r="AA30" s="5">
        <v>-1.1661691670000001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5756134259259259</v>
      </c>
      <c r="C31" s="5">
        <v>1623.5000010000001</v>
      </c>
      <c r="D31" s="5">
        <v>7.7943092490000003</v>
      </c>
      <c r="E31" s="5">
        <v>7.5355343709999998</v>
      </c>
      <c r="F31" s="5">
        <v>0.37392845600000002</v>
      </c>
      <c r="G31" s="5">
        <v>713.36638849999997</v>
      </c>
      <c r="H31" s="5">
        <v>8.8866449420000002</v>
      </c>
      <c r="I31" s="5">
        <v>2.4318949669999999</v>
      </c>
      <c r="J31" s="5">
        <v>6</v>
      </c>
      <c r="K31" s="5">
        <v>1</v>
      </c>
      <c r="L31" s="5">
        <v>2.8400000329999999</v>
      </c>
      <c r="M31" s="5">
        <v>45.769248959999999</v>
      </c>
      <c r="N31" s="5">
        <v>43.095905299999998</v>
      </c>
      <c r="O31" s="5">
        <v>46.145313260000002</v>
      </c>
      <c r="P31" s="5">
        <v>799.8028564</v>
      </c>
      <c r="Q31" s="5">
        <v>782.11566159999995</v>
      </c>
      <c r="R31" s="5">
        <v>54.345848080000003</v>
      </c>
      <c r="S31" s="5">
        <v>64.320281980000004</v>
      </c>
      <c r="T31" s="5">
        <v>53.201717379999998</v>
      </c>
      <c r="U31" s="5">
        <v>62.823894500000002</v>
      </c>
      <c r="V31" s="5">
        <v>500.18197629999997</v>
      </c>
      <c r="W31" s="5">
        <v>641.93518070000005</v>
      </c>
      <c r="X31" s="5">
        <v>536.20941159999995</v>
      </c>
      <c r="Y31" s="5">
        <v>97.938087460000006</v>
      </c>
      <c r="Z31" s="5">
        <v>58.883735659999999</v>
      </c>
      <c r="AA31" s="5">
        <v>-1.1100015640000001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57665509259259262</v>
      </c>
      <c r="C32" s="5">
        <v>1713.0000010000001</v>
      </c>
      <c r="D32" s="5">
        <v>8.7433640130000008</v>
      </c>
      <c r="E32" s="5">
        <v>8.3539871829999992</v>
      </c>
      <c r="F32" s="5">
        <v>0.35078809399999999</v>
      </c>
      <c r="G32" s="5">
        <v>893.26351869999996</v>
      </c>
      <c r="H32" s="5">
        <v>8.6322542569999996</v>
      </c>
      <c r="I32" s="5">
        <v>2.4994745639999998</v>
      </c>
      <c r="J32" s="5">
        <v>6</v>
      </c>
      <c r="K32" s="5">
        <v>1</v>
      </c>
      <c r="L32" s="5">
        <v>2.8400000329999999</v>
      </c>
      <c r="M32" s="5">
        <v>45.889575960000002</v>
      </c>
      <c r="N32" s="5">
        <v>43.202827450000001</v>
      </c>
      <c r="O32" s="5">
        <v>46.270957950000003</v>
      </c>
      <c r="P32" s="5">
        <v>998.71557619999999</v>
      </c>
      <c r="Q32" s="5">
        <v>978.09808350000003</v>
      </c>
      <c r="R32" s="5">
        <v>54.440364840000001</v>
      </c>
      <c r="S32" s="5">
        <v>64.13175201</v>
      </c>
      <c r="T32" s="5">
        <v>53.003929139999997</v>
      </c>
      <c r="U32" s="5">
        <v>62.253009800000001</v>
      </c>
      <c r="V32" s="5">
        <v>500.15457149999997</v>
      </c>
      <c r="W32" s="5">
        <v>642.33886719999998</v>
      </c>
      <c r="X32" s="5">
        <v>523.10998540000003</v>
      </c>
      <c r="Y32" s="5">
        <v>97.934906010000006</v>
      </c>
      <c r="Z32" s="5">
        <v>63.785408019999998</v>
      </c>
      <c r="AA32" s="5">
        <v>-1.04616642</v>
      </c>
      <c r="AB32" s="5">
        <v>1</v>
      </c>
      <c r="AC32" s="5">
        <v>111115</v>
      </c>
      <c r="AD32" s="5">
        <v>-9999</v>
      </c>
      <c r="AE32" s="5">
        <v>-9999</v>
      </c>
    </row>
    <row r="33" spans="1:31" x14ac:dyDescent="0.25">
      <c r="A33" s="5">
        <v>13</v>
      </c>
      <c r="B33" s="6">
        <v>0.57799768518518524</v>
      </c>
      <c r="C33" s="5">
        <v>1829.5000010000001</v>
      </c>
      <c r="D33" s="5">
        <v>8.7992385449999997</v>
      </c>
      <c r="E33" s="5">
        <v>8.2759274929999993</v>
      </c>
      <c r="F33" s="5">
        <v>0.34102220799999999</v>
      </c>
      <c r="G33" s="5">
        <v>1081.1278139999999</v>
      </c>
      <c r="H33" s="5">
        <v>8.6338038509999997</v>
      </c>
      <c r="I33" s="5">
        <v>2.5633258059999999</v>
      </c>
      <c r="J33" s="5">
        <v>6</v>
      </c>
      <c r="K33" s="5">
        <v>1</v>
      </c>
      <c r="L33" s="5">
        <v>2.8400000329999999</v>
      </c>
      <c r="M33" s="5">
        <v>46.007862090000003</v>
      </c>
      <c r="N33" s="5">
        <v>43.294097899999997</v>
      </c>
      <c r="O33" s="5">
        <v>46.40270615</v>
      </c>
      <c r="P33" s="5">
        <v>1199.84375</v>
      </c>
      <c r="Q33" s="5">
        <v>1177.097168</v>
      </c>
      <c r="R33" s="5">
        <v>54.21371078</v>
      </c>
      <c r="S33" s="5">
        <v>63.90877914</v>
      </c>
      <c r="T33" s="5">
        <v>52.423027040000001</v>
      </c>
      <c r="U33" s="5">
        <v>61.659515380000002</v>
      </c>
      <c r="V33" s="5">
        <v>500.17355350000003</v>
      </c>
      <c r="W33" s="5">
        <v>642.83239749999996</v>
      </c>
      <c r="X33" s="5">
        <v>511.51559450000002</v>
      </c>
      <c r="Y33" s="5">
        <v>97.933723450000002</v>
      </c>
      <c r="Z33" s="5">
        <v>67.944343570000001</v>
      </c>
      <c r="AA33" s="5">
        <v>-1.004384041</v>
      </c>
      <c r="AB33" s="5">
        <v>1</v>
      </c>
      <c r="AC33" s="5">
        <v>111115</v>
      </c>
      <c r="AD33" s="5">
        <v>-9999</v>
      </c>
      <c r="AE33" s="5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/>
  <dimension ref="A1:AE33"/>
  <sheetViews>
    <sheetView workbookViewId="0">
      <selection activeCell="H8" sqref="H8"/>
    </sheetView>
  </sheetViews>
  <sheetFormatPr baseColWidth="10" defaultColWidth="11.42578125" defaultRowHeight="15" x14ac:dyDescent="0.25"/>
  <cols>
    <col min="1" max="5" width="11.42578125" style="5"/>
    <col min="6" max="6" width="16.5703125" style="5" customWidth="1"/>
    <col min="7" max="7" width="20.85546875" style="5" customWidth="1"/>
    <col min="8" max="8" width="19.85546875" style="5" customWidth="1"/>
    <col min="9" max="9" width="29.28515625" style="5" customWidth="1"/>
    <col min="10" max="16" width="11.42578125" style="5"/>
    <col min="17" max="17" width="23" style="5" customWidth="1"/>
    <col min="18" max="18" width="22.28515625" style="5" customWidth="1"/>
    <col min="19" max="19" width="19" style="5" customWidth="1"/>
    <col min="20" max="16384" width="11.42578125" style="5"/>
  </cols>
  <sheetData>
    <row r="1" spans="1:19" ht="33.75" customHeight="1" x14ac:dyDescent="0.4">
      <c r="A1" s="69" t="s">
        <v>379</v>
      </c>
      <c r="B1" s="69"/>
      <c r="C1" s="69"/>
      <c r="D1" s="69"/>
      <c r="E1" s="69"/>
      <c r="F1" s="69"/>
      <c r="G1" s="69"/>
      <c r="H1" s="69"/>
      <c r="I1" s="69"/>
      <c r="J1" s="21"/>
      <c r="K1" s="21"/>
      <c r="L1" s="21"/>
      <c r="M1" s="21"/>
      <c r="N1" s="21"/>
      <c r="O1" s="21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511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4" customFormat="1" ht="33.75" customHeight="1" x14ac:dyDescent="0.35">
      <c r="A9" s="12" t="s">
        <v>42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20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88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32</v>
      </c>
      <c r="B15" s="5">
        <v>29.128820999999999</v>
      </c>
      <c r="C15" s="5">
        <v>-110.906851</v>
      </c>
      <c r="D15" s="5">
        <v>250</v>
      </c>
      <c r="E15" s="5">
        <v>2016</v>
      </c>
      <c r="F15" s="5">
        <v>265</v>
      </c>
      <c r="G15" s="5">
        <v>99</v>
      </c>
      <c r="H15" s="5">
        <v>341</v>
      </c>
      <c r="I15" s="5">
        <v>-9999</v>
      </c>
      <c r="J15" s="5">
        <v>0.8</v>
      </c>
      <c r="K15" s="5">
        <v>3.2000000000000001E-2</v>
      </c>
      <c r="L15" s="5" t="s">
        <v>33</v>
      </c>
      <c r="M15" s="5">
        <v>3</v>
      </c>
      <c r="N15" s="5">
        <v>0.8</v>
      </c>
      <c r="O15" s="5">
        <v>45</v>
      </c>
      <c r="P15" s="5">
        <v>3.4000000000000002E-2</v>
      </c>
      <c r="Q15" s="5">
        <v>1.66</v>
      </c>
      <c r="R15" s="5">
        <v>43</v>
      </c>
      <c r="S15" s="5">
        <v>0.37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47003472222222226</v>
      </c>
      <c r="C21" s="5">
        <v>262.0000063</v>
      </c>
      <c r="D21" s="5">
        <v>3.0042711350000002</v>
      </c>
      <c r="E21" s="5">
        <v>3.008617595</v>
      </c>
      <c r="F21" s="5">
        <v>0.56210364300000004</v>
      </c>
      <c r="G21" s="5">
        <v>377.20845919999999</v>
      </c>
      <c r="H21" s="5">
        <v>4.4219348529999998</v>
      </c>
      <c r="I21" s="5">
        <v>0.87172619600000001</v>
      </c>
      <c r="J21" s="5">
        <v>6</v>
      </c>
      <c r="K21" s="5">
        <v>1</v>
      </c>
      <c r="L21" s="5">
        <v>2.8400000329999999</v>
      </c>
      <c r="M21" s="5">
        <v>37.588848110000001</v>
      </c>
      <c r="N21" s="5">
        <v>36.190757750000003</v>
      </c>
      <c r="O21" s="5">
        <v>37.823177340000001</v>
      </c>
      <c r="P21" s="5">
        <v>398.56478879999997</v>
      </c>
      <c r="Q21" s="5">
        <v>392.87701420000002</v>
      </c>
      <c r="R21" s="5">
        <v>47.574195860000003</v>
      </c>
      <c r="S21" s="5">
        <v>52.599567409999999</v>
      </c>
      <c r="T21" s="5">
        <v>71.78076935</v>
      </c>
      <c r="U21" s="5">
        <v>79.259284969999996</v>
      </c>
      <c r="V21" s="5">
        <v>500.18307499999997</v>
      </c>
      <c r="W21" s="5">
        <v>655.82519530000002</v>
      </c>
      <c r="X21" s="5">
        <v>389.90905759999998</v>
      </c>
      <c r="Y21" s="5">
        <v>98.098625179999999</v>
      </c>
      <c r="Z21" s="5">
        <v>44.492401119999997</v>
      </c>
      <c r="AA21" s="5">
        <v>-0.483643502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47109953703703705</v>
      </c>
      <c r="C22" s="5">
        <v>353.50000640000002</v>
      </c>
      <c r="D22" s="5">
        <v>1.6480158600000001</v>
      </c>
      <c r="E22" s="5">
        <v>1.7180354950000001</v>
      </c>
      <c r="F22" s="5">
        <v>0.50222864599999995</v>
      </c>
      <c r="G22" s="5">
        <v>284.65085169999998</v>
      </c>
      <c r="H22" s="5">
        <v>4.2431275729999998</v>
      </c>
      <c r="I22" s="5">
        <v>0.91960966700000002</v>
      </c>
      <c r="J22" s="5">
        <v>6</v>
      </c>
      <c r="K22" s="5">
        <v>1</v>
      </c>
      <c r="L22" s="5">
        <v>2.8400000329999999</v>
      </c>
      <c r="M22" s="5">
        <v>37.674407960000003</v>
      </c>
      <c r="N22" s="5">
        <v>36.291507719999998</v>
      </c>
      <c r="O22" s="5">
        <v>37.915599819999997</v>
      </c>
      <c r="P22" s="5">
        <v>298.68807980000003</v>
      </c>
      <c r="Q22" s="5">
        <v>295.20874020000002</v>
      </c>
      <c r="R22" s="5">
        <v>47.630702970000002</v>
      </c>
      <c r="S22" s="5">
        <v>52.453422549999999</v>
      </c>
      <c r="T22" s="5">
        <v>71.559936519999994</v>
      </c>
      <c r="U22" s="5">
        <v>78.671150209999993</v>
      </c>
      <c r="V22" s="5">
        <v>500.20254519999997</v>
      </c>
      <c r="W22" s="5">
        <v>655.91607669999996</v>
      </c>
      <c r="X22" s="5">
        <v>390.22943120000002</v>
      </c>
      <c r="Y22" s="5">
        <v>98.096656800000005</v>
      </c>
      <c r="Z22" s="5">
        <v>41.037780759999997</v>
      </c>
      <c r="AA22" s="5">
        <v>-0.51947879799999996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47225694444444444</v>
      </c>
      <c r="C23" s="5">
        <v>454.0000063</v>
      </c>
      <c r="D23" s="5">
        <v>0.16203171899999999</v>
      </c>
      <c r="E23" s="5">
        <v>0.29697623299999998</v>
      </c>
      <c r="F23" s="5">
        <v>0.495053036</v>
      </c>
      <c r="G23" s="5">
        <v>195.2635488</v>
      </c>
      <c r="H23" s="5">
        <v>4.2600557950000004</v>
      </c>
      <c r="I23" s="5">
        <v>0.93444113699999998</v>
      </c>
      <c r="J23" s="5">
        <v>6</v>
      </c>
      <c r="K23" s="5">
        <v>1</v>
      </c>
      <c r="L23" s="5">
        <v>2.8400000329999999</v>
      </c>
      <c r="M23" s="5">
        <v>37.765804289999998</v>
      </c>
      <c r="N23" s="5">
        <v>36.378082280000001</v>
      </c>
      <c r="O23" s="5">
        <v>38.008712770000002</v>
      </c>
      <c r="P23" s="5">
        <v>200.19575499999999</v>
      </c>
      <c r="Q23" s="5">
        <v>198.98457339999999</v>
      </c>
      <c r="R23" s="5">
        <v>47.754806520000002</v>
      </c>
      <c r="S23" s="5">
        <v>52.596084589999997</v>
      </c>
      <c r="T23" s="5">
        <v>71.357353209999999</v>
      </c>
      <c r="U23" s="5">
        <v>78.492164610000003</v>
      </c>
      <c r="V23" s="5">
        <v>500.19769289999999</v>
      </c>
      <c r="W23" s="5">
        <v>655.5508423</v>
      </c>
      <c r="X23" s="5">
        <v>391.68588260000001</v>
      </c>
      <c r="Y23" s="5">
        <v>98.097427370000005</v>
      </c>
      <c r="Z23" s="5">
        <v>37.227951050000001</v>
      </c>
      <c r="AA23" s="5">
        <v>-0.56808948500000001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47328703703703701</v>
      </c>
      <c r="C24" s="5">
        <v>542.50000639999996</v>
      </c>
      <c r="D24" s="5">
        <v>-0.24257021300000001</v>
      </c>
      <c r="E24" s="5">
        <v>-9.0449152000000005E-2</v>
      </c>
      <c r="F24" s="5">
        <v>0.47965661700000001</v>
      </c>
      <c r="G24" s="5">
        <v>171.65472840000001</v>
      </c>
      <c r="H24" s="5">
        <v>4.2441287509999999</v>
      </c>
      <c r="I24" s="5">
        <v>0.955978039</v>
      </c>
      <c r="J24" s="5">
        <v>6</v>
      </c>
      <c r="K24" s="5">
        <v>1</v>
      </c>
      <c r="L24" s="5">
        <v>2.8400000329999999</v>
      </c>
      <c r="M24" s="5">
        <v>37.87608719</v>
      </c>
      <c r="N24" s="5">
        <v>36.526187899999996</v>
      </c>
      <c r="O24" s="5">
        <v>38.115932460000003</v>
      </c>
      <c r="P24" s="5">
        <v>174.11775209999999</v>
      </c>
      <c r="Q24" s="5">
        <v>173.52531429999999</v>
      </c>
      <c r="R24" s="5">
        <v>48.061779020000003</v>
      </c>
      <c r="S24" s="5">
        <v>52.88349152</v>
      </c>
      <c r="T24" s="5">
        <v>71.417030330000003</v>
      </c>
      <c r="U24" s="5">
        <v>78.449172970000006</v>
      </c>
      <c r="V24" s="5">
        <v>500.19793700000002</v>
      </c>
      <c r="W24" s="5">
        <v>655.27075200000002</v>
      </c>
      <c r="X24" s="5">
        <v>389.483429</v>
      </c>
      <c r="Y24" s="5">
        <v>98.096084590000004</v>
      </c>
      <c r="Z24" s="5">
        <v>36.205383300000001</v>
      </c>
      <c r="AA24" s="5">
        <v>-0.58660984000000005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47432870370370367</v>
      </c>
      <c r="C25" s="5">
        <v>632.50000639999996</v>
      </c>
      <c r="D25" s="5">
        <v>-0.568787712</v>
      </c>
      <c r="E25" s="5">
        <v>-0.39981075399999999</v>
      </c>
      <c r="F25" s="5">
        <v>0.475688002</v>
      </c>
      <c r="G25" s="5">
        <v>148.257126</v>
      </c>
      <c r="H25" s="5">
        <v>4.254319154</v>
      </c>
      <c r="I25" s="5">
        <v>0.96476063899999998</v>
      </c>
      <c r="J25" s="5">
        <v>6</v>
      </c>
      <c r="K25" s="5">
        <v>1</v>
      </c>
      <c r="L25" s="5">
        <v>2.8400000329999999</v>
      </c>
      <c r="M25" s="5">
        <v>37.97328186</v>
      </c>
      <c r="N25" s="5">
        <v>36.636611940000002</v>
      </c>
      <c r="O25" s="5">
        <v>38.219055179999998</v>
      </c>
      <c r="P25" s="5">
        <v>148.57286070000001</v>
      </c>
      <c r="Q25" s="5">
        <v>148.49732969999999</v>
      </c>
      <c r="R25" s="5">
        <v>48.342391970000001</v>
      </c>
      <c r="S25" s="5">
        <v>53.174205780000001</v>
      </c>
      <c r="T25" s="5">
        <v>71.455505369999997</v>
      </c>
      <c r="U25" s="5">
        <v>78.464614870000005</v>
      </c>
      <c r="V25" s="5">
        <v>500.1971436</v>
      </c>
      <c r="W25" s="5">
        <v>655.67492679999998</v>
      </c>
      <c r="X25" s="5">
        <v>393.37945560000003</v>
      </c>
      <c r="Y25" s="5">
        <v>98.095199579999999</v>
      </c>
      <c r="Z25" s="5">
        <v>35.166534419999998</v>
      </c>
      <c r="AA25" s="5">
        <v>-0.61249637599999995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47547453703703701</v>
      </c>
      <c r="C26" s="5">
        <v>732.0000063</v>
      </c>
      <c r="D26" s="5">
        <v>-0.97690627600000002</v>
      </c>
      <c r="E26" s="5">
        <v>-0.79255300500000003</v>
      </c>
      <c r="F26" s="5">
        <v>0.47032129499999997</v>
      </c>
      <c r="G26" s="5">
        <v>127.3876174</v>
      </c>
      <c r="H26" s="5">
        <v>4.3119491979999998</v>
      </c>
      <c r="I26" s="5">
        <v>0.98698398200000004</v>
      </c>
      <c r="J26" s="5">
        <v>6</v>
      </c>
      <c r="K26" s="5">
        <v>1</v>
      </c>
      <c r="L26" s="5">
        <v>2.8400000329999999</v>
      </c>
      <c r="M26" s="5">
        <v>38.06997681</v>
      </c>
      <c r="N26" s="5">
        <v>36.776721950000002</v>
      </c>
      <c r="O26" s="5">
        <v>38.32780838</v>
      </c>
      <c r="P26" s="5">
        <v>125.1909714</v>
      </c>
      <c r="Q26" s="5">
        <v>125.71258539999999</v>
      </c>
      <c r="R26" s="5">
        <v>48.537029269999998</v>
      </c>
      <c r="S26" s="5">
        <v>53.433067319999999</v>
      </c>
      <c r="T26" s="5">
        <v>71.337181090000001</v>
      </c>
      <c r="U26" s="5">
        <v>78.434669490000005</v>
      </c>
      <c r="V26" s="5">
        <v>500.18588260000001</v>
      </c>
      <c r="W26" s="5">
        <v>655.50323490000005</v>
      </c>
      <c r="X26" s="5">
        <v>397.90383910000003</v>
      </c>
      <c r="Y26" s="5">
        <v>98.093971249999996</v>
      </c>
      <c r="Z26" s="5">
        <v>34.220367430000003</v>
      </c>
      <c r="AA26" s="5">
        <v>-0.63736820199999999</v>
      </c>
      <c r="AB26" s="5">
        <v>1</v>
      </c>
      <c r="AC26" s="5">
        <v>11111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48055555555555557</v>
      </c>
      <c r="C27" s="5">
        <v>1170.5</v>
      </c>
      <c r="D27" s="5">
        <v>-1.3985599639999999</v>
      </c>
      <c r="E27" s="5">
        <v>-1.2004498050000001</v>
      </c>
      <c r="F27" s="5">
        <v>0.52208570099999996</v>
      </c>
      <c r="G27" s="5">
        <v>108.49087249999999</v>
      </c>
      <c r="H27" s="5">
        <v>4.8107323690000001</v>
      </c>
      <c r="I27" s="5">
        <v>1.0058778100000001</v>
      </c>
      <c r="J27" s="5">
        <v>6</v>
      </c>
      <c r="K27" s="5">
        <v>1</v>
      </c>
      <c r="L27" s="5">
        <v>2.8400000329999999</v>
      </c>
      <c r="M27" s="5">
        <v>38.550308229999999</v>
      </c>
      <c r="N27" s="5">
        <v>37.232120510000001</v>
      </c>
      <c r="O27" s="5">
        <v>38.808536529999998</v>
      </c>
      <c r="P27" s="5">
        <v>104.28499600000001</v>
      </c>
      <c r="Q27" s="5">
        <v>105.35465240000001</v>
      </c>
      <c r="R27" s="5">
        <v>49.384365080000002</v>
      </c>
      <c r="S27" s="5">
        <v>54.838546749999999</v>
      </c>
      <c r="T27" s="5">
        <v>70.633705140000004</v>
      </c>
      <c r="U27" s="5">
        <v>78.434349060000002</v>
      </c>
      <c r="V27" s="5">
        <v>500.19442750000002</v>
      </c>
      <c r="W27" s="5">
        <v>654.93371579999996</v>
      </c>
      <c r="X27" s="5">
        <v>416.51245119999999</v>
      </c>
      <c r="Y27" s="5">
        <v>98.093826289999996</v>
      </c>
      <c r="Z27" s="5">
        <v>33.210121149999999</v>
      </c>
      <c r="AA27" s="5">
        <v>-0.66606617000000001</v>
      </c>
      <c r="AB27" s="5">
        <v>1</v>
      </c>
      <c r="AC27" s="5">
        <v>11113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48228009259259258</v>
      </c>
      <c r="C28" s="5">
        <v>1319.500006</v>
      </c>
      <c r="D28" s="5">
        <v>3.143255543</v>
      </c>
      <c r="E28" s="5">
        <v>3.1469047369999998</v>
      </c>
      <c r="F28" s="5">
        <v>0.49655387299999998</v>
      </c>
      <c r="G28" s="5">
        <v>375.13268720000002</v>
      </c>
      <c r="H28" s="5">
        <v>4.6857238819999996</v>
      </c>
      <c r="I28" s="5">
        <v>1.0218081459999999</v>
      </c>
      <c r="J28" s="5">
        <v>6</v>
      </c>
      <c r="K28" s="5">
        <v>1</v>
      </c>
      <c r="L28" s="5">
        <v>2.8400000329999999</v>
      </c>
      <c r="M28" s="5">
        <v>38.748851780000003</v>
      </c>
      <c r="N28" s="5">
        <v>37.375080109999999</v>
      </c>
      <c r="O28" s="5">
        <v>39.01070404</v>
      </c>
      <c r="P28" s="5">
        <v>399.42974850000002</v>
      </c>
      <c r="Q28" s="5">
        <v>393.44799799999998</v>
      </c>
      <c r="R28" s="5">
        <v>49.875587459999998</v>
      </c>
      <c r="S28" s="5">
        <v>55.185966489999998</v>
      </c>
      <c r="T28" s="5">
        <v>70.702461240000005</v>
      </c>
      <c r="U28" s="5">
        <v>78.089630130000003</v>
      </c>
      <c r="V28" s="5">
        <v>500.20584109999999</v>
      </c>
      <c r="W28" s="5">
        <v>654.68890380000005</v>
      </c>
      <c r="X28" s="5">
        <v>406.7303162</v>
      </c>
      <c r="Y28" s="5">
        <v>98.092010500000001</v>
      </c>
      <c r="Z28" s="5">
        <v>44.193733219999999</v>
      </c>
      <c r="AA28" s="5">
        <v>-0.59159183500000001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4846064814814815</v>
      </c>
      <c r="C29" s="5">
        <v>1521.000006</v>
      </c>
      <c r="D29" s="5">
        <v>4.9300644870000001</v>
      </c>
      <c r="E29" s="5">
        <v>4.8670562860000004</v>
      </c>
      <c r="F29" s="5">
        <v>0.50971136900000003</v>
      </c>
      <c r="G29" s="5">
        <v>465.78832219999998</v>
      </c>
      <c r="H29" s="5">
        <v>4.8108300130000003</v>
      </c>
      <c r="I29" s="5">
        <v>1.0255137350000001</v>
      </c>
      <c r="J29" s="5">
        <v>6</v>
      </c>
      <c r="K29" s="5">
        <v>1</v>
      </c>
      <c r="L29" s="5">
        <v>2.8400000329999999</v>
      </c>
      <c r="M29" s="5">
        <v>38.9782753</v>
      </c>
      <c r="N29" s="5">
        <v>37.513393399999998</v>
      </c>
      <c r="O29" s="5">
        <v>39.25318146</v>
      </c>
      <c r="P29" s="5">
        <v>500.73806760000002</v>
      </c>
      <c r="Q29" s="5">
        <v>491.98538209999998</v>
      </c>
      <c r="R29" s="5">
        <v>50.194488530000001</v>
      </c>
      <c r="S29" s="5">
        <v>55.64399719</v>
      </c>
      <c r="T29" s="5">
        <v>70.248527530000004</v>
      </c>
      <c r="U29" s="5">
        <v>77.770317079999998</v>
      </c>
      <c r="V29" s="5">
        <v>500.2068787</v>
      </c>
      <c r="W29" s="5">
        <v>654.89318849999995</v>
      </c>
      <c r="X29" s="5">
        <v>415.76644900000002</v>
      </c>
      <c r="Y29" s="5">
        <v>98.091560360000003</v>
      </c>
      <c r="Z29" s="5">
        <v>47.513771060000003</v>
      </c>
      <c r="AA29" s="5">
        <v>-0.57118701900000002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48587962962962966</v>
      </c>
      <c r="C30" s="5">
        <v>1630.500006</v>
      </c>
      <c r="D30" s="5">
        <v>5.9772853680000004</v>
      </c>
      <c r="E30" s="5">
        <v>5.8487971759999997</v>
      </c>
      <c r="F30" s="5">
        <v>0.489469196</v>
      </c>
      <c r="G30" s="5">
        <v>557.36983829999997</v>
      </c>
      <c r="H30" s="5">
        <v>4.7279292379999998</v>
      </c>
      <c r="I30" s="5">
        <v>1.0428801009999999</v>
      </c>
      <c r="J30" s="5">
        <v>6</v>
      </c>
      <c r="K30" s="5">
        <v>1</v>
      </c>
      <c r="L30" s="5">
        <v>2.8400000329999999</v>
      </c>
      <c r="M30" s="5">
        <v>39.100105290000002</v>
      </c>
      <c r="N30" s="5">
        <v>37.606006620000002</v>
      </c>
      <c r="O30" s="5">
        <v>39.380153659999998</v>
      </c>
      <c r="P30" s="5">
        <v>600.4825439</v>
      </c>
      <c r="Q30" s="5">
        <v>589.96643070000005</v>
      </c>
      <c r="R30" s="5">
        <v>50.446964260000001</v>
      </c>
      <c r="S30" s="5">
        <v>55.801944730000002</v>
      </c>
      <c r="T30" s="5">
        <v>70.170188899999999</v>
      </c>
      <c r="U30" s="5">
        <v>77.478584290000001</v>
      </c>
      <c r="V30" s="5">
        <v>500.18127440000001</v>
      </c>
      <c r="W30" s="5">
        <v>654.54095459999996</v>
      </c>
      <c r="X30" s="5">
        <v>416.41561890000003</v>
      </c>
      <c r="Y30" s="5">
        <v>98.089172360000006</v>
      </c>
      <c r="Z30" s="5">
        <v>50.557472230000002</v>
      </c>
      <c r="AA30" s="5">
        <v>-0.54028415699999999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48721064814814818</v>
      </c>
      <c r="C31" s="5">
        <v>1746.000006</v>
      </c>
      <c r="D31" s="5">
        <v>7.2100928700000004</v>
      </c>
      <c r="E31" s="5">
        <v>6.9484106780000001</v>
      </c>
      <c r="F31" s="5">
        <v>0.48916558900000001</v>
      </c>
      <c r="G31" s="5">
        <v>747.07577179999998</v>
      </c>
      <c r="H31" s="5">
        <v>4.7516570509999996</v>
      </c>
      <c r="I31" s="5">
        <v>1.0484842350000001</v>
      </c>
      <c r="J31" s="5">
        <v>6</v>
      </c>
      <c r="K31" s="5">
        <v>1</v>
      </c>
      <c r="L31" s="5">
        <v>2.8400000329999999</v>
      </c>
      <c r="M31" s="5">
        <v>39.226715089999999</v>
      </c>
      <c r="N31" s="5">
        <v>37.6552887</v>
      </c>
      <c r="O31" s="5">
        <v>39.511959079999997</v>
      </c>
      <c r="P31" s="5">
        <v>800.96301270000004</v>
      </c>
      <c r="Q31" s="5">
        <v>787.82409670000004</v>
      </c>
      <c r="R31" s="5">
        <v>50.542907710000001</v>
      </c>
      <c r="S31" s="5">
        <v>55.923824310000001</v>
      </c>
      <c r="T31" s="5">
        <v>69.793174739999998</v>
      </c>
      <c r="U31" s="5">
        <v>77.119728089999995</v>
      </c>
      <c r="V31" s="5">
        <v>500.20394900000002</v>
      </c>
      <c r="W31" s="5">
        <v>654.34777829999996</v>
      </c>
      <c r="X31" s="5">
        <v>416.13800049999998</v>
      </c>
      <c r="Y31" s="5">
        <v>98.08763123</v>
      </c>
      <c r="Z31" s="5">
        <v>56.018287659999999</v>
      </c>
      <c r="AA31" s="5">
        <v>-0.49239444700000001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48835648148148153</v>
      </c>
      <c r="C32" s="5">
        <v>1845.000006</v>
      </c>
      <c r="D32" s="5">
        <v>7.7437852559999998</v>
      </c>
      <c r="E32" s="5">
        <v>7.3500084289999998</v>
      </c>
      <c r="F32" s="5">
        <v>0.455412027</v>
      </c>
      <c r="G32" s="5">
        <v>935.6100993</v>
      </c>
      <c r="H32" s="5">
        <v>4.840002965</v>
      </c>
      <c r="I32" s="5">
        <v>1.134715565</v>
      </c>
      <c r="J32" s="5">
        <v>6</v>
      </c>
      <c r="K32" s="5">
        <v>1</v>
      </c>
      <c r="L32" s="5">
        <v>2.8400000329999999</v>
      </c>
      <c r="M32" s="5">
        <v>39.352535250000003</v>
      </c>
      <c r="N32" s="5">
        <v>37.946208949999999</v>
      </c>
      <c r="O32" s="5">
        <v>39.634105679999998</v>
      </c>
      <c r="P32" s="5">
        <v>1000.132751</v>
      </c>
      <c r="Q32" s="5">
        <v>985.12463379999997</v>
      </c>
      <c r="R32" s="5">
        <v>50.626502989999999</v>
      </c>
      <c r="S32" s="5">
        <v>56.106437679999999</v>
      </c>
      <c r="T32" s="5">
        <v>69.375427250000001</v>
      </c>
      <c r="U32" s="5">
        <v>76.85112762</v>
      </c>
      <c r="V32" s="5">
        <v>500.20095830000002</v>
      </c>
      <c r="W32" s="5">
        <v>654.13220209999997</v>
      </c>
      <c r="X32" s="5">
        <v>420.3630981</v>
      </c>
      <c r="Y32" s="5">
        <v>98.084663390000003</v>
      </c>
      <c r="Z32" s="5">
        <v>60.410255429999999</v>
      </c>
      <c r="AA32" s="5">
        <v>-0.45778369899999999</v>
      </c>
      <c r="AB32" s="5">
        <v>1</v>
      </c>
      <c r="AC32" s="5">
        <v>111115</v>
      </c>
      <c r="AD32" s="5">
        <v>-9999</v>
      </c>
      <c r="AE32" s="5">
        <v>-9999</v>
      </c>
    </row>
    <row r="33" spans="1:31" x14ac:dyDescent="0.25">
      <c r="A33" s="5">
        <v>13</v>
      </c>
      <c r="B33" s="6">
        <v>0.48962962962962964</v>
      </c>
      <c r="C33" s="5">
        <v>1955.000006</v>
      </c>
      <c r="D33" s="5">
        <v>7.4308079730000003</v>
      </c>
      <c r="E33" s="5">
        <v>6.9042962049999996</v>
      </c>
      <c r="F33" s="5">
        <v>0.42065665400000002</v>
      </c>
      <c r="G33" s="5">
        <v>1129.0059020000001</v>
      </c>
      <c r="H33" s="5">
        <v>4.7361013270000001</v>
      </c>
      <c r="I33" s="5">
        <v>1.188846954</v>
      </c>
      <c r="J33" s="5">
        <v>6</v>
      </c>
      <c r="K33" s="5">
        <v>1</v>
      </c>
      <c r="L33" s="5">
        <v>2.8400000329999999</v>
      </c>
      <c r="M33" s="5">
        <v>39.51345062</v>
      </c>
      <c r="N33" s="5">
        <v>38.129280090000002</v>
      </c>
      <c r="O33" s="5">
        <v>39.794677729999997</v>
      </c>
      <c r="P33" s="5">
        <v>1199.9750979999999</v>
      </c>
      <c r="Q33" s="5">
        <v>1184.33313</v>
      </c>
      <c r="R33" s="5">
        <v>50.87032318</v>
      </c>
      <c r="S33" s="5">
        <v>56.232021330000002</v>
      </c>
      <c r="T33" s="5">
        <v>69.167472840000002</v>
      </c>
      <c r="U33" s="5">
        <v>76.357429499999995</v>
      </c>
      <c r="V33" s="5">
        <v>500.19012450000002</v>
      </c>
      <c r="W33" s="5">
        <v>653.81713869999999</v>
      </c>
      <c r="X33" s="5">
        <v>409.65560909999999</v>
      </c>
      <c r="Y33" s="5">
        <v>98.079597469999996</v>
      </c>
      <c r="Z33" s="5">
        <v>64.415504459999994</v>
      </c>
      <c r="AA33" s="5">
        <v>-0.414307594</v>
      </c>
      <c r="AB33" s="5">
        <v>1</v>
      </c>
      <c r="AC33" s="5">
        <v>111115</v>
      </c>
      <c r="AD33" s="5">
        <v>-9999</v>
      </c>
      <c r="AE33" s="5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E33"/>
  <sheetViews>
    <sheetView workbookViewId="0">
      <selection activeCell="I10" sqref="I10"/>
    </sheetView>
  </sheetViews>
  <sheetFormatPr baseColWidth="10" defaultColWidth="11.42578125" defaultRowHeight="15" x14ac:dyDescent="0.25"/>
  <cols>
    <col min="1" max="1" width="11.42578125" style="21"/>
    <col min="2" max="2" width="14.85546875" style="21" customWidth="1"/>
    <col min="3" max="5" width="11.42578125" style="21"/>
    <col min="6" max="6" width="16.5703125" style="21" customWidth="1"/>
    <col min="7" max="7" width="20.85546875" style="21" customWidth="1"/>
    <col min="8" max="8" width="19.85546875" style="21" customWidth="1"/>
    <col min="9" max="9" width="29.28515625" style="21" customWidth="1"/>
    <col min="10" max="16" width="11.42578125" style="21"/>
    <col min="17" max="17" width="23" style="21" customWidth="1"/>
    <col min="18" max="18" width="22.28515625" style="21" customWidth="1"/>
    <col min="19" max="19" width="19" style="21" customWidth="1"/>
    <col min="20" max="16384" width="11.42578125" style="21"/>
  </cols>
  <sheetData>
    <row r="1" spans="1:19" ht="26.25" x14ac:dyDescent="0.4">
      <c r="A1" s="69" t="s">
        <v>381</v>
      </c>
      <c r="B1" s="69"/>
      <c r="C1" s="69"/>
      <c r="D1" s="69"/>
      <c r="E1" s="69"/>
      <c r="F1" s="69"/>
      <c r="G1" s="69"/>
      <c r="H1" s="69"/>
      <c r="I1" s="69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</row>
    <row r="3" spans="1:19" ht="57.75" customHeight="1" x14ac:dyDescent="0.25">
      <c r="A3" s="67" t="s">
        <v>512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</row>
    <row r="5" spans="1:19" x14ac:dyDescent="0.25">
      <c r="A5" s="21" t="s">
        <v>344</v>
      </c>
    </row>
    <row r="6" spans="1:19" x14ac:dyDescent="0.25">
      <c r="A6" s="21" t="s">
        <v>373</v>
      </c>
    </row>
    <row r="7" spans="1:19" x14ac:dyDescent="0.25">
      <c r="A7" s="21" t="s">
        <v>375</v>
      </c>
    </row>
    <row r="8" spans="1:19" x14ac:dyDescent="0.25">
      <c r="A8" s="21" t="s">
        <v>371</v>
      </c>
    </row>
    <row r="9" spans="1:19" s="4" customFormat="1" ht="23.25" x14ac:dyDescent="0.35">
      <c r="A9" s="12" t="s">
        <v>42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9" x14ac:dyDescent="0.25">
      <c r="A10" s="21" t="s">
        <v>87</v>
      </c>
    </row>
    <row r="11" spans="1:19" x14ac:dyDescent="0.25">
      <c r="A11" s="21" t="s">
        <v>0</v>
      </c>
    </row>
    <row r="12" spans="1:19" x14ac:dyDescent="0.25">
      <c r="A12" s="21" t="s">
        <v>372</v>
      </c>
    </row>
    <row r="13" spans="1:19" x14ac:dyDescent="0.25">
      <c r="A13" s="21" t="s">
        <v>1</v>
      </c>
      <c r="B13" s="21" t="s">
        <v>2</v>
      </c>
      <c r="C13" s="21" t="s">
        <v>3</v>
      </c>
      <c r="D13" s="21" t="s">
        <v>4</v>
      </c>
      <c r="E13" s="21" t="s">
        <v>5</v>
      </c>
      <c r="F13" s="21" t="s">
        <v>6</v>
      </c>
      <c r="G13" s="21" t="s">
        <v>7</v>
      </c>
      <c r="H13" s="21" t="s">
        <v>8</v>
      </c>
      <c r="I13" s="21" t="s">
        <v>9</v>
      </c>
      <c r="J13" s="21" t="s">
        <v>10</v>
      </c>
      <c r="K13" s="21" t="s">
        <v>11</v>
      </c>
      <c r="L13" s="21" t="s">
        <v>12</v>
      </c>
      <c r="M13" s="21" t="s">
        <v>13</v>
      </c>
      <c r="N13" s="21" t="s">
        <v>14</v>
      </c>
      <c r="O13" s="21" t="s">
        <v>15</v>
      </c>
      <c r="P13" s="21" t="s">
        <v>16</v>
      </c>
      <c r="Q13" s="21" t="s">
        <v>17</v>
      </c>
      <c r="R13" s="21" t="s">
        <v>18</v>
      </c>
      <c r="S13" s="21" t="s">
        <v>19</v>
      </c>
    </row>
    <row r="14" spans="1:19" x14ac:dyDescent="0.25">
      <c r="A14" s="21" t="s">
        <v>20</v>
      </c>
      <c r="B14" s="21" t="s">
        <v>21</v>
      </c>
      <c r="C14" s="21" t="s">
        <v>22</v>
      </c>
      <c r="D14" s="21" t="s">
        <v>23</v>
      </c>
      <c r="E14" s="21" t="s">
        <v>20</v>
      </c>
      <c r="F14" s="21" t="s">
        <v>24</v>
      </c>
      <c r="G14" s="21" t="s">
        <v>24</v>
      </c>
      <c r="H14" s="21" t="s">
        <v>24</v>
      </c>
      <c r="I14" s="21" t="s">
        <v>25</v>
      </c>
      <c r="J14" s="21" t="s">
        <v>23</v>
      </c>
      <c r="K14" s="21" t="s">
        <v>26</v>
      </c>
      <c r="L14" s="21" t="s">
        <v>27</v>
      </c>
      <c r="M14" s="21" t="s">
        <v>28</v>
      </c>
      <c r="N14" s="21" t="s">
        <v>23</v>
      </c>
      <c r="O14" s="21" t="s">
        <v>29</v>
      </c>
      <c r="P14" s="21" t="s">
        <v>88</v>
      </c>
      <c r="Q14" s="21" t="s">
        <v>31</v>
      </c>
      <c r="R14" s="21" t="s">
        <v>31</v>
      </c>
      <c r="S14" s="21" t="s">
        <v>31</v>
      </c>
    </row>
    <row r="15" spans="1:19" x14ac:dyDescent="0.25">
      <c r="A15" s="21" t="s">
        <v>32</v>
      </c>
      <c r="B15" s="21">
        <v>29.128820999999999</v>
      </c>
      <c r="C15" s="21">
        <v>-110.906851</v>
      </c>
      <c r="D15" s="21">
        <v>250</v>
      </c>
      <c r="E15" s="21">
        <v>2016</v>
      </c>
      <c r="F15" s="21">
        <v>265</v>
      </c>
      <c r="G15" s="21">
        <v>99</v>
      </c>
      <c r="H15" s="21">
        <v>341</v>
      </c>
      <c r="I15" s="21">
        <v>-9999</v>
      </c>
      <c r="J15" s="21">
        <v>0.8</v>
      </c>
      <c r="K15" s="21">
        <v>3.2000000000000001E-2</v>
      </c>
      <c r="L15" s="21" t="s">
        <v>33</v>
      </c>
      <c r="M15" s="21">
        <v>3</v>
      </c>
      <c r="N15" s="21">
        <v>0.8</v>
      </c>
      <c r="O15" s="21">
        <v>45</v>
      </c>
      <c r="P15" s="21">
        <v>3.4000000000000002E-2</v>
      </c>
      <c r="Q15" s="21">
        <v>1.66</v>
      </c>
      <c r="R15" s="21">
        <v>43</v>
      </c>
      <c r="S15" s="21">
        <v>0.37</v>
      </c>
    </row>
    <row r="16" spans="1:19" x14ac:dyDescent="0.25">
      <c r="A16" s="21" t="s">
        <v>34</v>
      </c>
      <c r="B16" s="21" t="s">
        <v>35</v>
      </c>
      <c r="C16" s="21" t="s">
        <v>36</v>
      </c>
      <c r="D16" s="21" t="s">
        <v>37</v>
      </c>
      <c r="E16" s="21" t="s">
        <v>38</v>
      </c>
      <c r="F16" s="21" t="s">
        <v>39</v>
      </c>
    </row>
    <row r="17" spans="1:31" x14ac:dyDescent="0.25">
      <c r="A17" s="21" t="s">
        <v>40</v>
      </c>
      <c r="B17" s="21" t="s">
        <v>40</v>
      </c>
      <c r="C17" s="21" t="s">
        <v>40</v>
      </c>
      <c r="D17" s="21" t="s">
        <v>20</v>
      </c>
      <c r="E17" s="21" t="s">
        <v>41</v>
      </c>
      <c r="F17" s="21" t="s">
        <v>42</v>
      </c>
    </row>
    <row r="18" spans="1:31" x14ac:dyDescent="0.25">
      <c r="A18" s="68" t="s">
        <v>380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21" t="s">
        <v>43</v>
      </c>
      <c r="B19" s="21" t="s">
        <v>44</v>
      </c>
      <c r="C19" s="21" t="s">
        <v>45</v>
      </c>
      <c r="D19" s="21" t="s">
        <v>46</v>
      </c>
      <c r="E19" s="21" t="s">
        <v>47</v>
      </c>
      <c r="F19" s="21" t="s">
        <v>48</v>
      </c>
      <c r="G19" s="21" t="s">
        <v>49</v>
      </c>
      <c r="H19" s="21" t="s">
        <v>50</v>
      </c>
      <c r="I19" s="21" t="s">
        <v>51</v>
      </c>
      <c r="J19" s="21" t="s">
        <v>52</v>
      </c>
      <c r="K19" s="21" t="s">
        <v>53</v>
      </c>
      <c r="L19" s="21" t="s">
        <v>54</v>
      </c>
      <c r="M19" s="21" t="s">
        <v>55</v>
      </c>
      <c r="N19" s="21" t="s">
        <v>56</v>
      </c>
      <c r="O19" s="21" t="s">
        <v>57</v>
      </c>
      <c r="P19" s="21" t="s">
        <v>58</v>
      </c>
      <c r="Q19" s="21" t="s">
        <v>59</v>
      </c>
      <c r="R19" s="21" t="s">
        <v>60</v>
      </c>
      <c r="S19" s="21" t="s">
        <v>61</v>
      </c>
      <c r="T19" s="21" t="s">
        <v>62</v>
      </c>
      <c r="U19" s="21" t="s">
        <v>63</v>
      </c>
      <c r="V19" s="21" t="s">
        <v>64</v>
      </c>
      <c r="W19" s="21" t="s">
        <v>65</v>
      </c>
      <c r="X19" s="21" t="s">
        <v>66</v>
      </c>
      <c r="Y19" s="21" t="s">
        <v>67</v>
      </c>
      <c r="Z19" s="21" t="s">
        <v>68</v>
      </c>
      <c r="AA19" s="21" t="s">
        <v>69</v>
      </c>
      <c r="AB19" s="21" t="s">
        <v>70</v>
      </c>
      <c r="AC19" s="21" t="s">
        <v>71</v>
      </c>
      <c r="AD19" s="21" t="s">
        <v>72</v>
      </c>
      <c r="AE19" s="21" t="s">
        <v>73</v>
      </c>
    </row>
    <row r="20" spans="1:31" x14ac:dyDescent="0.25">
      <c r="A20" s="21" t="s">
        <v>20</v>
      </c>
      <c r="B20" s="21" t="s">
        <v>44</v>
      </c>
      <c r="C20" s="21" t="s">
        <v>74</v>
      </c>
      <c r="D20" s="21" t="s">
        <v>41</v>
      </c>
      <c r="E20" s="21" t="s">
        <v>41</v>
      </c>
      <c r="F20" s="21" t="s">
        <v>75</v>
      </c>
      <c r="G20" s="21" t="s">
        <v>76</v>
      </c>
      <c r="H20" s="21" t="s">
        <v>77</v>
      </c>
      <c r="I20" s="21" t="s">
        <v>78</v>
      </c>
      <c r="J20" s="21" t="s">
        <v>79</v>
      </c>
      <c r="K20" s="21" t="s">
        <v>80</v>
      </c>
      <c r="L20" s="21" t="s">
        <v>75</v>
      </c>
      <c r="M20" s="21" t="s">
        <v>81</v>
      </c>
      <c r="N20" s="21" t="s">
        <v>81</v>
      </c>
      <c r="O20" s="21" t="s">
        <v>81</v>
      </c>
      <c r="P20" s="21" t="s">
        <v>76</v>
      </c>
      <c r="Q20" s="21" t="s">
        <v>76</v>
      </c>
      <c r="R20" s="21" t="s">
        <v>82</v>
      </c>
      <c r="S20" s="21" t="s">
        <v>82</v>
      </c>
      <c r="T20" s="21" t="s">
        <v>31</v>
      </c>
      <c r="U20" s="21" t="s">
        <v>31</v>
      </c>
      <c r="V20" s="21" t="s">
        <v>83</v>
      </c>
      <c r="W20" s="21" t="s">
        <v>41</v>
      </c>
      <c r="X20" s="21" t="s">
        <v>41</v>
      </c>
      <c r="Y20" s="21" t="s">
        <v>84</v>
      </c>
      <c r="Z20" s="21" t="s">
        <v>76</v>
      </c>
      <c r="AA20" s="21" t="s">
        <v>82</v>
      </c>
      <c r="AB20" s="21" t="s">
        <v>80</v>
      </c>
      <c r="AC20" s="21" t="s">
        <v>80</v>
      </c>
      <c r="AD20" s="21" t="s">
        <v>80</v>
      </c>
      <c r="AE20" s="21" t="s">
        <v>85</v>
      </c>
    </row>
    <row r="21" spans="1:31" x14ac:dyDescent="0.25">
      <c r="A21" s="21">
        <v>1</v>
      </c>
      <c r="B21" s="6">
        <v>0.40523148148148147</v>
      </c>
      <c r="C21" s="21">
        <v>202.50000059999999</v>
      </c>
      <c r="D21" s="21">
        <v>2.7898637339999999</v>
      </c>
      <c r="E21" s="21">
        <v>2.785443194</v>
      </c>
      <c r="F21" s="21">
        <v>0.137645717</v>
      </c>
      <c r="G21" s="21">
        <v>359.39191219999998</v>
      </c>
      <c r="H21" s="21">
        <v>0.82848309600000003</v>
      </c>
      <c r="I21" s="21">
        <v>0.595122504</v>
      </c>
      <c r="J21" s="21">
        <v>6</v>
      </c>
      <c r="K21" s="21">
        <v>1</v>
      </c>
      <c r="L21" s="21">
        <v>2.8400000329999999</v>
      </c>
      <c r="M21" s="21">
        <v>28.794031140000001</v>
      </c>
      <c r="N21" s="21">
        <v>28.72745514</v>
      </c>
      <c r="O21" s="21">
        <v>28.800285339999999</v>
      </c>
      <c r="P21" s="21">
        <v>400.70147709999998</v>
      </c>
      <c r="Q21" s="21">
        <v>396.96032709999997</v>
      </c>
      <c r="R21" s="21">
        <v>33.375473020000001</v>
      </c>
      <c r="S21" s="21">
        <v>34.335174559999999</v>
      </c>
      <c r="T21" s="21">
        <v>82.329605099999995</v>
      </c>
      <c r="U21" s="21">
        <v>84.642440800000003</v>
      </c>
      <c r="V21" s="21">
        <v>500.1786194</v>
      </c>
      <c r="W21" s="21">
        <v>668.31561280000005</v>
      </c>
      <c r="X21" s="21">
        <v>136.92027279999999</v>
      </c>
      <c r="Y21" s="21">
        <v>97.965354919999996</v>
      </c>
      <c r="Z21" s="21">
        <v>42.897239689999999</v>
      </c>
      <c r="AA21" s="21">
        <v>0.112424195</v>
      </c>
      <c r="AB21" s="21">
        <v>1</v>
      </c>
      <c r="AC21" s="21">
        <v>111115</v>
      </c>
      <c r="AD21" s="21">
        <v>-9999</v>
      </c>
      <c r="AE21" s="21">
        <v>-9999</v>
      </c>
    </row>
    <row r="22" spans="1:31" x14ac:dyDescent="0.25">
      <c r="A22" s="21">
        <v>2</v>
      </c>
      <c r="B22" s="6">
        <v>0.40644675925925927</v>
      </c>
      <c r="C22" s="21">
        <v>307.50000060000002</v>
      </c>
      <c r="D22" s="21">
        <v>1.862791063</v>
      </c>
      <c r="E22" s="21">
        <v>1.926121046</v>
      </c>
      <c r="F22" s="21">
        <v>0.16168079099999999</v>
      </c>
      <c r="G22" s="21">
        <v>273.75936159999998</v>
      </c>
      <c r="H22" s="21">
        <v>1.0217098840000001</v>
      </c>
      <c r="I22" s="21">
        <v>0.629576731</v>
      </c>
      <c r="J22" s="21">
        <v>6</v>
      </c>
      <c r="K22" s="21">
        <v>1</v>
      </c>
      <c r="L22" s="21">
        <v>2.8400000329999999</v>
      </c>
      <c r="M22" s="21">
        <v>29.076997760000001</v>
      </c>
      <c r="N22" s="21">
        <v>28.996314999999999</v>
      </c>
      <c r="O22" s="21">
        <v>29.09408569</v>
      </c>
      <c r="P22" s="21">
        <v>298.71130369999997</v>
      </c>
      <c r="Q22" s="21">
        <v>296.11361690000001</v>
      </c>
      <c r="R22" s="21">
        <v>33.433723450000002</v>
      </c>
      <c r="S22" s="21">
        <v>34.617008210000002</v>
      </c>
      <c r="T22" s="21">
        <v>81.146530150000004</v>
      </c>
      <c r="U22" s="21">
        <v>83.951972960000006</v>
      </c>
      <c r="V22" s="21">
        <v>500.13726810000003</v>
      </c>
      <c r="W22" s="21">
        <v>668.12829590000001</v>
      </c>
      <c r="X22" s="21">
        <v>138.78575129999999</v>
      </c>
      <c r="Y22" s="21">
        <v>97.967407230000006</v>
      </c>
      <c r="Z22" s="21">
        <v>39.431480409999999</v>
      </c>
      <c r="AA22" s="21">
        <v>6.9489777000000003E-2</v>
      </c>
      <c r="AB22" s="21">
        <v>1</v>
      </c>
      <c r="AC22" s="21">
        <v>111115</v>
      </c>
      <c r="AD22" s="21">
        <v>-9999</v>
      </c>
      <c r="AE22" s="21">
        <v>-9999</v>
      </c>
    </row>
    <row r="23" spans="1:31" x14ac:dyDescent="0.25">
      <c r="A23" s="21">
        <v>3</v>
      </c>
      <c r="B23" s="6">
        <v>0.40759259259259256</v>
      </c>
      <c r="C23" s="21">
        <v>407.00000060000002</v>
      </c>
      <c r="D23" s="21">
        <v>0.70221080800000002</v>
      </c>
      <c r="E23" s="21">
        <v>0.83061249999999998</v>
      </c>
      <c r="F23" s="21">
        <v>0.200105264</v>
      </c>
      <c r="G23" s="21">
        <v>190.9745787</v>
      </c>
      <c r="H23" s="21">
        <v>1.2363553759999999</v>
      </c>
      <c r="I23" s="21">
        <v>0.62328583900000001</v>
      </c>
      <c r="J23" s="21">
        <v>6</v>
      </c>
      <c r="K23" s="21">
        <v>1</v>
      </c>
      <c r="L23" s="21">
        <v>2.8400000329999999</v>
      </c>
      <c r="M23" s="21">
        <v>29.334585189999999</v>
      </c>
      <c r="N23" s="21">
        <v>29.087499619999999</v>
      </c>
      <c r="O23" s="21">
        <v>29.363971710000001</v>
      </c>
      <c r="P23" s="21">
        <v>200.10928340000001</v>
      </c>
      <c r="Q23" s="21">
        <v>198.97177120000001</v>
      </c>
      <c r="R23" s="21">
        <v>33.465991969999997</v>
      </c>
      <c r="S23" s="21">
        <v>34.897415160000001</v>
      </c>
      <c r="T23" s="21">
        <v>80.0234375</v>
      </c>
      <c r="U23" s="21">
        <v>83.383132930000002</v>
      </c>
      <c r="V23" s="21">
        <v>500.14968870000001</v>
      </c>
      <c r="W23" s="21">
        <v>667.99133300000005</v>
      </c>
      <c r="X23" s="21">
        <v>141.35452269999999</v>
      </c>
      <c r="Y23" s="21">
        <v>97.969863889999999</v>
      </c>
      <c r="Z23" s="21">
        <v>35.720512390000003</v>
      </c>
      <c r="AA23" s="21">
        <v>1.426059E-2</v>
      </c>
      <c r="AB23" s="21">
        <v>1</v>
      </c>
      <c r="AC23" s="21">
        <v>111115</v>
      </c>
      <c r="AD23" s="21">
        <v>-9999</v>
      </c>
      <c r="AE23" s="21">
        <v>-9999</v>
      </c>
    </row>
    <row r="24" spans="1:31" x14ac:dyDescent="0.25">
      <c r="A24" s="21">
        <v>4</v>
      </c>
      <c r="B24" s="6">
        <v>0.40862268518518513</v>
      </c>
      <c r="C24" s="21">
        <v>495.50000060000002</v>
      </c>
      <c r="D24" s="21">
        <v>0.36160336599999998</v>
      </c>
      <c r="E24" s="21">
        <v>0.50696408299999995</v>
      </c>
      <c r="F24" s="21">
        <v>0.222333058</v>
      </c>
      <c r="G24" s="21">
        <v>169.03478939999999</v>
      </c>
      <c r="H24" s="21">
        <v>1.420112611</v>
      </c>
      <c r="I24" s="21">
        <v>0.64879994500000004</v>
      </c>
      <c r="J24" s="21">
        <v>6</v>
      </c>
      <c r="K24" s="21">
        <v>1</v>
      </c>
      <c r="L24" s="21">
        <v>2.8400000329999999</v>
      </c>
      <c r="M24" s="21">
        <v>29.552522660000001</v>
      </c>
      <c r="N24" s="21">
        <v>29.312421799999999</v>
      </c>
      <c r="O24" s="21">
        <v>29.590742110000001</v>
      </c>
      <c r="P24" s="21">
        <v>174.40975950000001</v>
      </c>
      <c r="Q24" s="21">
        <v>173.68008420000001</v>
      </c>
      <c r="R24" s="21">
        <v>33.532169340000003</v>
      </c>
      <c r="S24" s="21">
        <v>35.175857540000003</v>
      </c>
      <c r="T24" s="21">
        <v>79.207672119999998</v>
      </c>
      <c r="U24" s="21">
        <v>83.000549320000005</v>
      </c>
      <c r="V24" s="21">
        <v>500.15286250000003</v>
      </c>
      <c r="W24" s="21">
        <v>667.94116210000004</v>
      </c>
      <c r="X24" s="21">
        <v>143.08676149999999</v>
      </c>
      <c r="Y24" s="21">
        <v>97.972190859999998</v>
      </c>
      <c r="Z24" s="21">
        <v>34.671546939999999</v>
      </c>
      <c r="AA24" s="21">
        <v>-1.520813E-3</v>
      </c>
      <c r="AB24" s="21">
        <v>1</v>
      </c>
      <c r="AC24" s="21">
        <v>111115</v>
      </c>
      <c r="AD24" s="21">
        <v>-9999</v>
      </c>
      <c r="AE24" s="21">
        <v>-9999</v>
      </c>
    </row>
    <row r="25" spans="1:31" x14ac:dyDescent="0.25">
      <c r="A25" s="21">
        <v>5</v>
      </c>
      <c r="B25" s="6">
        <v>0.40965277777777781</v>
      </c>
      <c r="C25" s="21">
        <v>584.50000060000002</v>
      </c>
      <c r="D25" s="21">
        <v>-2.8132740999999999E-2</v>
      </c>
      <c r="E25" s="21">
        <v>0.13392884399999999</v>
      </c>
      <c r="F25" s="21">
        <v>0.24535959600000001</v>
      </c>
      <c r="G25" s="21">
        <v>147.3423507</v>
      </c>
      <c r="H25" s="21">
        <v>1.5973846540000001</v>
      </c>
      <c r="I25" s="21">
        <v>0.66605319699999999</v>
      </c>
      <c r="J25" s="21">
        <v>6</v>
      </c>
      <c r="K25" s="21">
        <v>1</v>
      </c>
      <c r="L25" s="21">
        <v>2.8400000329999999</v>
      </c>
      <c r="M25" s="21">
        <v>29.76071739</v>
      </c>
      <c r="N25" s="21">
        <v>29.487934110000001</v>
      </c>
      <c r="O25" s="21">
        <v>29.811746599999999</v>
      </c>
      <c r="P25" s="21">
        <v>149.05322269999999</v>
      </c>
      <c r="Q25" s="21">
        <v>148.80183410000001</v>
      </c>
      <c r="R25" s="21">
        <v>33.576080320000003</v>
      </c>
      <c r="S25" s="21">
        <v>35.424415590000002</v>
      </c>
      <c r="T25" s="21">
        <v>78.378517149999993</v>
      </c>
      <c r="U25" s="21">
        <v>82.592880249999993</v>
      </c>
      <c r="V25" s="21">
        <v>500.16842650000001</v>
      </c>
      <c r="W25" s="21">
        <v>667.89343259999998</v>
      </c>
      <c r="X25" s="21">
        <v>145.31158450000001</v>
      </c>
      <c r="Y25" s="21">
        <v>97.974235530000001</v>
      </c>
      <c r="Z25" s="21">
        <v>33.703453060000001</v>
      </c>
      <c r="AA25" s="21">
        <v>-2.3157774999999998E-2</v>
      </c>
      <c r="AB25" s="21">
        <v>1</v>
      </c>
      <c r="AC25" s="21">
        <v>111115</v>
      </c>
      <c r="AD25" s="21">
        <v>-9999</v>
      </c>
      <c r="AE25" s="21">
        <v>-9999</v>
      </c>
    </row>
    <row r="26" spans="1:31" x14ac:dyDescent="0.25">
      <c r="A26" s="21">
        <v>6</v>
      </c>
      <c r="B26" s="6">
        <v>0.41081018518518514</v>
      </c>
      <c r="C26" s="21">
        <v>685.00000060000002</v>
      </c>
      <c r="D26" s="21">
        <v>-0.34969656799999999</v>
      </c>
      <c r="E26" s="21">
        <v>-0.172017173</v>
      </c>
      <c r="F26" s="21">
        <v>0.27671299700000002</v>
      </c>
      <c r="G26" s="21">
        <v>126.28055790000001</v>
      </c>
      <c r="H26" s="21">
        <v>1.833204206</v>
      </c>
      <c r="I26" s="21">
        <v>0.68440510799999998</v>
      </c>
      <c r="J26" s="21">
        <v>6</v>
      </c>
      <c r="K26" s="21">
        <v>1</v>
      </c>
      <c r="L26" s="21">
        <v>2.8400000329999999</v>
      </c>
      <c r="M26" s="21">
        <v>29.98814011</v>
      </c>
      <c r="N26" s="21">
        <v>29.68295097</v>
      </c>
      <c r="O26" s="21">
        <v>30.049320219999998</v>
      </c>
      <c r="P26" s="21">
        <v>125.3923874</v>
      </c>
      <c r="Q26" s="21">
        <v>125.53582</v>
      </c>
      <c r="R26" s="21">
        <v>33.592628480000002</v>
      </c>
      <c r="S26" s="21">
        <v>35.713260650000002</v>
      </c>
      <c r="T26" s="21">
        <v>77.39096069</v>
      </c>
      <c r="U26" s="21">
        <v>82.186340329999993</v>
      </c>
      <c r="V26" s="21">
        <v>500.15307619999999</v>
      </c>
      <c r="W26" s="21">
        <v>667.54510500000004</v>
      </c>
      <c r="X26" s="21">
        <v>150.9851074</v>
      </c>
      <c r="Y26" s="21">
        <v>97.976783749999996</v>
      </c>
      <c r="Z26" s="21">
        <v>32.719009399999997</v>
      </c>
      <c r="AA26" s="21">
        <v>-4.5771301E-2</v>
      </c>
      <c r="AB26" s="21">
        <v>1</v>
      </c>
      <c r="AC26" s="21">
        <v>111135</v>
      </c>
      <c r="AD26" s="21">
        <v>-9999</v>
      </c>
      <c r="AE26" s="21">
        <v>-9999</v>
      </c>
    </row>
    <row r="27" spans="1:31" x14ac:dyDescent="0.25">
      <c r="A27" s="21">
        <v>7</v>
      </c>
      <c r="B27" s="6">
        <v>0.41589120370370369</v>
      </c>
      <c r="C27" s="21">
        <v>1123.499994</v>
      </c>
      <c r="D27" s="21">
        <v>-0.50284696900000003</v>
      </c>
      <c r="E27" s="21">
        <v>-0.30885907600000001</v>
      </c>
      <c r="F27" s="21">
        <v>0.40280231599999999</v>
      </c>
      <c r="G27" s="21">
        <v>103.2067758</v>
      </c>
      <c r="H27" s="21">
        <v>2.730368329</v>
      </c>
      <c r="I27" s="21">
        <v>0.72756084099999996</v>
      </c>
      <c r="J27" s="21">
        <v>6</v>
      </c>
      <c r="K27" s="21">
        <v>1</v>
      </c>
      <c r="L27" s="21">
        <v>2.8400000329999999</v>
      </c>
      <c r="M27" s="21">
        <v>30.865676879999999</v>
      </c>
      <c r="N27" s="21">
        <v>30.357423780000001</v>
      </c>
      <c r="O27" s="21">
        <v>30.96647072</v>
      </c>
      <c r="P27" s="21">
        <v>101.9476166</v>
      </c>
      <c r="Q27" s="21">
        <v>102.2160492</v>
      </c>
      <c r="R27" s="21">
        <v>33.800868989999998</v>
      </c>
      <c r="S27" s="21">
        <v>36.955303190000002</v>
      </c>
      <c r="T27" s="21">
        <v>73.983795169999993</v>
      </c>
      <c r="U27" s="21">
        <v>80.886154169999998</v>
      </c>
      <c r="V27" s="21">
        <v>500.14675899999997</v>
      </c>
      <c r="W27" s="21">
        <v>667.12396239999998</v>
      </c>
      <c r="X27" s="21">
        <v>163.77711489999999</v>
      </c>
      <c r="Y27" s="21">
        <v>97.987098689999996</v>
      </c>
      <c r="Z27" s="21">
        <v>31.772361759999999</v>
      </c>
      <c r="AA27" s="21">
        <v>-7.2462737999999999E-2</v>
      </c>
      <c r="AB27" s="21">
        <v>1</v>
      </c>
      <c r="AC27" s="21">
        <v>111115</v>
      </c>
      <c r="AD27" s="21">
        <v>-9999</v>
      </c>
      <c r="AE27" s="21">
        <v>-9999</v>
      </c>
    </row>
    <row r="28" spans="1:31" x14ac:dyDescent="0.25">
      <c r="A28" s="21">
        <v>8</v>
      </c>
      <c r="B28" s="6">
        <v>0.41846064814814815</v>
      </c>
      <c r="C28" s="21">
        <v>1345.5000010000001</v>
      </c>
      <c r="D28" s="21">
        <v>3.5233573159999998</v>
      </c>
      <c r="E28" s="21">
        <v>3.6836016229999999</v>
      </c>
      <c r="F28" s="21">
        <v>0.39074170200000002</v>
      </c>
      <c r="G28" s="21">
        <v>373.36052649999999</v>
      </c>
      <c r="H28" s="21">
        <v>2.8011315369999998</v>
      </c>
      <c r="I28" s="21">
        <v>0.76613049799999999</v>
      </c>
      <c r="J28" s="21">
        <v>6</v>
      </c>
      <c r="K28" s="21">
        <v>1</v>
      </c>
      <c r="L28" s="21">
        <v>2.8400000329999999</v>
      </c>
      <c r="M28" s="21">
        <v>31.25353432</v>
      </c>
      <c r="N28" s="21">
        <v>30.67163086</v>
      </c>
      <c r="O28" s="21">
        <v>31.37073517</v>
      </c>
      <c r="P28" s="21">
        <v>399.96142579999997</v>
      </c>
      <c r="Q28" s="21">
        <v>394.40942380000001</v>
      </c>
      <c r="R28" s="21">
        <v>34.131065370000002</v>
      </c>
      <c r="S28" s="21">
        <v>37.365787509999997</v>
      </c>
      <c r="T28" s="21">
        <v>73.224792480000005</v>
      </c>
      <c r="U28" s="21">
        <v>80.000167849999997</v>
      </c>
      <c r="V28" s="21">
        <v>500.16012569999998</v>
      </c>
      <c r="W28" s="21">
        <v>666.63598630000001</v>
      </c>
      <c r="X28" s="21">
        <v>162.74151610000001</v>
      </c>
      <c r="Y28" s="21">
        <v>97.989845279999997</v>
      </c>
      <c r="Z28" s="21">
        <v>43.385337829999997</v>
      </c>
      <c r="AA28" s="21">
        <v>-9.0929870000000003E-3</v>
      </c>
      <c r="AB28" s="21">
        <v>1</v>
      </c>
      <c r="AC28" s="21">
        <v>111115</v>
      </c>
      <c r="AD28" s="21">
        <v>-9999</v>
      </c>
      <c r="AE28" s="21">
        <v>-9999</v>
      </c>
    </row>
    <row r="29" spans="1:31" x14ac:dyDescent="0.25">
      <c r="A29" s="21">
        <v>9</v>
      </c>
      <c r="B29" s="6">
        <v>0.41973379629629631</v>
      </c>
      <c r="C29" s="21">
        <v>1455.5000010000001</v>
      </c>
      <c r="D29" s="21">
        <v>4.7261078909999998</v>
      </c>
      <c r="E29" s="21">
        <v>4.636833223</v>
      </c>
      <c r="F29" s="21">
        <v>0.39112184799999999</v>
      </c>
      <c r="G29" s="21">
        <v>464.83819820000002</v>
      </c>
      <c r="H29" s="21">
        <v>2.8809048210000001</v>
      </c>
      <c r="I29" s="21">
        <v>0.78706222199999998</v>
      </c>
      <c r="J29" s="21">
        <v>6</v>
      </c>
      <c r="K29" s="21">
        <v>1</v>
      </c>
      <c r="L29" s="21">
        <v>2.8400000329999999</v>
      </c>
      <c r="M29" s="21">
        <v>31.443588259999999</v>
      </c>
      <c r="N29" s="21">
        <v>30.81658745</v>
      </c>
      <c r="O29" s="21">
        <v>31.56790161</v>
      </c>
      <c r="P29" s="21">
        <v>500.131958</v>
      </c>
      <c r="Q29" s="21">
        <v>492.7597351</v>
      </c>
      <c r="R29" s="21">
        <v>34.201389310000003</v>
      </c>
      <c r="S29" s="21">
        <v>37.527557369999997</v>
      </c>
      <c r="T29" s="21">
        <v>72.590522770000007</v>
      </c>
      <c r="U29" s="21">
        <v>79.482650759999999</v>
      </c>
      <c r="V29" s="21">
        <v>500.1776428</v>
      </c>
      <c r="W29" s="21">
        <v>666.48992920000001</v>
      </c>
      <c r="X29" s="21">
        <v>165.7914734</v>
      </c>
      <c r="Y29" s="21">
        <v>97.990699770000006</v>
      </c>
      <c r="Z29" s="21">
        <v>46.607872010000001</v>
      </c>
      <c r="AA29" s="21">
        <v>1.7598450000000002E-2</v>
      </c>
      <c r="AB29" s="21">
        <v>1</v>
      </c>
      <c r="AC29" s="21">
        <v>111115</v>
      </c>
      <c r="AD29" s="21">
        <v>-9999</v>
      </c>
      <c r="AE29" s="21">
        <v>-9999</v>
      </c>
    </row>
    <row r="30" spans="1:31" x14ac:dyDescent="0.25">
      <c r="A30" s="21">
        <v>10</v>
      </c>
      <c r="B30" s="6">
        <v>0.4210416666666667</v>
      </c>
      <c r="C30" s="21">
        <v>1568.5000010000001</v>
      </c>
      <c r="D30" s="21">
        <v>5.5130025800000002</v>
      </c>
      <c r="E30" s="21">
        <v>5.3880116239999998</v>
      </c>
      <c r="F30" s="21">
        <v>0.37614378999999998</v>
      </c>
      <c r="G30" s="21">
        <v>557.50803259999998</v>
      </c>
      <c r="H30" s="21">
        <v>2.921327781</v>
      </c>
      <c r="I30" s="21">
        <v>0.82577301599999997</v>
      </c>
      <c r="J30" s="21">
        <v>6</v>
      </c>
      <c r="K30" s="21">
        <v>1</v>
      </c>
      <c r="L30" s="21">
        <v>2.8400000329999999</v>
      </c>
      <c r="M30" s="21">
        <v>31.630054470000001</v>
      </c>
      <c r="N30" s="21">
        <v>31.016651150000001</v>
      </c>
      <c r="O30" s="21">
        <v>31.75612259</v>
      </c>
      <c r="P30" s="21">
        <v>600.25341800000001</v>
      </c>
      <c r="Q30" s="21">
        <v>591.56719969999995</v>
      </c>
      <c r="R30" s="21">
        <v>34.282539370000002</v>
      </c>
      <c r="S30" s="21">
        <v>37.654895779999997</v>
      </c>
      <c r="T30" s="21">
        <v>71.998512270000006</v>
      </c>
      <c r="U30" s="21">
        <v>78.914016720000006</v>
      </c>
      <c r="V30" s="21">
        <v>500.18298340000001</v>
      </c>
      <c r="W30" s="21">
        <v>666.22381589999998</v>
      </c>
      <c r="X30" s="21">
        <v>169.0554047</v>
      </c>
      <c r="Y30" s="21">
        <v>97.992309570000003</v>
      </c>
      <c r="Z30" s="21">
        <v>49.568504330000003</v>
      </c>
      <c r="AA30" s="21">
        <v>3.9643586000000001E-2</v>
      </c>
      <c r="AB30" s="21">
        <v>1</v>
      </c>
      <c r="AC30" s="21">
        <v>111115</v>
      </c>
      <c r="AD30" s="21">
        <v>-9999</v>
      </c>
      <c r="AE30" s="21">
        <v>-9999</v>
      </c>
    </row>
    <row r="31" spans="1:31" x14ac:dyDescent="0.25">
      <c r="A31" s="21">
        <v>11</v>
      </c>
      <c r="B31" s="6">
        <v>0.42266203703703703</v>
      </c>
      <c r="C31" s="21">
        <v>1709</v>
      </c>
      <c r="D31" s="21">
        <v>6.6944697370000004</v>
      </c>
      <c r="E31" s="21">
        <v>6.5994073899999997</v>
      </c>
      <c r="F31" s="21">
        <v>0.35437228399999998</v>
      </c>
      <c r="G31" s="21">
        <v>744.00889119999999</v>
      </c>
      <c r="H31" s="21">
        <v>2.9032353839999998</v>
      </c>
      <c r="I31" s="21">
        <v>0.86504057000000001</v>
      </c>
      <c r="J31" s="21">
        <v>6</v>
      </c>
      <c r="K31" s="21">
        <v>1</v>
      </c>
      <c r="L31" s="21">
        <v>2.8400000329999999</v>
      </c>
      <c r="M31" s="21">
        <v>31.847145080000001</v>
      </c>
      <c r="N31" s="21">
        <v>31.155014040000001</v>
      </c>
      <c r="O31" s="21">
        <v>31.981445310000002</v>
      </c>
      <c r="P31" s="21">
        <v>799.35870360000001</v>
      </c>
      <c r="Q31" s="21">
        <v>788.58190920000004</v>
      </c>
      <c r="R31" s="21">
        <v>34.266971589999997</v>
      </c>
      <c r="S31" s="21">
        <v>37.61858368</v>
      </c>
      <c r="T31" s="21">
        <v>70.935333249999999</v>
      </c>
      <c r="U31" s="21">
        <v>77.875045779999994</v>
      </c>
      <c r="V31" s="21">
        <v>500.1807556</v>
      </c>
      <c r="W31" s="21">
        <v>666.35205080000003</v>
      </c>
      <c r="X31" s="21">
        <v>173.44897460000001</v>
      </c>
      <c r="Y31" s="21">
        <v>97.993202210000007</v>
      </c>
      <c r="Z31" s="21">
        <v>54.688316350000001</v>
      </c>
      <c r="AA31" s="21">
        <v>9.1515839000000002E-2</v>
      </c>
      <c r="AB31" s="21">
        <v>1</v>
      </c>
      <c r="AC31" s="21">
        <v>111115</v>
      </c>
      <c r="AD31" s="21">
        <v>-9999</v>
      </c>
      <c r="AE31" s="21">
        <v>-9999</v>
      </c>
    </row>
    <row r="32" spans="1:31" x14ac:dyDescent="0.25">
      <c r="A32" s="21">
        <v>12</v>
      </c>
      <c r="B32" s="6">
        <v>0.42369212962962965</v>
      </c>
      <c r="C32" s="21">
        <v>1797.5000010000001</v>
      </c>
      <c r="D32" s="21">
        <v>7.0045793950000004</v>
      </c>
      <c r="E32" s="21">
        <v>6.6854172759999999</v>
      </c>
      <c r="F32" s="21">
        <v>0.30893167500000002</v>
      </c>
      <c r="G32" s="21">
        <v>933.99144820000004</v>
      </c>
      <c r="H32" s="21">
        <v>2.6843966950000002</v>
      </c>
      <c r="I32" s="21">
        <v>0.90426872300000005</v>
      </c>
      <c r="J32" s="21">
        <v>6</v>
      </c>
      <c r="K32" s="21">
        <v>1</v>
      </c>
      <c r="L32" s="21">
        <v>2.8400000329999999</v>
      </c>
      <c r="M32" s="21">
        <v>31.980497360000001</v>
      </c>
      <c r="N32" s="21">
        <v>31.293628689999998</v>
      </c>
      <c r="O32" s="21">
        <v>32.117237090000003</v>
      </c>
      <c r="P32" s="21">
        <v>999.83917240000005</v>
      </c>
      <c r="Q32" s="21">
        <v>988.25506589999998</v>
      </c>
      <c r="R32" s="21">
        <v>34.487487790000003</v>
      </c>
      <c r="S32" s="21">
        <v>37.586395260000003</v>
      </c>
      <c r="T32" s="21">
        <v>70.991973880000003</v>
      </c>
      <c r="U32" s="21">
        <v>77.222412109999993</v>
      </c>
      <c r="V32" s="21">
        <v>500.20852660000003</v>
      </c>
      <c r="W32" s="21">
        <v>666.02050780000002</v>
      </c>
      <c r="X32" s="21">
        <v>177.43371579999999</v>
      </c>
      <c r="Y32" s="21">
        <v>97.992691039999997</v>
      </c>
      <c r="Z32" s="21">
        <v>59.14949799</v>
      </c>
      <c r="AA32" s="21">
        <v>0.132493317</v>
      </c>
      <c r="AB32" s="21">
        <v>1</v>
      </c>
      <c r="AC32" s="21">
        <v>111115</v>
      </c>
      <c r="AD32" s="21">
        <v>-9999</v>
      </c>
      <c r="AE32" s="21">
        <v>-9999</v>
      </c>
    </row>
    <row r="33" spans="1:31" x14ac:dyDescent="0.25">
      <c r="A33" s="21">
        <v>13</v>
      </c>
      <c r="B33" s="6">
        <v>0.42526620370370366</v>
      </c>
      <c r="C33" s="21">
        <v>1933.5</v>
      </c>
      <c r="D33" s="21">
        <v>7.4043463870000004</v>
      </c>
      <c r="E33" s="21">
        <v>7.3891997749999998</v>
      </c>
      <c r="F33" s="21">
        <v>0.27964387600000001</v>
      </c>
      <c r="G33" s="21">
        <v>1123.0374039999999</v>
      </c>
      <c r="H33" s="21">
        <v>2.601050598</v>
      </c>
      <c r="I33" s="21">
        <v>0.95880438999999995</v>
      </c>
      <c r="J33" s="21">
        <v>6</v>
      </c>
      <c r="K33" s="21">
        <v>1</v>
      </c>
      <c r="L33" s="21">
        <v>2.8400000329999999</v>
      </c>
      <c r="M33" s="21">
        <v>32.18057632</v>
      </c>
      <c r="N33" s="21">
        <v>31.454793930000001</v>
      </c>
      <c r="O33" s="21">
        <v>32.324958799999997</v>
      </c>
      <c r="P33" s="21">
        <v>1200.205078</v>
      </c>
      <c r="Q33" s="21">
        <v>1187.616943</v>
      </c>
      <c r="R33" s="21">
        <v>34.457389829999997</v>
      </c>
      <c r="S33" s="21">
        <v>37.460784910000001</v>
      </c>
      <c r="T33" s="21">
        <v>69.996185299999993</v>
      </c>
      <c r="U33" s="21">
        <v>76.098770139999999</v>
      </c>
      <c r="V33" s="21">
        <v>500.15661619999997</v>
      </c>
      <c r="W33" s="21">
        <v>666.08819579999999</v>
      </c>
      <c r="X33" s="21">
        <v>205.24917600000001</v>
      </c>
      <c r="Y33" s="21">
        <v>97.992851259999995</v>
      </c>
      <c r="Z33" s="21">
        <v>63.272911069999999</v>
      </c>
      <c r="AA33" s="21">
        <v>0.172269166</v>
      </c>
      <c r="AB33" s="21">
        <v>1</v>
      </c>
      <c r="AC33" s="21">
        <v>111115</v>
      </c>
      <c r="AD33" s="21">
        <v>-9999</v>
      </c>
      <c r="AE33" s="21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7"/>
  <dimension ref="A1:AE33"/>
  <sheetViews>
    <sheetView workbookViewId="0">
      <selection activeCell="I8" sqref="I8"/>
    </sheetView>
  </sheetViews>
  <sheetFormatPr baseColWidth="10" defaultColWidth="11.42578125" defaultRowHeight="15" x14ac:dyDescent="0.25"/>
  <cols>
    <col min="1" max="5" width="11.42578125" style="5"/>
    <col min="6" max="6" width="16.5703125" style="5" customWidth="1"/>
    <col min="7" max="7" width="20.85546875" style="5" customWidth="1"/>
    <col min="8" max="8" width="19.85546875" style="5" customWidth="1"/>
    <col min="9" max="9" width="29.28515625" style="5" customWidth="1"/>
    <col min="10" max="16" width="11.42578125" style="5"/>
    <col min="17" max="17" width="23" style="5" customWidth="1"/>
    <col min="18" max="18" width="22.28515625" style="5" customWidth="1"/>
    <col min="19" max="19" width="19" style="5" customWidth="1"/>
    <col min="20" max="16384" width="11.42578125" style="5"/>
  </cols>
  <sheetData>
    <row r="1" spans="1:19" ht="36" customHeight="1" x14ac:dyDescent="0.35">
      <c r="A1" s="70" t="s">
        <v>382</v>
      </c>
      <c r="B1" s="70"/>
      <c r="C1" s="70"/>
      <c r="D1" s="70"/>
      <c r="E1" s="70"/>
      <c r="F1" s="70"/>
      <c r="G1" s="70"/>
      <c r="H1" s="70"/>
      <c r="I1" s="70"/>
    </row>
    <row r="2" spans="1:19" x14ac:dyDescent="0.25">
      <c r="A2" s="66" t="s">
        <v>374</v>
      </c>
      <c r="B2" s="66"/>
      <c r="C2" s="66"/>
      <c r="D2" s="66"/>
      <c r="E2" s="66"/>
      <c r="F2" s="66"/>
      <c r="G2" s="66"/>
      <c r="H2" s="66"/>
      <c r="I2" s="66"/>
      <c r="J2" s="66"/>
      <c r="K2" s="21"/>
      <c r="L2" s="21"/>
      <c r="M2" s="21"/>
      <c r="N2" s="21"/>
      <c r="O2" s="21"/>
    </row>
    <row r="3" spans="1:19" ht="53.25" customHeight="1" x14ac:dyDescent="0.25">
      <c r="A3" s="67" t="s">
        <v>507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</row>
    <row r="4" spans="1:19" x14ac:dyDescent="0.25">
      <c r="A4" s="21" t="s">
        <v>86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9" x14ac:dyDescent="0.25">
      <c r="A5" s="21" t="s">
        <v>344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1:19" x14ac:dyDescent="0.25">
      <c r="A6" s="21" t="s">
        <v>373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1:19" x14ac:dyDescent="0.25">
      <c r="A7" s="21" t="s">
        <v>375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x14ac:dyDescent="0.25">
      <c r="A8" s="21" t="s">
        <v>37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s="4" customFormat="1" ht="30" customHeight="1" x14ac:dyDescent="0.35">
      <c r="A9" s="1" t="s">
        <v>423</v>
      </c>
    </row>
    <row r="10" spans="1:19" x14ac:dyDescent="0.25">
      <c r="A10" s="21" t="s">
        <v>87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</row>
    <row r="11" spans="1:19" x14ac:dyDescent="0.25">
      <c r="A11" s="21" t="s">
        <v>0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</row>
    <row r="12" spans="1:19" x14ac:dyDescent="0.25">
      <c r="A12" s="21" t="s">
        <v>37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</row>
    <row r="13" spans="1:19" x14ac:dyDescent="0.25">
      <c r="A13" s="5" t="s">
        <v>1</v>
      </c>
      <c r="B13" s="5" t="s">
        <v>2</v>
      </c>
      <c r="C13" s="5" t="s">
        <v>3</v>
      </c>
      <c r="D13" s="5" t="s">
        <v>4</v>
      </c>
      <c r="E13" s="5" t="s">
        <v>5</v>
      </c>
      <c r="F13" s="5" t="s">
        <v>6</v>
      </c>
      <c r="G13" s="5" t="s">
        <v>7</v>
      </c>
      <c r="H13" s="5" t="s">
        <v>8</v>
      </c>
      <c r="I13" s="5" t="s">
        <v>9</v>
      </c>
      <c r="J13" s="5" t="s">
        <v>10</v>
      </c>
      <c r="K13" s="5" t="s">
        <v>11</v>
      </c>
      <c r="L13" s="5" t="s">
        <v>12</v>
      </c>
      <c r="M13" s="5" t="s">
        <v>13</v>
      </c>
      <c r="N13" s="5" t="s">
        <v>14</v>
      </c>
      <c r="O13" s="5" t="s">
        <v>15</v>
      </c>
      <c r="P13" s="5" t="s">
        <v>16</v>
      </c>
      <c r="Q13" s="5" t="s">
        <v>17</v>
      </c>
      <c r="R13" s="5" t="s">
        <v>18</v>
      </c>
      <c r="S13" s="5" t="s">
        <v>19</v>
      </c>
    </row>
    <row r="14" spans="1:19" x14ac:dyDescent="0.25">
      <c r="A14" s="5" t="s">
        <v>20</v>
      </c>
      <c r="B14" s="5" t="s">
        <v>21</v>
      </c>
      <c r="C14" s="5" t="s">
        <v>22</v>
      </c>
      <c r="D14" s="5" t="s">
        <v>23</v>
      </c>
      <c r="E14" s="5" t="s">
        <v>20</v>
      </c>
      <c r="F14" s="5" t="s">
        <v>24</v>
      </c>
      <c r="G14" s="5" t="s">
        <v>24</v>
      </c>
      <c r="H14" s="5" t="s">
        <v>24</v>
      </c>
      <c r="I14" s="5" t="s">
        <v>25</v>
      </c>
      <c r="J14" s="5" t="s">
        <v>23</v>
      </c>
      <c r="K14" s="5" t="s">
        <v>26</v>
      </c>
      <c r="L14" s="5" t="s">
        <v>27</v>
      </c>
      <c r="M14" s="5" t="s">
        <v>28</v>
      </c>
      <c r="N14" s="5" t="s">
        <v>23</v>
      </c>
      <c r="O14" s="5" t="s">
        <v>29</v>
      </c>
      <c r="P14" s="5" t="s">
        <v>88</v>
      </c>
      <c r="Q14" s="5" t="s">
        <v>31</v>
      </c>
      <c r="R14" s="5" t="s">
        <v>31</v>
      </c>
      <c r="S14" s="5" t="s">
        <v>31</v>
      </c>
    </row>
    <row r="15" spans="1:19" x14ac:dyDescent="0.25">
      <c r="A15" s="5" t="s">
        <v>32</v>
      </c>
      <c r="B15" s="5">
        <v>29.128820999999999</v>
      </c>
      <c r="C15" s="5">
        <v>-110.906851</v>
      </c>
      <c r="D15" s="5">
        <v>250</v>
      </c>
      <c r="E15" s="5">
        <v>2016</v>
      </c>
      <c r="F15" s="5">
        <v>266</v>
      </c>
      <c r="G15" s="5">
        <v>100</v>
      </c>
      <c r="H15" s="5">
        <v>341</v>
      </c>
      <c r="I15" s="5">
        <v>-9999</v>
      </c>
      <c r="J15" s="5">
        <v>0.8</v>
      </c>
      <c r="K15" s="5">
        <v>0.22</v>
      </c>
      <c r="L15" s="5" t="s">
        <v>33</v>
      </c>
      <c r="M15" s="5">
        <v>3</v>
      </c>
      <c r="N15" s="5">
        <v>0.8</v>
      </c>
      <c r="O15" s="5">
        <v>46</v>
      </c>
      <c r="P15" s="5">
        <v>6.7000000000000004E-2</v>
      </c>
      <c r="Q15" s="5">
        <v>3.75</v>
      </c>
      <c r="R15" s="5">
        <v>39</v>
      </c>
      <c r="S15" s="5">
        <v>0.28999999999999998</v>
      </c>
    </row>
    <row r="16" spans="1:19" x14ac:dyDescent="0.25">
      <c r="A16" s="5" t="s">
        <v>34</v>
      </c>
      <c r="B16" s="5" t="s">
        <v>35</v>
      </c>
      <c r="C16" s="5" t="s">
        <v>36</v>
      </c>
      <c r="D16" s="5" t="s">
        <v>37</v>
      </c>
      <c r="E16" s="5" t="s">
        <v>38</v>
      </c>
      <c r="F16" s="5" t="s">
        <v>39</v>
      </c>
    </row>
    <row r="17" spans="1:31" x14ac:dyDescent="0.25">
      <c r="A17" s="5" t="s">
        <v>40</v>
      </c>
      <c r="B17" s="5" t="s">
        <v>40</v>
      </c>
      <c r="C17" s="5" t="s">
        <v>40</v>
      </c>
      <c r="D17" s="5" t="s">
        <v>20</v>
      </c>
      <c r="E17" s="5" t="s">
        <v>41</v>
      </c>
      <c r="F17" s="5" t="s">
        <v>42</v>
      </c>
    </row>
    <row r="18" spans="1:31" x14ac:dyDescent="0.25">
      <c r="A18" s="68" t="s">
        <v>89</v>
      </c>
      <c r="B18" s="68"/>
      <c r="C18" s="68"/>
      <c r="D18" s="68"/>
      <c r="E18" s="68"/>
      <c r="F18" s="68"/>
      <c r="G18" s="68"/>
      <c r="H18" s="68"/>
    </row>
    <row r="19" spans="1:31" x14ac:dyDescent="0.25">
      <c r="A19" s="5" t="s">
        <v>43</v>
      </c>
      <c r="B19" s="5" t="s">
        <v>44</v>
      </c>
      <c r="C19" s="5" t="s">
        <v>45</v>
      </c>
      <c r="D19" s="5" t="s">
        <v>46</v>
      </c>
      <c r="E19" s="5" t="s">
        <v>47</v>
      </c>
      <c r="F19" s="5" t="s">
        <v>48</v>
      </c>
      <c r="G19" s="5" t="s">
        <v>49</v>
      </c>
      <c r="H19" s="5" t="s">
        <v>50</v>
      </c>
      <c r="I19" s="5" t="s">
        <v>51</v>
      </c>
      <c r="J19" s="5" t="s">
        <v>52</v>
      </c>
      <c r="K19" s="5" t="s">
        <v>53</v>
      </c>
      <c r="L19" s="5" t="s">
        <v>54</v>
      </c>
      <c r="M19" s="5" t="s">
        <v>55</v>
      </c>
      <c r="N19" s="5" t="s">
        <v>56</v>
      </c>
      <c r="O19" s="5" t="s">
        <v>57</v>
      </c>
      <c r="P19" s="5" t="s">
        <v>58</v>
      </c>
      <c r="Q19" s="5" t="s">
        <v>59</v>
      </c>
      <c r="R19" s="5" t="s">
        <v>60</v>
      </c>
      <c r="S19" s="5" t="s">
        <v>61</v>
      </c>
      <c r="T19" s="5" t="s">
        <v>62</v>
      </c>
      <c r="U19" s="5" t="s">
        <v>63</v>
      </c>
      <c r="V19" s="5" t="s">
        <v>64</v>
      </c>
      <c r="W19" s="5" t="s">
        <v>65</v>
      </c>
      <c r="X19" s="5" t="s">
        <v>66</v>
      </c>
      <c r="Y19" s="5" t="s">
        <v>67</v>
      </c>
      <c r="Z19" s="5" t="s">
        <v>68</v>
      </c>
      <c r="AA19" s="5" t="s">
        <v>69</v>
      </c>
      <c r="AB19" s="5" t="s">
        <v>70</v>
      </c>
      <c r="AC19" s="5" t="s">
        <v>71</v>
      </c>
      <c r="AD19" s="5" t="s">
        <v>72</v>
      </c>
      <c r="AE19" s="5" t="s">
        <v>73</v>
      </c>
    </row>
    <row r="20" spans="1:31" x14ac:dyDescent="0.25">
      <c r="A20" s="5" t="s">
        <v>20</v>
      </c>
      <c r="B20" s="5" t="s">
        <v>44</v>
      </c>
      <c r="C20" s="5" t="s">
        <v>74</v>
      </c>
      <c r="D20" s="5" t="s">
        <v>41</v>
      </c>
      <c r="E20" s="5" t="s">
        <v>41</v>
      </c>
      <c r="F20" s="5" t="s">
        <v>75</v>
      </c>
      <c r="G20" s="5" t="s">
        <v>76</v>
      </c>
      <c r="H20" s="5" t="s">
        <v>77</v>
      </c>
      <c r="I20" s="5" t="s">
        <v>78</v>
      </c>
      <c r="J20" s="5" t="s">
        <v>79</v>
      </c>
      <c r="K20" s="5" t="s">
        <v>80</v>
      </c>
      <c r="L20" s="5" t="s">
        <v>75</v>
      </c>
      <c r="M20" s="5" t="s">
        <v>81</v>
      </c>
      <c r="N20" s="5" t="s">
        <v>81</v>
      </c>
      <c r="O20" s="5" t="s">
        <v>81</v>
      </c>
      <c r="P20" s="5" t="s">
        <v>76</v>
      </c>
      <c r="Q20" s="5" t="s">
        <v>76</v>
      </c>
      <c r="R20" s="5" t="s">
        <v>82</v>
      </c>
      <c r="S20" s="5" t="s">
        <v>82</v>
      </c>
      <c r="T20" s="5" t="s">
        <v>31</v>
      </c>
      <c r="U20" s="5" t="s">
        <v>31</v>
      </c>
      <c r="V20" s="5" t="s">
        <v>83</v>
      </c>
      <c r="W20" s="5" t="s">
        <v>41</v>
      </c>
      <c r="X20" s="5" t="s">
        <v>41</v>
      </c>
      <c r="Y20" s="5" t="s">
        <v>84</v>
      </c>
      <c r="Z20" s="5" t="s">
        <v>76</v>
      </c>
      <c r="AA20" s="5" t="s">
        <v>82</v>
      </c>
      <c r="AB20" s="5" t="s">
        <v>80</v>
      </c>
      <c r="AC20" s="5" t="s">
        <v>80</v>
      </c>
      <c r="AD20" s="5" t="s">
        <v>80</v>
      </c>
      <c r="AE20" s="5" t="s">
        <v>85</v>
      </c>
    </row>
    <row r="21" spans="1:31" x14ac:dyDescent="0.25">
      <c r="A21" s="5">
        <v>1</v>
      </c>
      <c r="B21" s="6">
        <v>0.45226851851851851</v>
      </c>
      <c r="C21" s="5">
        <v>169.50000309999999</v>
      </c>
      <c r="D21" s="5">
        <v>3.1221646189999999</v>
      </c>
      <c r="E21" s="5">
        <v>3.1262941500000001</v>
      </c>
      <c r="F21" s="5">
        <v>0.13929707199999999</v>
      </c>
      <c r="G21" s="5">
        <v>344.48888820000002</v>
      </c>
      <c r="H21" s="5">
        <v>2.6385022239999998</v>
      </c>
      <c r="I21" s="5">
        <v>1.852248766</v>
      </c>
      <c r="J21" s="5">
        <v>6</v>
      </c>
      <c r="K21" s="5">
        <v>1</v>
      </c>
      <c r="L21" s="5">
        <v>2.8400000329999999</v>
      </c>
      <c r="M21" s="5">
        <v>35.684547420000001</v>
      </c>
      <c r="N21" s="5">
        <v>35.201423650000002</v>
      </c>
      <c r="O21" s="5">
        <v>35.913215639999997</v>
      </c>
      <c r="P21" s="5">
        <v>398.50036619999997</v>
      </c>
      <c r="Q21" s="5">
        <v>393.50967409999998</v>
      </c>
      <c r="R21" s="5">
        <v>36.341117859999997</v>
      </c>
      <c r="S21" s="5">
        <v>39.381511690000004</v>
      </c>
      <c r="T21" s="5">
        <v>60.800888059999998</v>
      </c>
      <c r="U21" s="5">
        <v>65.793640139999994</v>
      </c>
      <c r="V21" s="5">
        <v>500.18402099999997</v>
      </c>
      <c r="W21" s="5">
        <v>96.324005130000003</v>
      </c>
      <c r="X21" s="5">
        <v>52.438030240000003</v>
      </c>
      <c r="Y21" s="5">
        <v>98.00110626</v>
      </c>
      <c r="Z21" s="5">
        <v>44.18793488</v>
      </c>
      <c r="AA21" s="5">
        <v>-9.9241912000000002E-2</v>
      </c>
      <c r="AB21" s="5">
        <v>1</v>
      </c>
      <c r="AC21" s="5">
        <v>111115</v>
      </c>
      <c r="AD21" s="5">
        <v>-9999</v>
      </c>
      <c r="AE21" s="5">
        <v>-9999</v>
      </c>
    </row>
    <row r="22" spans="1:31" x14ac:dyDescent="0.25">
      <c r="A22" s="5">
        <v>2</v>
      </c>
      <c r="B22" s="6">
        <v>0.45337962962962958</v>
      </c>
      <c r="C22" s="5">
        <v>265.00000319999998</v>
      </c>
      <c r="D22" s="5">
        <v>1.942315687</v>
      </c>
      <c r="E22" s="5">
        <v>2.0122978040000001</v>
      </c>
      <c r="F22" s="5">
        <v>0.14722023300000001</v>
      </c>
      <c r="G22" s="5">
        <v>264.4808099</v>
      </c>
      <c r="H22" s="5">
        <v>2.8030436970000001</v>
      </c>
      <c r="I22" s="5">
        <v>1.8661603470000001</v>
      </c>
      <c r="J22" s="5">
        <v>6</v>
      </c>
      <c r="K22" s="5">
        <v>1</v>
      </c>
      <c r="L22" s="5">
        <v>2.8400000329999999</v>
      </c>
      <c r="M22" s="5">
        <v>35.817234040000002</v>
      </c>
      <c r="N22" s="5">
        <v>35.326660160000003</v>
      </c>
      <c r="O22" s="5">
        <v>36.047149660000002</v>
      </c>
      <c r="P22" s="5">
        <v>298.75732420000003</v>
      </c>
      <c r="Q22" s="5">
        <v>295.43408199999999</v>
      </c>
      <c r="R22" s="5">
        <v>36.415161130000001</v>
      </c>
      <c r="S22" s="5">
        <v>39.644226070000002</v>
      </c>
      <c r="T22" s="5">
        <v>60.510646819999998</v>
      </c>
      <c r="U22" s="5">
        <v>65.74874878</v>
      </c>
      <c r="V22" s="5">
        <v>500.19171139999997</v>
      </c>
      <c r="W22" s="5">
        <v>96.216484070000007</v>
      </c>
      <c r="X22" s="5">
        <v>53.745269780000001</v>
      </c>
      <c r="Y22" s="5">
        <v>98.001487729999994</v>
      </c>
      <c r="Z22" s="5">
        <v>40.669563289999999</v>
      </c>
      <c r="AA22" s="5">
        <v>-0.14901608199999999</v>
      </c>
      <c r="AB22" s="5">
        <v>1</v>
      </c>
      <c r="AC22" s="5">
        <v>111115</v>
      </c>
      <c r="AD22" s="5">
        <v>-9999</v>
      </c>
      <c r="AE22" s="5">
        <v>-9999</v>
      </c>
    </row>
    <row r="23" spans="1:31" x14ac:dyDescent="0.25">
      <c r="A23" s="5">
        <v>3</v>
      </c>
      <c r="B23" s="6">
        <v>0.45452546296296298</v>
      </c>
      <c r="C23" s="5">
        <v>364.50000310000001</v>
      </c>
      <c r="D23" s="5">
        <v>0.41438407500000002</v>
      </c>
      <c r="E23" s="5">
        <v>0.54937725199999998</v>
      </c>
      <c r="F23" s="5">
        <v>0.16906180400000001</v>
      </c>
      <c r="G23" s="5">
        <v>188.63807069999999</v>
      </c>
      <c r="H23" s="5">
        <v>3.2078395510000002</v>
      </c>
      <c r="I23" s="5">
        <v>1.8723989190000001</v>
      </c>
      <c r="J23" s="5">
        <v>6</v>
      </c>
      <c r="K23" s="5">
        <v>1</v>
      </c>
      <c r="L23" s="5">
        <v>2.8400000329999999</v>
      </c>
      <c r="M23" s="5">
        <v>35.974510189999997</v>
      </c>
      <c r="N23" s="5">
        <v>35.481945039999999</v>
      </c>
      <c r="O23" s="5">
        <v>36.206535340000002</v>
      </c>
      <c r="P23" s="5">
        <v>200.20547490000001</v>
      </c>
      <c r="Q23" s="5">
        <v>198.94285579999999</v>
      </c>
      <c r="R23" s="5">
        <v>36.392391199999999</v>
      </c>
      <c r="S23" s="5">
        <v>40.086162569999999</v>
      </c>
      <c r="T23" s="5">
        <v>59.939453129999997</v>
      </c>
      <c r="U23" s="5">
        <v>65.907592769999994</v>
      </c>
      <c r="V23" s="5">
        <v>500.17977910000002</v>
      </c>
      <c r="W23" s="5">
        <v>96.203506469999994</v>
      </c>
      <c r="X23" s="5">
        <v>57.955951689999999</v>
      </c>
      <c r="Y23" s="5">
        <v>98.000869750000007</v>
      </c>
      <c r="Z23" s="5">
        <v>36.968742370000001</v>
      </c>
      <c r="AA23" s="5">
        <v>-0.204771698</v>
      </c>
      <c r="AB23" s="5">
        <v>1</v>
      </c>
      <c r="AC23" s="5">
        <v>111115</v>
      </c>
      <c r="AD23" s="5">
        <v>-9999</v>
      </c>
      <c r="AE23" s="5">
        <v>-9999</v>
      </c>
    </row>
    <row r="24" spans="1:31" x14ac:dyDescent="0.25">
      <c r="A24" s="5">
        <v>4</v>
      </c>
      <c r="B24" s="6">
        <v>0.45555555555555555</v>
      </c>
      <c r="C24" s="5">
        <v>453.00000319999998</v>
      </c>
      <c r="D24" s="5">
        <v>9.5973717E-2</v>
      </c>
      <c r="E24" s="5">
        <v>0.24822142</v>
      </c>
      <c r="F24" s="5">
        <v>0.188205071</v>
      </c>
      <c r="G24" s="5">
        <v>166.92025029999999</v>
      </c>
      <c r="H24" s="5">
        <v>3.5226298009999999</v>
      </c>
      <c r="I24" s="5">
        <v>1.8579912460000001</v>
      </c>
      <c r="J24" s="5">
        <v>6</v>
      </c>
      <c r="K24" s="5">
        <v>1</v>
      </c>
      <c r="L24" s="5">
        <v>2.8400000329999999</v>
      </c>
      <c r="M24" s="5">
        <v>36.093978880000002</v>
      </c>
      <c r="N24" s="5">
        <v>35.581172940000002</v>
      </c>
      <c r="O24" s="5">
        <v>36.335891719999999</v>
      </c>
      <c r="P24" s="5">
        <v>174.0104675</v>
      </c>
      <c r="Q24" s="5">
        <v>173.163681</v>
      </c>
      <c r="R24" s="5">
        <v>36.503726960000002</v>
      </c>
      <c r="S24" s="5">
        <v>40.557659149999999</v>
      </c>
      <c r="T24" s="5">
        <v>59.769557949999999</v>
      </c>
      <c r="U24" s="5">
        <v>66.246681210000006</v>
      </c>
      <c r="V24" s="5">
        <v>500.21954349999999</v>
      </c>
      <c r="W24" s="5">
        <v>96.149635309999994</v>
      </c>
      <c r="X24" s="5">
        <v>60.41891098</v>
      </c>
      <c r="Y24" s="5">
        <v>98.001869200000002</v>
      </c>
      <c r="Z24" s="5">
        <v>35.862739560000001</v>
      </c>
      <c r="AA24" s="5">
        <v>-0.231924713</v>
      </c>
      <c r="AB24" s="5">
        <v>1</v>
      </c>
      <c r="AC24" s="5">
        <v>111115</v>
      </c>
      <c r="AD24" s="5">
        <v>-9999</v>
      </c>
      <c r="AE24" s="5">
        <v>-9999</v>
      </c>
    </row>
    <row r="25" spans="1:31" x14ac:dyDescent="0.25">
      <c r="A25" s="5">
        <v>5</v>
      </c>
      <c r="B25" s="6">
        <v>0.45659722222222227</v>
      </c>
      <c r="C25" s="5">
        <v>543.00000309999996</v>
      </c>
      <c r="D25" s="5">
        <v>-0.45107918200000002</v>
      </c>
      <c r="E25" s="5">
        <v>-0.28226925400000002</v>
      </c>
      <c r="F25" s="5">
        <v>0.21729986300000001</v>
      </c>
      <c r="G25" s="5">
        <v>147.595045</v>
      </c>
      <c r="H25" s="5">
        <v>4.0002336380000001</v>
      </c>
      <c r="I25" s="5">
        <v>1.8442538989999999</v>
      </c>
      <c r="J25" s="5">
        <v>6</v>
      </c>
      <c r="K25" s="5">
        <v>1</v>
      </c>
      <c r="L25" s="5">
        <v>2.8400000329999999</v>
      </c>
      <c r="M25" s="5">
        <v>36.22733307</v>
      </c>
      <c r="N25" s="5">
        <v>35.66962814</v>
      </c>
      <c r="O25" s="5">
        <v>36.469905850000004</v>
      </c>
      <c r="P25" s="5">
        <v>148.8780975</v>
      </c>
      <c r="Q25" s="5">
        <v>148.7056274</v>
      </c>
      <c r="R25" s="5">
        <v>36.38700867</v>
      </c>
      <c r="S25" s="5">
        <v>40.98883438</v>
      </c>
      <c r="T25" s="5">
        <v>59.064735409999997</v>
      </c>
      <c r="U25" s="5">
        <v>66.463043209999995</v>
      </c>
      <c r="V25" s="5">
        <v>500.18435670000002</v>
      </c>
      <c r="W25" s="5">
        <v>96.174934390000004</v>
      </c>
      <c r="X25" s="5">
        <v>60.291999820000001</v>
      </c>
      <c r="Y25" s="5">
        <v>98.001686100000001</v>
      </c>
      <c r="Z25" s="5">
        <v>34.905433649999999</v>
      </c>
      <c r="AA25" s="5">
        <v>-0.26165646300000001</v>
      </c>
      <c r="AB25" s="5">
        <v>1</v>
      </c>
      <c r="AC25" s="5">
        <v>111115</v>
      </c>
      <c r="AD25" s="5">
        <v>-9999</v>
      </c>
      <c r="AE25" s="5">
        <v>-9999</v>
      </c>
    </row>
    <row r="26" spans="1:31" x14ac:dyDescent="0.25">
      <c r="A26" s="5">
        <v>6</v>
      </c>
      <c r="B26" s="6">
        <v>0.45773148148148146</v>
      </c>
      <c r="C26" s="5">
        <v>641.00000320000004</v>
      </c>
      <c r="D26" s="5">
        <v>-0.85581967800000003</v>
      </c>
      <c r="E26" s="5">
        <v>-0.67151885499999997</v>
      </c>
      <c r="F26" s="5">
        <v>0.23429092400000001</v>
      </c>
      <c r="G26" s="5">
        <v>128.01339129999999</v>
      </c>
      <c r="H26" s="5">
        <v>4.2918517029999999</v>
      </c>
      <c r="I26" s="5">
        <v>1.8444920419999999</v>
      </c>
      <c r="J26" s="5">
        <v>6</v>
      </c>
      <c r="K26" s="5">
        <v>1</v>
      </c>
      <c r="L26" s="5">
        <v>2.8400000329999999</v>
      </c>
      <c r="M26" s="5">
        <v>36.363044739999999</v>
      </c>
      <c r="N26" s="5">
        <v>35.811008450000003</v>
      </c>
      <c r="O26" s="5">
        <v>36.614616390000002</v>
      </c>
      <c r="P26" s="5">
        <v>125.35813899999999</v>
      </c>
      <c r="Q26" s="5">
        <v>125.73739620000001</v>
      </c>
      <c r="R26" s="5">
        <v>36.519279480000002</v>
      </c>
      <c r="S26" s="5">
        <v>41.45404053</v>
      </c>
      <c r="T26" s="5">
        <v>58.912345889999997</v>
      </c>
      <c r="U26" s="5">
        <v>66.718307499999995</v>
      </c>
      <c r="V26" s="5">
        <v>500.19894410000001</v>
      </c>
      <c r="W26" s="5">
        <v>96.097343440000003</v>
      </c>
      <c r="X26" s="5">
        <v>60.980735780000003</v>
      </c>
      <c r="Y26" s="5">
        <v>98.001502990000006</v>
      </c>
      <c r="Z26" s="5">
        <v>33.925125119999997</v>
      </c>
      <c r="AA26" s="5">
        <v>-0.28813427699999999</v>
      </c>
      <c r="AB26" s="5">
        <v>1</v>
      </c>
      <c r="AC26" s="5">
        <v>111135</v>
      </c>
      <c r="AD26" s="5">
        <v>-9999</v>
      </c>
      <c r="AE26" s="5">
        <v>-9999</v>
      </c>
    </row>
    <row r="27" spans="1:31" x14ac:dyDescent="0.25">
      <c r="A27" s="5">
        <v>7</v>
      </c>
      <c r="B27" s="6">
        <v>0.46282407407407411</v>
      </c>
      <c r="C27" s="5">
        <v>1081.4999969999999</v>
      </c>
      <c r="D27" s="5">
        <v>-1.091189644</v>
      </c>
      <c r="E27" s="5">
        <v>-0.89331712299999999</v>
      </c>
      <c r="F27" s="5">
        <v>0.33175570999999998</v>
      </c>
      <c r="G27" s="5">
        <v>107.8812515</v>
      </c>
      <c r="H27" s="5">
        <v>5.909524319</v>
      </c>
      <c r="I27" s="5">
        <v>1.8463562520000001</v>
      </c>
      <c r="J27" s="5">
        <v>6</v>
      </c>
      <c r="K27" s="5">
        <v>1</v>
      </c>
      <c r="L27" s="5">
        <v>2.8400000329999999</v>
      </c>
      <c r="M27" s="5">
        <v>37.046710969999999</v>
      </c>
      <c r="N27" s="5">
        <v>36.425315859999998</v>
      </c>
      <c r="O27" s="5">
        <v>37.305492399999999</v>
      </c>
      <c r="P27" s="5">
        <v>104.8746033</v>
      </c>
      <c r="Q27" s="5">
        <v>105.436142</v>
      </c>
      <c r="R27" s="5">
        <v>36.724800109999997</v>
      </c>
      <c r="S27" s="5">
        <v>43.505348210000001</v>
      </c>
      <c r="T27" s="5">
        <v>56.938438419999997</v>
      </c>
      <c r="U27" s="5">
        <v>67.44950867</v>
      </c>
      <c r="V27" s="5">
        <v>500.17446899999999</v>
      </c>
      <c r="W27" s="5">
        <v>95.835838319999993</v>
      </c>
      <c r="X27" s="5">
        <v>69.977928160000005</v>
      </c>
      <c r="Y27" s="5">
        <v>97.997718809999995</v>
      </c>
      <c r="Z27" s="5">
        <v>33.10382843</v>
      </c>
      <c r="AA27" s="5">
        <v>-0.32611340300000002</v>
      </c>
      <c r="AB27" s="5">
        <v>1</v>
      </c>
      <c r="AC27" s="5">
        <v>111115</v>
      </c>
      <c r="AD27" s="5">
        <v>-9999</v>
      </c>
      <c r="AE27" s="5">
        <v>-9999</v>
      </c>
    </row>
    <row r="28" spans="1:31" x14ac:dyDescent="0.25">
      <c r="A28" s="5">
        <v>8</v>
      </c>
      <c r="B28" s="6">
        <v>0.46447916666666672</v>
      </c>
      <c r="C28" s="5">
        <v>1224.0000030000001</v>
      </c>
      <c r="D28" s="5">
        <v>3.2881484250000002</v>
      </c>
      <c r="E28" s="5">
        <v>3.291996675</v>
      </c>
      <c r="F28" s="5">
        <v>0.32827685699999998</v>
      </c>
      <c r="G28" s="5">
        <v>363.46172430000001</v>
      </c>
      <c r="H28" s="5">
        <v>5.930349659</v>
      </c>
      <c r="I28" s="5">
        <v>1.869598509</v>
      </c>
      <c r="J28" s="5">
        <v>6</v>
      </c>
      <c r="K28" s="5">
        <v>1</v>
      </c>
      <c r="L28" s="5">
        <v>2.8400000329999999</v>
      </c>
      <c r="M28" s="5">
        <v>37.225822450000003</v>
      </c>
      <c r="N28" s="5">
        <v>36.578811649999999</v>
      </c>
      <c r="O28" s="5">
        <v>37.498584749999999</v>
      </c>
      <c r="P28" s="5">
        <v>399.83068850000001</v>
      </c>
      <c r="Q28" s="5">
        <v>393.0900269</v>
      </c>
      <c r="R28" s="5">
        <v>36.993289949999998</v>
      </c>
      <c r="S28" s="5">
        <v>43.795509340000002</v>
      </c>
      <c r="T28" s="5">
        <v>56.97072601</v>
      </c>
      <c r="U28" s="5">
        <v>67.237533569999997</v>
      </c>
      <c r="V28" s="5">
        <v>500.1861877</v>
      </c>
      <c r="W28" s="5">
        <v>95.854476930000004</v>
      </c>
      <c r="X28" s="5">
        <v>72.369071959999999</v>
      </c>
      <c r="Y28" s="5">
        <v>97.995712280000006</v>
      </c>
      <c r="Z28" s="5">
        <v>44.517677310000003</v>
      </c>
      <c r="AA28" s="5">
        <v>-0.27469891299999999</v>
      </c>
      <c r="AB28" s="5">
        <v>1</v>
      </c>
      <c r="AC28" s="5">
        <v>111115</v>
      </c>
      <c r="AD28" s="5">
        <v>-9999</v>
      </c>
      <c r="AE28" s="5">
        <v>-9999</v>
      </c>
    </row>
    <row r="29" spans="1:31" x14ac:dyDescent="0.25">
      <c r="A29" s="5">
        <v>9</v>
      </c>
      <c r="B29" s="6">
        <v>0.46679398148148149</v>
      </c>
      <c r="C29" s="5">
        <v>1424.5000030000001</v>
      </c>
      <c r="D29" s="5">
        <v>4.7522467969999997</v>
      </c>
      <c r="E29" s="5">
        <v>4.6898980269999999</v>
      </c>
      <c r="F29" s="5">
        <v>0.32962501300000002</v>
      </c>
      <c r="G29" s="5">
        <v>450.16618540000002</v>
      </c>
      <c r="H29" s="5">
        <v>6.1675732119999997</v>
      </c>
      <c r="I29" s="5">
        <v>1.936036409</v>
      </c>
      <c r="J29" s="5">
        <v>6</v>
      </c>
      <c r="K29" s="5">
        <v>1</v>
      </c>
      <c r="L29" s="5">
        <v>2.8400000329999999</v>
      </c>
      <c r="M29" s="5">
        <v>37.445693970000001</v>
      </c>
      <c r="N29" s="5">
        <v>36.83595657</v>
      </c>
      <c r="O29" s="5">
        <v>37.730880740000003</v>
      </c>
      <c r="P29" s="5">
        <v>500.34753419999998</v>
      </c>
      <c r="Q29" s="5">
        <v>491.01440430000002</v>
      </c>
      <c r="R29" s="5">
        <v>36.937469479999997</v>
      </c>
      <c r="S29" s="5">
        <v>44.010101319999997</v>
      </c>
      <c r="T29" s="5">
        <v>56.164608000000001</v>
      </c>
      <c r="U29" s="5">
        <v>66.757537839999998</v>
      </c>
      <c r="V29" s="5">
        <v>500.19323730000002</v>
      </c>
      <c r="W29" s="5">
        <v>95.778289790000002</v>
      </c>
      <c r="X29" s="5">
        <v>70.392410280000007</v>
      </c>
      <c r="Y29" s="5">
        <v>97.991317749999993</v>
      </c>
      <c r="Z29" s="5">
        <v>47.858283999999998</v>
      </c>
      <c r="AA29" s="5">
        <v>-0.25516766299999999</v>
      </c>
      <c r="AB29" s="5">
        <v>1</v>
      </c>
      <c r="AC29" s="5">
        <v>111115</v>
      </c>
      <c r="AD29" s="5">
        <v>-9999</v>
      </c>
      <c r="AE29" s="5">
        <v>-9999</v>
      </c>
    </row>
    <row r="30" spans="1:31" x14ac:dyDescent="0.25">
      <c r="A30" s="5">
        <v>10</v>
      </c>
      <c r="B30" s="6">
        <v>0.46810185185185182</v>
      </c>
      <c r="C30" s="5">
        <v>1537.0000030000001</v>
      </c>
      <c r="D30" s="5">
        <v>5.3908592469999999</v>
      </c>
      <c r="E30" s="5">
        <v>5.2618532990000002</v>
      </c>
      <c r="F30" s="5">
        <v>0.322445027</v>
      </c>
      <c r="G30" s="5">
        <v>540.92826869999999</v>
      </c>
      <c r="H30" s="5">
        <v>6.0738862539999996</v>
      </c>
      <c r="I30" s="5">
        <v>1.944487734</v>
      </c>
      <c r="J30" s="5">
        <v>6</v>
      </c>
      <c r="K30" s="5">
        <v>1</v>
      </c>
      <c r="L30" s="5">
        <v>2.8400000329999999</v>
      </c>
      <c r="M30" s="5">
        <v>37.589473720000001</v>
      </c>
      <c r="N30" s="5">
        <v>36.870635989999997</v>
      </c>
      <c r="O30" s="5">
        <v>37.879577640000001</v>
      </c>
      <c r="P30" s="5">
        <v>599.71746829999995</v>
      </c>
      <c r="Q30" s="5">
        <v>588.9609375</v>
      </c>
      <c r="R30" s="5">
        <v>37.080993650000003</v>
      </c>
      <c r="S30" s="5">
        <v>44.04523468</v>
      </c>
      <c r="T30" s="5">
        <v>55.98707581</v>
      </c>
      <c r="U30" s="5">
        <v>66.293701170000006</v>
      </c>
      <c r="V30" s="5">
        <v>500.2434998</v>
      </c>
      <c r="W30" s="5">
        <v>95.745704649999993</v>
      </c>
      <c r="X30" s="5">
        <v>68.676864620000003</v>
      </c>
      <c r="Y30" s="5">
        <v>97.990356449999993</v>
      </c>
      <c r="Z30" s="5">
        <v>50.892951969999999</v>
      </c>
      <c r="AA30" s="5">
        <v>-0.233030975</v>
      </c>
      <c r="AB30" s="5">
        <v>1</v>
      </c>
      <c r="AC30" s="5">
        <v>111115</v>
      </c>
      <c r="AD30" s="5">
        <v>-9999</v>
      </c>
      <c r="AE30" s="5">
        <v>-9999</v>
      </c>
    </row>
    <row r="31" spans="1:31" x14ac:dyDescent="0.25">
      <c r="A31" s="5">
        <v>11</v>
      </c>
      <c r="B31" s="6">
        <v>0.46939814814814818</v>
      </c>
      <c r="C31" s="5">
        <v>1649.5000030000001</v>
      </c>
      <c r="D31" s="5">
        <v>6.3271682880000002</v>
      </c>
      <c r="E31" s="5">
        <v>6.0661350240000003</v>
      </c>
      <c r="F31" s="5">
        <v>0.31087673900000001</v>
      </c>
      <c r="G31" s="5">
        <v>725.8091852</v>
      </c>
      <c r="H31" s="5">
        <v>6.0464940330000001</v>
      </c>
      <c r="I31" s="5">
        <v>1.999822298</v>
      </c>
      <c r="J31" s="5">
        <v>6</v>
      </c>
      <c r="K31" s="5">
        <v>1</v>
      </c>
      <c r="L31" s="5">
        <v>2.8400000329999999</v>
      </c>
      <c r="M31" s="5">
        <v>37.732627870000002</v>
      </c>
      <c r="N31" s="5">
        <v>37.023536679999999</v>
      </c>
      <c r="O31" s="5">
        <v>38.027881620000002</v>
      </c>
      <c r="P31" s="5">
        <v>800.47302249999996</v>
      </c>
      <c r="Q31" s="5">
        <v>787.17395020000004</v>
      </c>
      <c r="R31" s="5">
        <v>37.083415989999999</v>
      </c>
      <c r="S31" s="5">
        <v>44.017169950000003</v>
      </c>
      <c r="T31" s="5">
        <v>55.509433749999999</v>
      </c>
      <c r="U31" s="5">
        <v>65.738029479999994</v>
      </c>
      <c r="V31" s="5">
        <v>500.19177250000001</v>
      </c>
      <c r="W31" s="5">
        <v>95.70809174</v>
      </c>
      <c r="X31" s="5">
        <v>72.150459290000001</v>
      </c>
      <c r="Y31" s="5">
        <v>97.988143919999999</v>
      </c>
      <c r="Z31" s="5">
        <v>56.33197784</v>
      </c>
      <c r="AA31" s="5">
        <v>-0.174715698</v>
      </c>
      <c r="AB31" s="5">
        <v>1</v>
      </c>
      <c r="AC31" s="5">
        <v>111115</v>
      </c>
      <c r="AD31" s="5">
        <v>-9999</v>
      </c>
      <c r="AE31" s="5">
        <v>-9999</v>
      </c>
    </row>
    <row r="32" spans="1:31" x14ac:dyDescent="0.25">
      <c r="A32" s="5">
        <v>12</v>
      </c>
      <c r="B32" s="6">
        <v>0.47043981481481478</v>
      </c>
      <c r="C32" s="5">
        <v>1739.0000030000001</v>
      </c>
      <c r="D32" s="5">
        <v>6.8049719739999999</v>
      </c>
      <c r="E32" s="5">
        <v>6.4119859530000003</v>
      </c>
      <c r="F32" s="5">
        <v>0.28686344400000002</v>
      </c>
      <c r="G32" s="5">
        <v>909.71382840000001</v>
      </c>
      <c r="H32" s="5">
        <v>5.8065563080000002</v>
      </c>
      <c r="I32" s="5">
        <v>2.0648515590000001</v>
      </c>
      <c r="J32" s="5">
        <v>6</v>
      </c>
      <c r="K32" s="5">
        <v>1</v>
      </c>
      <c r="L32" s="5">
        <v>2.8400000329999999</v>
      </c>
      <c r="M32" s="5">
        <v>37.847686770000003</v>
      </c>
      <c r="N32" s="5">
        <v>37.178710940000002</v>
      </c>
      <c r="O32" s="5">
        <v>38.14313507</v>
      </c>
      <c r="P32" s="5">
        <v>999.29254149999997</v>
      </c>
      <c r="Q32" s="5">
        <v>984.27404790000003</v>
      </c>
      <c r="R32" s="5">
        <v>37.242572780000003</v>
      </c>
      <c r="S32" s="5">
        <v>43.90198135</v>
      </c>
      <c r="T32" s="5">
        <v>55.438449859999999</v>
      </c>
      <c r="U32" s="5">
        <v>65.157394409999995</v>
      </c>
      <c r="V32" s="5">
        <v>500.19189449999999</v>
      </c>
      <c r="W32" s="5">
        <v>95.639739989999995</v>
      </c>
      <c r="X32" s="5">
        <v>71.908981319999995</v>
      </c>
      <c r="Y32" s="5">
        <v>97.986221310000005</v>
      </c>
      <c r="Z32" s="5">
        <v>60.859260560000003</v>
      </c>
      <c r="AA32" s="5">
        <v>-0.12391537399999999</v>
      </c>
      <c r="AB32" s="5">
        <v>1</v>
      </c>
      <c r="AC32" s="5">
        <v>111115</v>
      </c>
      <c r="AD32" s="5">
        <v>-9999</v>
      </c>
      <c r="AE32" s="5">
        <v>-9999</v>
      </c>
    </row>
    <row r="33" spans="1:31" x14ac:dyDescent="0.25">
      <c r="A33" s="5">
        <v>13</v>
      </c>
      <c r="B33" s="6">
        <v>0.47170138888888885</v>
      </c>
      <c r="C33" s="5">
        <v>1848.5000030000001</v>
      </c>
      <c r="D33" s="5">
        <v>7.135512759</v>
      </c>
      <c r="E33" s="5">
        <v>6.608960497</v>
      </c>
      <c r="F33" s="5">
        <v>0.266840154</v>
      </c>
      <c r="G33" s="5">
        <v>1096.6115649999999</v>
      </c>
      <c r="H33" s="5">
        <v>5.6013864770000001</v>
      </c>
      <c r="I33" s="5">
        <v>2.1274595060000001</v>
      </c>
      <c r="J33" s="5">
        <v>6</v>
      </c>
      <c r="K33" s="5">
        <v>1</v>
      </c>
      <c r="L33" s="5">
        <v>2.8400000329999999</v>
      </c>
      <c r="M33" s="5">
        <v>38.021133419999998</v>
      </c>
      <c r="N33" s="5">
        <v>37.292980190000002</v>
      </c>
      <c r="O33" s="5">
        <v>38.31076813</v>
      </c>
      <c r="P33" s="5">
        <v>1200.7395019999999</v>
      </c>
      <c r="Q33" s="5">
        <v>1184.2230219999999</v>
      </c>
      <c r="R33" s="5">
        <v>37.242980959999997</v>
      </c>
      <c r="S33" s="5">
        <v>43.668750760000002</v>
      </c>
      <c r="T33" s="5">
        <v>54.872467039999997</v>
      </c>
      <c r="U33" s="5">
        <v>64.205711359999995</v>
      </c>
      <c r="V33" s="5">
        <v>500.18420409999999</v>
      </c>
      <c r="W33" s="5">
        <v>95.583892820000003</v>
      </c>
      <c r="X33" s="5">
        <v>70.798446659999996</v>
      </c>
      <c r="Y33" s="5">
        <v>97.986480709999995</v>
      </c>
      <c r="Z33" s="5">
        <v>64.947151180000006</v>
      </c>
      <c r="AA33" s="5">
        <v>-7.5575531000000001E-2</v>
      </c>
      <c r="AB33" s="5">
        <v>1</v>
      </c>
      <c r="AC33" s="5">
        <v>111115</v>
      </c>
      <c r="AD33" s="5">
        <v>-9999</v>
      </c>
      <c r="AE33" s="5">
        <v>-9999</v>
      </c>
    </row>
  </sheetData>
  <mergeCells count="4">
    <mergeCell ref="A1:I1"/>
    <mergeCell ref="A2:J2"/>
    <mergeCell ref="A3:O3"/>
    <mergeCell ref="A18:H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4</vt:i4>
      </vt:variant>
    </vt:vector>
  </HeadingPairs>
  <TitlesOfParts>
    <vt:vector size="34" baseType="lpstr">
      <vt:lpstr>Principal component analysis</vt:lpstr>
      <vt:lpstr>Multiple correlations matrix</vt:lpstr>
      <vt:lpstr>C1-cultivated Cag plant</vt:lpstr>
      <vt:lpstr>C2-cultivated Cag plant</vt:lpstr>
      <vt:lpstr>C3-cultivated Cag plant</vt:lpstr>
      <vt:lpstr>C4-cultivated Cag plant</vt:lpstr>
      <vt:lpstr>C5-cultivated Cag plant</vt:lpstr>
      <vt:lpstr>C6-cultivated Cag</vt:lpstr>
      <vt:lpstr>C7--cultivated Cag </vt:lpstr>
      <vt:lpstr>C8-cultivated Cag </vt:lpstr>
      <vt:lpstr>C9-cultivated Cag </vt:lpstr>
      <vt:lpstr>C10-cultivated Cag </vt:lpstr>
      <vt:lpstr>C11-cultivated Cag </vt:lpstr>
      <vt:lpstr>C12-cultivated Cag</vt:lpstr>
      <vt:lpstr>C13-Wild Cag </vt:lpstr>
      <vt:lpstr>C14-Wild Cag plant</vt:lpstr>
      <vt:lpstr>C15-Wild Cag plant</vt:lpstr>
      <vt:lpstr>C16- Wild Cag plant</vt:lpstr>
      <vt:lpstr>C17-Wild Cag plant</vt:lpstr>
      <vt:lpstr>C18-Wild Cag plant</vt:lpstr>
      <vt:lpstr>C19-Wild Cag plant</vt:lpstr>
      <vt:lpstr>C20-Wild Cag plants</vt:lpstr>
      <vt:lpstr>C21-cultivated Cag plant</vt:lpstr>
      <vt:lpstr>C22-cultivated Cag plant</vt:lpstr>
      <vt:lpstr>C23-cultivated Cag plant</vt:lpstr>
      <vt:lpstr>C24-cultivated Cag plant</vt:lpstr>
      <vt:lpstr>C25-cultivated Cag plant</vt:lpstr>
      <vt:lpstr>C26-cultivated Cag plant</vt:lpstr>
      <vt:lpstr>C27-cultivated Cag plant</vt:lpstr>
      <vt:lpstr>C28-cultivated Cag plant</vt:lpstr>
      <vt:lpstr>C29-cultivated Cag plant</vt:lpstr>
      <vt:lpstr>C30-cultivated Cag plant</vt:lpstr>
      <vt:lpstr>C31-cultivated plant</vt:lpstr>
      <vt:lpstr>C32-cultivated Cag pl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ecnologia Hongos y Plantas</dc:creator>
  <cp:lastModifiedBy>aldo hiram gutierrez</cp:lastModifiedBy>
  <dcterms:created xsi:type="dcterms:W3CDTF">2017-12-19T03:46:04Z</dcterms:created>
  <dcterms:modified xsi:type="dcterms:W3CDTF">2022-03-05T16:20:12Z</dcterms:modified>
</cp:coreProperties>
</file>